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updateLinks="never" defaultThemeVersion="124226"/>
  <bookViews>
    <workbookView xWindow="0" yWindow="780" windowWidth="19200" windowHeight="11145" tabRatio="746" firstSheet="1" activeTab="8"/>
  </bookViews>
  <sheets>
    <sheet name="CPW-like medium" sheetId="13" state="hidden" r:id="rId1"/>
    <sheet name="Glucose + galUA" sheetId="4" r:id="rId2"/>
    <sheet name="Fructose + galUA" sheetId="16" r:id="rId3"/>
    <sheet name="Galactose + galUA" sheetId="18" r:id="rId4"/>
    <sheet name="Xylose + galUA" sheetId="17" r:id="rId5"/>
    <sheet name="Arabinose + galUA" sheetId="19" r:id="rId6"/>
    <sheet name="Xylose + Arabinose + galUA" sheetId="20" r:id="rId7"/>
    <sheet name="Summary" sheetId="15" r:id="rId8"/>
    <sheet name="Summary_2" sheetId="21" r:id="rId9"/>
  </sheets>
  <externalReferences>
    <externalReference r:id="rId10"/>
    <externalReference r:id="rId11"/>
    <externalReference r:id="rId12"/>
  </externalReferences>
  <calcPr calcId="162913"/>
</workbook>
</file>

<file path=xl/calcChain.xml><?xml version="1.0" encoding="utf-8"?>
<calcChain xmlns="http://schemas.openxmlformats.org/spreadsheetml/2006/main">
  <c r="BJ18" i="15" l="1"/>
  <c r="BK18" i="15"/>
  <c r="BL18" i="15"/>
  <c r="BM18" i="15"/>
  <c r="BN18" i="15"/>
  <c r="BO18" i="15"/>
  <c r="BP18" i="15"/>
  <c r="BQ18" i="15"/>
  <c r="BJ19" i="15"/>
  <c r="BK19" i="15"/>
  <c r="BL19" i="15"/>
  <c r="BM19" i="15"/>
  <c r="BN19" i="15"/>
  <c r="BO19" i="15"/>
  <c r="BP19" i="15"/>
  <c r="BQ19" i="15"/>
  <c r="BJ20" i="15"/>
  <c r="BK20" i="15"/>
  <c r="BL20" i="15"/>
  <c r="BM20" i="15"/>
  <c r="BN20" i="15"/>
  <c r="BO20" i="15"/>
  <c r="BP20" i="15"/>
  <c r="BQ20" i="15"/>
  <c r="BJ21" i="15"/>
  <c r="BK21" i="15"/>
  <c r="BL21" i="15"/>
  <c r="BM21" i="15"/>
  <c r="BN21" i="15"/>
  <c r="BO21" i="15"/>
  <c r="BP21" i="15"/>
  <c r="BQ21" i="15"/>
  <c r="BJ22" i="15"/>
  <c r="BK22" i="15"/>
  <c r="BL22" i="15"/>
  <c r="BM22" i="15"/>
  <c r="BN22" i="15"/>
  <c r="BO22" i="15"/>
  <c r="BP22" i="15"/>
  <c r="BQ22" i="15"/>
  <c r="BJ23" i="15"/>
  <c r="BK23" i="15"/>
  <c r="BL23" i="15"/>
  <c r="BM23" i="15"/>
  <c r="BN23" i="15"/>
  <c r="BO23" i="15"/>
  <c r="BP23" i="15"/>
  <c r="BQ23" i="15"/>
  <c r="BJ24" i="15"/>
  <c r="BK24" i="15"/>
  <c r="BL24" i="15"/>
  <c r="BM24" i="15"/>
  <c r="BN24" i="15"/>
  <c r="BO24" i="15"/>
  <c r="BP24" i="15"/>
  <c r="BQ24" i="15"/>
  <c r="BJ25" i="15"/>
  <c r="BK25" i="15"/>
  <c r="BL25" i="15"/>
  <c r="BM25" i="15"/>
  <c r="BN25" i="15"/>
  <c r="BO25" i="15"/>
  <c r="BP25" i="15"/>
  <c r="BQ25" i="15"/>
  <c r="BJ26" i="15"/>
  <c r="BK26" i="15"/>
  <c r="BL26" i="15"/>
  <c r="BM26" i="15"/>
  <c r="BN26" i="15"/>
  <c r="BO26" i="15"/>
  <c r="BP26" i="15"/>
  <c r="BQ26" i="15"/>
  <c r="BJ27" i="15"/>
  <c r="BK27" i="15"/>
  <c r="BL27" i="15"/>
  <c r="BM27" i="15"/>
  <c r="BN27" i="15"/>
  <c r="BO27" i="15"/>
  <c r="BP27" i="15"/>
  <c r="BQ27" i="15"/>
  <c r="BI19" i="15"/>
  <c r="BI20" i="15"/>
  <c r="BI21" i="15"/>
  <c r="BI22" i="15"/>
  <c r="BI23" i="15"/>
  <c r="BI24" i="15"/>
  <c r="BI25" i="15"/>
  <c r="BI26" i="15"/>
  <c r="BI27" i="15"/>
  <c r="BI18" i="15"/>
  <c r="BJ6" i="15"/>
  <c r="BK6" i="15"/>
  <c r="BL6" i="15"/>
  <c r="BM6" i="15"/>
  <c r="BN6" i="15"/>
  <c r="BO6" i="15"/>
  <c r="BP6" i="15"/>
  <c r="BQ6" i="15"/>
  <c r="BJ7" i="15"/>
  <c r="BK7" i="15"/>
  <c r="BL7" i="15"/>
  <c r="BM7" i="15"/>
  <c r="BN7" i="15"/>
  <c r="BO7" i="15"/>
  <c r="BP7" i="15"/>
  <c r="BQ7" i="15"/>
  <c r="BJ8" i="15"/>
  <c r="BK8" i="15"/>
  <c r="BL8" i="15"/>
  <c r="BM8" i="15"/>
  <c r="BN8" i="15"/>
  <c r="BO8" i="15"/>
  <c r="BP8" i="15"/>
  <c r="BQ8" i="15"/>
  <c r="BJ9" i="15"/>
  <c r="BK9" i="15"/>
  <c r="BL9" i="15"/>
  <c r="BM9" i="15"/>
  <c r="BN9" i="15"/>
  <c r="BO9" i="15"/>
  <c r="BP9" i="15"/>
  <c r="BQ9" i="15"/>
  <c r="BJ10" i="15"/>
  <c r="BK10" i="15"/>
  <c r="BL10" i="15"/>
  <c r="BM10" i="15"/>
  <c r="BN10" i="15"/>
  <c r="BO10" i="15"/>
  <c r="BP10" i="15"/>
  <c r="BQ10" i="15"/>
  <c r="BJ11" i="15"/>
  <c r="BK11" i="15"/>
  <c r="BL11" i="15"/>
  <c r="BM11" i="15"/>
  <c r="BN11" i="15"/>
  <c r="BO11" i="15"/>
  <c r="BP11" i="15"/>
  <c r="BQ11" i="15"/>
  <c r="BJ12" i="15"/>
  <c r="BK12" i="15"/>
  <c r="BL12" i="15"/>
  <c r="BM12" i="15"/>
  <c r="BN12" i="15"/>
  <c r="BO12" i="15"/>
  <c r="BP12" i="15"/>
  <c r="BQ12" i="15"/>
  <c r="BJ13" i="15"/>
  <c r="BK13" i="15"/>
  <c r="BL13" i="15"/>
  <c r="BM13" i="15"/>
  <c r="BN13" i="15"/>
  <c r="BO13" i="15"/>
  <c r="BP13" i="15"/>
  <c r="BQ13" i="15"/>
  <c r="BJ14" i="15"/>
  <c r="BK14" i="15"/>
  <c r="BL14" i="15"/>
  <c r="BM14" i="15"/>
  <c r="BN14" i="15"/>
  <c r="BO14" i="15"/>
  <c r="BP14" i="15"/>
  <c r="BQ14" i="15"/>
  <c r="BJ15" i="15"/>
  <c r="BK15" i="15"/>
  <c r="BL15" i="15"/>
  <c r="BM15" i="15"/>
  <c r="BN15" i="15"/>
  <c r="BO15" i="15"/>
  <c r="BP15" i="15"/>
  <c r="BQ15" i="15"/>
  <c r="BI7" i="15"/>
  <c r="BI8" i="15"/>
  <c r="BI9" i="15"/>
  <c r="BI10" i="15"/>
  <c r="BI11" i="15"/>
  <c r="BI12" i="15"/>
  <c r="BI13" i="15"/>
  <c r="BI14" i="15"/>
  <c r="BI15" i="15"/>
  <c r="BI6" i="15"/>
  <c r="AY16" i="15"/>
  <c r="AZ16" i="15"/>
  <c r="BA16" i="15"/>
  <c r="BB16" i="15"/>
  <c r="BC16" i="15"/>
  <c r="BD16" i="15"/>
  <c r="BE16" i="15"/>
  <c r="BF16" i="15"/>
  <c r="AY17" i="15"/>
  <c r="AZ17" i="15"/>
  <c r="BA17" i="15"/>
  <c r="BB17" i="15"/>
  <c r="BC17" i="15"/>
  <c r="BD17" i="15"/>
  <c r="BE17" i="15"/>
  <c r="BF17" i="15"/>
  <c r="AY18" i="15"/>
  <c r="AZ18" i="15"/>
  <c r="BA18" i="15"/>
  <c r="BB18" i="15"/>
  <c r="BC18" i="15"/>
  <c r="BD18" i="15"/>
  <c r="BE18" i="15"/>
  <c r="BF18" i="15"/>
  <c r="AY19" i="15"/>
  <c r="AZ19" i="15"/>
  <c r="BA19" i="15"/>
  <c r="BB19" i="15"/>
  <c r="BC19" i="15"/>
  <c r="BD19" i="15"/>
  <c r="BE19" i="15"/>
  <c r="BF19" i="15"/>
  <c r="AY20" i="15"/>
  <c r="AZ20" i="15"/>
  <c r="BA20" i="15"/>
  <c r="BB20" i="15"/>
  <c r="BC20" i="15"/>
  <c r="BD20" i="15"/>
  <c r="BE20" i="15"/>
  <c r="BF20" i="15"/>
  <c r="AY21" i="15"/>
  <c r="AZ21" i="15"/>
  <c r="BA21" i="15"/>
  <c r="BB21" i="15"/>
  <c r="BC21" i="15"/>
  <c r="BD21" i="15"/>
  <c r="BE21" i="15"/>
  <c r="BF21" i="15"/>
  <c r="AY22" i="15"/>
  <c r="AZ22" i="15"/>
  <c r="BA22" i="15"/>
  <c r="BB22" i="15"/>
  <c r="BC22" i="15"/>
  <c r="BD22" i="15"/>
  <c r="BE22" i="15"/>
  <c r="BF22" i="15"/>
  <c r="AY23" i="15"/>
  <c r="AZ23" i="15"/>
  <c r="BA23" i="15"/>
  <c r="BB23" i="15"/>
  <c r="BC23" i="15"/>
  <c r="BD23" i="15"/>
  <c r="BE23" i="15"/>
  <c r="BF23" i="15"/>
  <c r="AX17" i="15"/>
  <c r="AX18" i="15"/>
  <c r="AX19" i="15"/>
  <c r="AX20" i="15"/>
  <c r="AX21" i="15"/>
  <c r="AX22" i="15"/>
  <c r="AX23" i="15"/>
  <c r="AX16" i="15"/>
  <c r="AY6" i="15"/>
  <c r="AZ6" i="15"/>
  <c r="BA6" i="15"/>
  <c r="BB6" i="15"/>
  <c r="BC6" i="15"/>
  <c r="BD6" i="15"/>
  <c r="BE6" i="15"/>
  <c r="BF6" i="15"/>
  <c r="AY7" i="15"/>
  <c r="AZ7" i="15"/>
  <c r="BA7" i="15"/>
  <c r="BB7" i="15"/>
  <c r="BC7" i="15"/>
  <c r="BD7" i="15"/>
  <c r="BE7" i="15"/>
  <c r="BF7" i="15"/>
  <c r="AY8" i="15"/>
  <c r="AZ8" i="15"/>
  <c r="BA8" i="15"/>
  <c r="BB8" i="15"/>
  <c r="BC8" i="15"/>
  <c r="BD8" i="15"/>
  <c r="BE8" i="15"/>
  <c r="BF8" i="15"/>
  <c r="AY9" i="15"/>
  <c r="AZ9" i="15"/>
  <c r="BA9" i="15"/>
  <c r="BB9" i="15"/>
  <c r="BC9" i="15"/>
  <c r="BD9" i="15"/>
  <c r="BE9" i="15"/>
  <c r="BF9" i="15"/>
  <c r="AY10" i="15"/>
  <c r="AZ10" i="15"/>
  <c r="BA10" i="15"/>
  <c r="BB10" i="15"/>
  <c r="BC10" i="15"/>
  <c r="BD10" i="15"/>
  <c r="BE10" i="15"/>
  <c r="BF10" i="15"/>
  <c r="AY11" i="15"/>
  <c r="AZ11" i="15"/>
  <c r="BA11" i="15"/>
  <c r="BB11" i="15"/>
  <c r="BC11" i="15"/>
  <c r="BD11" i="15"/>
  <c r="BE11" i="15"/>
  <c r="BF11" i="15"/>
  <c r="AY12" i="15"/>
  <c r="AZ12" i="15"/>
  <c r="BA12" i="15"/>
  <c r="BB12" i="15"/>
  <c r="BC12" i="15"/>
  <c r="BD12" i="15"/>
  <c r="BE12" i="15"/>
  <c r="BF12" i="15"/>
  <c r="AY13" i="15"/>
  <c r="AZ13" i="15"/>
  <c r="BA13" i="15"/>
  <c r="BB13" i="15"/>
  <c r="BC13" i="15"/>
  <c r="BD13" i="15"/>
  <c r="BE13" i="15"/>
  <c r="BF13" i="15"/>
  <c r="AX7" i="15"/>
  <c r="AX8" i="15"/>
  <c r="AX9" i="15"/>
  <c r="AX10" i="15"/>
  <c r="AX11" i="15"/>
  <c r="AX12" i="15"/>
  <c r="AX13" i="15"/>
  <c r="AX6" i="15"/>
  <c r="P5" i="4"/>
  <c r="O5" i="4"/>
  <c r="N5" i="4"/>
  <c r="M5" i="4"/>
  <c r="L5" i="4"/>
  <c r="K5" i="4"/>
  <c r="J5" i="4"/>
  <c r="I5" i="4"/>
  <c r="H5" i="4"/>
  <c r="G5" i="4"/>
  <c r="F5" i="4"/>
  <c r="S26" i="21" l="1"/>
  <c r="S23" i="21"/>
  <c r="S24" i="21"/>
  <c r="R26" i="21"/>
  <c r="R24" i="21"/>
  <c r="Q24" i="21"/>
  <c r="R23" i="21"/>
  <c r="Q23" i="21"/>
  <c r="S22" i="21"/>
  <c r="R22" i="21"/>
  <c r="S29" i="21"/>
  <c r="R29" i="21"/>
  <c r="S28" i="21"/>
  <c r="R28" i="21"/>
  <c r="S27" i="21"/>
  <c r="R27" i="21"/>
  <c r="D28" i="18"/>
  <c r="H29" i="21"/>
  <c r="G29" i="21"/>
  <c r="H28" i="21"/>
  <c r="G28" i="21"/>
  <c r="H27" i="21"/>
  <c r="G27" i="21"/>
  <c r="D22" i="16"/>
  <c r="C22" i="16"/>
  <c r="B22" i="16"/>
  <c r="D13" i="16"/>
  <c r="C13" i="16"/>
  <c r="B13" i="16"/>
  <c r="AN15" i="15"/>
  <c r="AO15" i="15"/>
  <c r="AP15" i="15"/>
  <c r="AQ15" i="15"/>
  <c r="AR15" i="15"/>
  <c r="AS15" i="15"/>
  <c r="AT15" i="15"/>
  <c r="AU15" i="15"/>
  <c r="AN16" i="15"/>
  <c r="AO16" i="15"/>
  <c r="AP16" i="15"/>
  <c r="AQ16" i="15"/>
  <c r="AR16" i="15"/>
  <c r="AS16" i="15"/>
  <c r="AT16" i="15"/>
  <c r="AU16" i="15"/>
  <c r="AN17" i="15"/>
  <c r="AO17" i="15"/>
  <c r="AP17" i="15"/>
  <c r="AQ17" i="15"/>
  <c r="AR17" i="15"/>
  <c r="AS17" i="15"/>
  <c r="AT17" i="15"/>
  <c r="AU17" i="15"/>
  <c r="AN18" i="15"/>
  <c r="AO18" i="15"/>
  <c r="AP18" i="15"/>
  <c r="AQ18" i="15"/>
  <c r="AR18" i="15"/>
  <c r="AS18" i="15"/>
  <c r="AT18" i="15"/>
  <c r="AU18" i="15"/>
  <c r="AN19" i="15"/>
  <c r="AO19" i="15"/>
  <c r="AP19" i="15"/>
  <c r="AQ19" i="15"/>
  <c r="AR19" i="15"/>
  <c r="AS19" i="15"/>
  <c r="AT19" i="15"/>
  <c r="AU19" i="15"/>
  <c r="AN20" i="15"/>
  <c r="AO20" i="15"/>
  <c r="AP20" i="15"/>
  <c r="AQ20" i="15"/>
  <c r="AR20" i="15"/>
  <c r="AS20" i="15"/>
  <c r="AT20" i="15"/>
  <c r="AU20" i="15"/>
  <c r="AN21" i="15"/>
  <c r="AO21" i="15"/>
  <c r="AP21" i="15"/>
  <c r="AQ21" i="15"/>
  <c r="AR21" i="15"/>
  <c r="AS21" i="15"/>
  <c r="AT21" i="15"/>
  <c r="AU21" i="15"/>
  <c r="AM16" i="15"/>
  <c r="AM17" i="15"/>
  <c r="AM18" i="15"/>
  <c r="AM19" i="15"/>
  <c r="AM20" i="15"/>
  <c r="AM21" i="15"/>
  <c r="AM15" i="15"/>
  <c r="AN6" i="15"/>
  <c r="AO6" i="15"/>
  <c r="AP6" i="15"/>
  <c r="AQ6" i="15"/>
  <c r="AR6" i="15"/>
  <c r="AS6" i="15"/>
  <c r="AT6" i="15"/>
  <c r="AU6" i="15"/>
  <c r="AN7" i="15"/>
  <c r="AO7" i="15"/>
  <c r="AP7" i="15"/>
  <c r="AQ7" i="15"/>
  <c r="AR7" i="15"/>
  <c r="AS7" i="15"/>
  <c r="AT7" i="15"/>
  <c r="AU7" i="15"/>
  <c r="AN8" i="15"/>
  <c r="AO8" i="15"/>
  <c r="AP8" i="15"/>
  <c r="AQ8" i="15"/>
  <c r="AR8" i="15"/>
  <c r="AS8" i="15"/>
  <c r="AT8" i="15"/>
  <c r="AU8" i="15"/>
  <c r="AN9" i="15"/>
  <c r="AO9" i="15"/>
  <c r="AP9" i="15"/>
  <c r="AQ9" i="15"/>
  <c r="AR9" i="15"/>
  <c r="AS9" i="15"/>
  <c r="AT9" i="15"/>
  <c r="AU9" i="15"/>
  <c r="AN10" i="15"/>
  <c r="AO10" i="15"/>
  <c r="AP10" i="15"/>
  <c r="AQ10" i="15"/>
  <c r="AR10" i="15"/>
  <c r="AS10" i="15"/>
  <c r="AT10" i="15"/>
  <c r="AU10" i="15"/>
  <c r="AN11" i="15"/>
  <c r="AO11" i="15"/>
  <c r="AP11" i="15"/>
  <c r="AQ11" i="15"/>
  <c r="AR11" i="15"/>
  <c r="AS11" i="15"/>
  <c r="AT11" i="15"/>
  <c r="AU11" i="15"/>
  <c r="AN12" i="15"/>
  <c r="AO12" i="15"/>
  <c r="AP12" i="15"/>
  <c r="AQ12" i="15"/>
  <c r="AR12" i="15"/>
  <c r="AS12" i="15"/>
  <c r="AT12" i="15"/>
  <c r="AU12" i="15"/>
  <c r="AM7" i="15"/>
  <c r="AM8" i="15"/>
  <c r="AM9" i="15"/>
  <c r="AM10" i="15"/>
  <c r="AM11" i="15"/>
  <c r="AM12" i="15"/>
  <c r="AM6" i="15"/>
  <c r="AC16" i="15"/>
  <c r="AD16" i="15"/>
  <c r="AE16" i="15"/>
  <c r="AF16" i="15"/>
  <c r="AG16" i="15"/>
  <c r="AH16" i="15"/>
  <c r="AI16" i="15"/>
  <c r="AJ16" i="15"/>
  <c r="AC17" i="15"/>
  <c r="AD17" i="15"/>
  <c r="AE17" i="15"/>
  <c r="AF17" i="15"/>
  <c r="AG17" i="15"/>
  <c r="AH17" i="15"/>
  <c r="AI17" i="15"/>
  <c r="AJ17" i="15"/>
  <c r="AC18" i="15"/>
  <c r="AD18" i="15"/>
  <c r="AE18" i="15"/>
  <c r="AF18" i="15"/>
  <c r="AG18" i="15"/>
  <c r="AH18" i="15"/>
  <c r="AI18" i="15"/>
  <c r="AJ18" i="15"/>
  <c r="AC19" i="15"/>
  <c r="AD19" i="15"/>
  <c r="AE19" i="15"/>
  <c r="AF19" i="15"/>
  <c r="AG19" i="15"/>
  <c r="AH19" i="15"/>
  <c r="AI19" i="15"/>
  <c r="AJ19" i="15"/>
  <c r="AC20" i="15"/>
  <c r="AD20" i="15"/>
  <c r="AE20" i="15"/>
  <c r="AF20" i="15"/>
  <c r="AG20" i="15"/>
  <c r="AH20" i="15"/>
  <c r="AI20" i="15"/>
  <c r="AJ20" i="15"/>
  <c r="AC21" i="15"/>
  <c r="AD21" i="15"/>
  <c r="AE21" i="15"/>
  <c r="AF21" i="15"/>
  <c r="AG21" i="15"/>
  <c r="AH21" i="15"/>
  <c r="AI21" i="15"/>
  <c r="AJ21" i="15"/>
  <c r="AC22" i="15"/>
  <c r="AD22" i="15"/>
  <c r="AE22" i="15"/>
  <c r="AF22" i="15"/>
  <c r="AG22" i="15"/>
  <c r="AH22" i="15"/>
  <c r="AI22" i="15"/>
  <c r="AJ22" i="15"/>
  <c r="AC23" i="15"/>
  <c r="AD23" i="15"/>
  <c r="AE23" i="15"/>
  <c r="AF23" i="15"/>
  <c r="AG23" i="15"/>
  <c r="AH23" i="15"/>
  <c r="AI23" i="15"/>
  <c r="AJ23" i="15"/>
  <c r="AB17" i="15"/>
  <c r="AB18" i="15"/>
  <c r="AB19" i="15"/>
  <c r="AB20" i="15"/>
  <c r="AB21" i="15"/>
  <c r="AB22" i="15"/>
  <c r="AB23" i="15"/>
  <c r="AB16" i="15"/>
  <c r="AC6" i="15"/>
  <c r="AD6" i="15"/>
  <c r="AE6" i="15"/>
  <c r="AF6" i="15"/>
  <c r="AG6" i="15"/>
  <c r="AH6" i="15"/>
  <c r="AI6" i="15"/>
  <c r="AJ6" i="15"/>
  <c r="AC7" i="15"/>
  <c r="AD7" i="15"/>
  <c r="AE7" i="15"/>
  <c r="AF7" i="15"/>
  <c r="AG7" i="15"/>
  <c r="AH7" i="15"/>
  <c r="AI7" i="15"/>
  <c r="AJ7" i="15"/>
  <c r="AC8" i="15"/>
  <c r="AD8" i="15"/>
  <c r="AE8" i="15"/>
  <c r="AF8" i="15"/>
  <c r="AG8" i="15"/>
  <c r="AH8" i="15"/>
  <c r="AI8" i="15"/>
  <c r="AJ8" i="15"/>
  <c r="AC9" i="15"/>
  <c r="AD9" i="15"/>
  <c r="AE9" i="15"/>
  <c r="AF9" i="15"/>
  <c r="AG9" i="15"/>
  <c r="AH9" i="15"/>
  <c r="AI9" i="15"/>
  <c r="AJ9" i="15"/>
  <c r="AC10" i="15"/>
  <c r="AD10" i="15"/>
  <c r="AE10" i="15"/>
  <c r="AF10" i="15"/>
  <c r="AG10" i="15"/>
  <c r="AH10" i="15"/>
  <c r="AI10" i="15"/>
  <c r="AJ10" i="15"/>
  <c r="AC11" i="15"/>
  <c r="AD11" i="15"/>
  <c r="AE11" i="15"/>
  <c r="AF11" i="15"/>
  <c r="AG11" i="15"/>
  <c r="AH11" i="15"/>
  <c r="AI11" i="15"/>
  <c r="AJ11" i="15"/>
  <c r="AC12" i="15"/>
  <c r="AD12" i="15"/>
  <c r="AE12" i="15"/>
  <c r="AF12" i="15"/>
  <c r="AG12" i="15"/>
  <c r="AH12" i="15"/>
  <c r="AI12" i="15"/>
  <c r="AJ12" i="15"/>
  <c r="AC13" i="15"/>
  <c r="AD13" i="15"/>
  <c r="AE13" i="15"/>
  <c r="AF13" i="15"/>
  <c r="AG13" i="15"/>
  <c r="AH13" i="15"/>
  <c r="AI13" i="15"/>
  <c r="AJ13" i="15"/>
  <c r="AB7" i="15"/>
  <c r="AB8" i="15"/>
  <c r="AB9" i="15"/>
  <c r="AB10" i="15"/>
  <c r="AB11" i="15"/>
  <c r="AB12" i="15"/>
  <c r="AB13" i="15"/>
  <c r="AB6" i="15"/>
  <c r="P15" i="15"/>
  <c r="Q15" i="15"/>
  <c r="R15" i="15"/>
  <c r="S15" i="15"/>
  <c r="T15" i="15"/>
  <c r="U15" i="15"/>
  <c r="V15" i="15"/>
  <c r="W15" i="15"/>
  <c r="X15" i="15"/>
  <c r="Y15" i="15"/>
  <c r="P16" i="15"/>
  <c r="Q16" i="15"/>
  <c r="R16" i="15"/>
  <c r="S16" i="15"/>
  <c r="T16" i="15"/>
  <c r="U16" i="15"/>
  <c r="V16" i="15"/>
  <c r="W16" i="15"/>
  <c r="X16" i="15"/>
  <c r="Y16" i="15"/>
  <c r="P17" i="15"/>
  <c r="Q17" i="15"/>
  <c r="R17" i="15"/>
  <c r="S17" i="15"/>
  <c r="T17" i="15"/>
  <c r="U17" i="15"/>
  <c r="V17" i="15"/>
  <c r="W17" i="15"/>
  <c r="X17" i="15"/>
  <c r="Y17" i="15"/>
  <c r="P18" i="15"/>
  <c r="Q18" i="15"/>
  <c r="R18" i="15"/>
  <c r="S18" i="15"/>
  <c r="T18" i="15"/>
  <c r="U18" i="15"/>
  <c r="V18" i="15"/>
  <c r="W18" i="15"/>
  <c r="X18" i="15"/>
  <c r="Y18" i="15"/>
  <c r="P19" i="15"/>
  <c r="Q19" i="15"/>
  <c r="R19" i="15"/>
  <c r="S19" i="15"/>
  <c r="T19" i="15"/>
  <c r="U19" i="15"/>
  <c r="V19" i="15"/>
  <c r="W19" i="15"/>
  <c r="X19" i="15"/>
  <c r="Y19" i="15"/>
  <c r="P20" i="15"/>
  <c r="Q20" i="15"/>
  <c r="R20" i="15"/>
  <c r="S20" i="15"/>
  <c r="T20" i="15"/>
  <c r="U20" i="15"/>
  <c r="V20" i="15"/>
  <c r="W20" i="15"/>
  <c r="X20" i="15"/>
  <c r="Y20" i="15"/>
  <c r="P21" i="15"/>
  <c r="Q21" i="15"/>
  <c r="R21" i="15"/>
  <c r="S21" i="15"/>
  <c r="T21" i="15"/>
  <c r="U21" i="15"/>
  <c r="V21" i="15"/>
  <c r="W21" i="15"/>
  <c r="X21" i="15"/>
  <c r="Y21" i="15"/>
  <c r="O16" i="15"/>
  <c r="O17" i="15"/>
  <c r="O18" i="15"/>
  <c r="O19" i="15"/>
  <c r="O20" i="15"/>
  <c r="O21" i="15"/>
  <c r="O15" i="15"/>
  <c r="P6" i="15"/>
  <c r="Q6" i="15"/>
  <c r="R6" i="15"/>
  <c r="S6" i="15"/>
  <c r="T6" i="15"/>
  <c r="U6" i="15"/>
  <c r="V6" i="15"/>
  <c r="W6" i="15"/>
  <c r="X6" i="15"/>
  <c r="Y6" i="15"/>
  <c r="P7" i="15"/>
  <c r="Q7" i="15"/>
  <c r="R7" i="15"/>
  <c r="S7" i="15"/>
  <c r="T7" i="15"/>
  <c r="U7" i="15"/>
  <c r="V7" i="15"/>
  <c r="W7" i="15"/>
  <c r="X7" i="15"/>
  <c r="Y7" i="15"/>
  <c r="P8" i="15"/>
  <c r="Q8" i="15"/>
  <c r="R8" i="15"/>
  <c r="S8" i="15"/>
  <c r="T8" i="15"/>
  <c r="U8" i="15"/>
  <c r="V8" i="15"/>
  <c r="W8" i="15"/>
  <c r="X8" i="15"/>
  <c r="Y8" i="15"/>
  <c r="P9" i="15"/>
  <c r="Q9" i="15"/>
  <c r="R9" i="15"/>
  <c r="S9" i="15"/>
  <c r="T9" i="15"/>
  <c r="U9" i="15"/>
  <c r="V9" i="15"/>
  <c r="W9" i="15"/>
  <c r="X9" i="15"/>
  <c r="Y9" i="15"/>
  <c r="P10" i="15"/>
  <c r="Q10" i="15"/>
  <c r="R10" i="15"/>
  <c r="S10" i="15"/>
  <c r="T10" i="15"/>
  <c r="U10" i="15"/>
  <c r="V10" i="15"/>
  <c r="W10" i="15"/>
  <c r="X10" i="15"/>
  <c r="Y10" i="15"/>
  <c r="P11" i="15"/>
  <c r="Q11" i="15"/>
  <c r="R11" i="15"/>
  <c r="S11" i="15"/>
  <c r="T11" i="15"/>
  <c r="U11" i="15"/>
  <c r="V11" i="15"/>
  <c r="W11" i="15"/>
  <c r="X11" i="15"/>
  <c r="Y11" i="15"/>
  <c r="P12" i="15"/>
  <c r="Q12" i="15"/>
  <c r="R12" i="15"/>
  <c r="S12" i="15"/>
  <c r="T12" i="15"/>
  <c r="U12" i="15"/>
  <c r="V12" i="15"/>
  <c r="W12" i="15"/>
  <c r="X12" i="15"/>
  <c r="Y12" i="15"/>
  <c r="O7" i="15"/>
  <c r="O8" i="15"/>
  <c r="O9" i="15"/>
  <c r="O10" i="15"/>
  <c r="O11" i="15"/>
  <c r="O12" i="15"/>
  <c r="O6" i="15"/>
  <c r="C15" i="15"/>
  <c r="D15" i="15"/>
  <c r="E15" i="15"/>
  <c r="F15" i="15"/>
  <c r="G15" i="15"/>
  <c r="H15" i="15"/>
  <c r="I15" i="15"/>
  <c r="J15" i="15"/>
  <c r="K15" i="15"/>
  <c r="L15" i="15"/>
  <c r="C16" i="15"/>
  <c r="D16" i="15"/>
  <c r="E16" i="15"/>
  <c r="F16" i="15"/>
  <c r="G16" i="15"/>
  <c r="H16" i="15"/>
  <c r="I16" i="15"/>
  <c r="J16" i="15"/>
  <c r="K16" i="15"/>
  <c r="L16" i="15"/>
  <c r="C17" i="15"/>
  <c r="D17" i="15"/>
  <c r="E17" i="15"/>
  <c r="F17" i="15"/>
  <c r="G17" i="15"/>
  <c r="H17" i="15"/>
  <c r="I17" i="15"/>
  <c r="J17" i="15"/>
  <c r="K17" i="15"/>
  <c r="L17" i="15"/>
  <c r="C18" i="15"/>
  <c r="D18" i="15"/>
  <c r="E18" i="15"/>
  <c r="F18" i="15"/>
  <c r="G18" i="15"/>
  <c r="H18" i="15"/>
  <c r="I18" i="15"/>
  <c r="J18" i="15"/>
  <c r="K18" i="15"/>
  <c r="L18" i="15"/>
  <c r="C19" i="15"/>
  <c r="D19" i="15"/>
  <c r="E19" i="15"/>
  <c r="F19" i="15"/>
  <c r="G19" i="15"/>
  <c r="H19" i="15"/>
  <c r="I19" i="15"/>
  <c r="J19" i="15"/>
  <c r="K19" i="15"/>
  <c r="L19" i="15"/>
  <c r="C20" i="15"/>
  <c r="D20" i="15"/>
  <c r="E20" i="15"/>
  <c r="F20" i="15"/>
  <c r="G20" i="15"/>
  <c r="H20" i="15"/>
  <c r="I20" i="15"/>
  <c r="J20" i="15"/>
  <c r="K20" i="15"/>
  <c r="L20" i="15"/>
  <c r="C21" i="15"/>
  <c r="D21" i="15"/>
  <c r="E21" i="15"/>
  <c r="F21" i="15"/>
  <c r="G21" i="15"/>
  <c r="H21" i="15"/>
  <c r="I21" i="15"/>
  <c r="J21" i="15"/>
  <c r="K21" i="15"/>
  <c r="L21" i="15"/>
  <c r="B16" i="15"/>
  <c r="B17" i="15"/>
  <c r="B18" i="15"/>
  <c r="B19" i="15"/>
  <c r="B20" i="15"/>
  <c r="B21" i="15"/>
  <c r="B15" i="15"/>
  <c r="C6" i="15"/>
  <c r="D6" i="15"/>
  <c r="E6" i="15"/>
  <c r="F6" i="15"/>
  <c r="G6" i="15"/>
  <c r="H6" i="15"/>
  <c r="I6" i="15"/>
  <c r="J6" i="15"/>
  <c r="K6" i="15"/>
  <c r="L6" i="15"/>
  <c r="C7" i="15"/>
  <c r="D7" i="15"/>
  <c r="E7" i="15"/>
  <c r="F7" i="15"/>
  <c r="G7" i="15"/>
  <c r="H7" i="15"/>
  <c r="I7" i="15"/>
  <c r="J7" i="15"/>
  <c r="K7" i="15"/>
  <c r="L7" i="15"/>
  <c r="C8" i="15"/>
  <c r="D8" i="15"/>
  <c r="E8" i="15"/>
  <c r="F8" i="15"/>
  <c r="G8" i="15"/>
  <c r="H8" i="15"/>
  <c r="I8" i="15"/>
  <c r="J8" i="15"/>
  <c r="K8" i="15"/>
  <c r="L8" i="15"/>
  <c r="C9" i="15"/>
  <c r="D9" i="15"/>
  <c r="E9" i="15"/>
  <c r="F9" i="15"/>
  <c r="G9" i="15"/>
  <c r="H9" i="15"/>
  <c r="I9" i="15"/>
  <c r="J9" i="15"/>
  <c r="K9" i="15"/>
  <c r="L9" i="15"/>
  <c r="C10" i="15"/>
  <c r="D10" i="15"/>
  <c r="E10" i="15"/>
  <c r="F10" i="15"/>
  <c r="G10" i="15"/>
  <c r="H10" i="15"/>
  <c r="I10" i="15"/>
  <c r="J10" i="15"/>
  <c r="K10" i="15"/>
  <c r="L10" i="15"/>
  <c r="C11" i="15"/>
  <c r="D11" i="15"/>
  <c r="E11" i="15"/>
  <c r="F11" i="15"/>
  <c r="G11" i="15"/>
  <c r="H11" i="15"/>
  <c r="I11" i="15"/>
  <c r="J11" i="15"/>
  <c r="K11" i="15"/>
  <c r="L11" i="15"/>
  <c r="C12" i="15"/>
  <c r="D12" i="15"/>
  <c r="E12" i="15"/>
  <c r="F12" i="15"/>
  <c r="G12" i="15"/>
  <c r="H12" i="15"/>
  <c r="I12" i="15"/>
  <c r="J12" i="15"/>
  <c r="K12" i="15"/>
  <c r="L12" i="15"/>
  <c r="B7" i="15"/>
  <c r="B8" i="15"/>
  <c r="B9" i="15"/>
  <c r="B10" i="15"/>
  <c r="B11" i="15"/>
  <c r="B12" i="15"/>
  <c r="B6" i="15"/>
  <c r="N29" i="20"/>
  <c r="M29" i="20"/>
  <c r="L29" i="20"/>
  <c r="K29" i="20"/>
  <c r="J29" i="20"/>
  <c r="I29" i="20"/>
  <c r="H29" i="20"/>
  <c r="G29" i="20"/>
  <c r="F29" i="20"/>
  <c r="N17" i="20"/>
  <c r="M17" i="20"/>
  <c r="L17" i="20"/>
  <c r="K17" i="20"/>
  <c r="J17" i="20"/>
  <c r="I17" i="20"/>
  <c r="H17" i="20"/>
  <c r="G17" i="20"/>
  <c r="F17" i="20"/>
  <c r="G5" i="20"/>
  <c r="H5" i="20"/>
  <c r="I5" i="20"/>
  <c r="J5" i="20"/>
  <c r="K5" i="20"/>
  <c r="L5" i="20"/>
  <c r="M5" i="20"/>
  <c r="N5" i="20"/>
  <c r="F5" i="20"/>
  <c r="D28" i="20"/>
  <c r="C28" i="20"/>
  <c r="B28" i="20"/>
  <c r="D16" i="20"/>
  <c r="C16" i="20"/>
  <c r="B16" i="20"/>
  <c r="D4" i="20"/>
  <c r="C4" i="20"/>
  <c r="B4" i="20"/>
  <c r="D24" i="17"/>
  <c r="C24" i="17"/>
  <c r="B24" i="17"/>
  <c r="D14" i="17"/>
  <c r="C14" i="17"/>
  <c r="B14" i="17"/>
  <c r="D4" i="17"/>
  <c r="C4" i="17"/>
  <c r="B4" i="17"/>
  <c r="N15" i="19"/>
  <c r="M15" i="19"/>
  <c r="L15" i="19"/>
  <c r="K15" i="19"/>
  <c r="J15" i="19"/>
  <c r="I15" i="19"/>
  <c r="H15" i="19"/>
  <c r="G15" i="19"/>
  <c r="F15" i="19"/>
  <c r="D14" i="19"/>
  <c r="C14" i="19"/>
  <c r="B14" i="19"/>
  <c r="D4" i="19"/>
  <c r="C4" i="19"/>
  <c r="B4" i="19"/>
  <c r="G5" i="19"/>
  <c r="H5" i="19"/>
  <c r="I5" i="19"/>
  <c r="J5" i="19"/>
  <c r="K5" i="19"/>
  <c r="L5" i="19"/>
  <c r="M5" i="19"/>
  <c r="N5" i="19"/>
  <c r="F5" i="19"/>
  <c r="N25" i="17"/>
  <c r="M25" i="17"/>
  <c r="L25" i="17"/>
  <c r="K25" i="17"/>
  <c r="J25" i="17"/>
  <c r="I25" i="17"/>
  <c r="H25" i="17"/>
  <c r="G25" i="17"/>
  <c r="F25" i="17"/>
  <c r="N15" i="17"/>
  <c r="M15" i="17"/>
  <c r="L15" i="17"/>
  <c r="K15" i="17"/>
  <c r="J15" i="17"/>
  <c r="I15" i="17"/>
  <c r="H15" i="17"/>
  <c r="G15" i="17"/>
  <c r="F15" i="17"/>
  <c r="G5" i="17"/>
  <c r="H5" i="17"/>
  <c r="I5" i="17"/>
  <c r="J5" i="17"/>
  <c r="K5" i="17"/>
  <c r="L5" i="17"/>
  <c r="M5" i="17"/>
  <c r="N5" i="17"/>
  <c r="F5" i="17"/>
  <c r="D22" i="18"/>
  <c r="C22" i="18"/>
  <c r="B22" i="18"/>
  <c r="D13" i="18"/>
  <c r="C13" i="18"/>
  <c r="B13" i="18"/>
  <c r="D4" i="18"/>
  <c r="C4" i="18"/>
  <c r="B4" i="18"/>
  <c r="N23" i="18"/>
  <c r="M23" i="18"/>
  <c r="L23" i="18"/>
  <c r="K23" i="18"/>
  <c r="J23" i="18"/>
  <c r="I23" i="18"/>
  <c r="H23" i="18"/>
  <c r="G23" i="18"/>
  <c r="F23" i="18"/>
  <c r="N14" i="18"/>
  <c r="M14" i="18"/>
  <c r="L14" i="18"/>
  <c r="K14" i="18"/>
  <c r="J14" i="18"/>
  <c r="I14" i="18"/>
  <c r="H14" i="18"/>
  <c r="G14" i="18"/>
  <c r="F14" i="18"/>
  <c r="G5" i="18"/>
  <c r="H5" i="18"/>
  <c r="I5" i="18"/>
  <c r="J5" i="18"/>
  <c r="K5" i="18"/>
  <c r="L5" i="18"/>
  <c r="M5" i="18"/>
  <c r="N5" i="18"/>
  <c r="F5" i="18"/>
  <c r="P23" i="16"/>
  <c r="O23" i="16"/>
  <c r="N23" i="16"/>
  <c r="M23" i="16"/>
  <c r="L23" i="16"/>
  <c r="K23" i="16"/>
  <c r="J23" i="16"/>
  <c r="I23" i="16"/>
  <c r="H23" i="16"/>
  <c r="G23" i="16"/>
  <c r="F23" i="16"/>
  <c r="P14" i="16"/>
  <c r="O14" i="16"/>
  <c r="N14" i="16"/>
  <c r="M14" i="16"/>
  <c r="L14" i="16"/>
  <c r="K14" i="16"/>
  <c r="J14" i="16"/>
  <c r="I14" i="16"/>
  <c r="H14" i="16"/>
  <c r="G14" i="16"/>
  <c r="F14" i="16"/>
  <c r="D4" i="16"/>
  <c r="C4" i="16"/>
  <c r="B4" i="16"/>
  <c r="G5" i="16"/>
  <c r="H5" i="16"/>
  <c r="I5" i="16"/>
  <c r="J5" i="16"/>
  <c r="K5" i="16"/>
  <c r="L5" i="16"/>
  <c r="M5" i="16"/>
  <c r="N5" i="16"/>
  <c r="O5" i="16"/>
  <c r="P5" i="16"/>
  <c r="F5" i="16"/>
  <c r="D28" i="16"/>
  <c r="B28" i="16"/>
  <c r="A28" i="16"/>
  <c r="D27" i="16"/>
  <c r="B27" i="16"/>
  <c r="A27" i="16"/>
  <c r="D26" i="16"/>
  <c r="B26" i="16"/>
  <c r="A26" i="16"/>
  <c r="C25" i="16"/>
  <c r="A25" i="16"/>
  <c r="C24" i="16"/>
  <c r="A24" i="16"/>
  <c r="D19" i="16"/>
  <c r="B19" i="16"/>
  <c r="A19" i="16"/>
  <c r="D18" i="16"/>
  <c r="B18" i="16"/>
  <c r="A18" i="16"/>
  <c r="D17" i="16"/>
  <c r="B17" i="16"/>
  <c r="A17" i="16"/>
  <c r="C16" i="16"/>
  <c r="A16" i="16"/>
  <c r="C15" i="16"/>
  <c r="A15" i="16"/>
  <c r="D10" i="16"/>
  <c r="B10" i="16"/>
  <c r="A10" i="16"/>
  <c r="D9" i="16"/>
  <c r="B9" i="16"/>
  <c r="A9" i="16"/>
  <c r="D8" i="16"/>
  <c r="B8" i="16"/>
  <c r="A8" i="16"/>
  <c r="C7" i="16"/>
  <c r="A7" i="16"/>
  <c r="C6" i="16"/>
  <c r="A6" i="16"/>
  <c r="G23" i="4"/>
  <c r="H23" i="4"/>
  <c r="I23" i="4"/>
  <c r="J23" i="4"/>
  <c r="K23" i="4"/>
  <c r="L23" i="4"/>
  <c r="M23" i="4"/>
  <c r="N23" i="4"/>
  <c r="O23" i="4"/>
  <c r="P23" i="4"/>
  <c r="F23" i="4"/>
  <c r="G14" i="4"/>
  <c r="H14" i="4"/>
  <c r="I14" i="4"/>
  <c r="J14" i="4"/>
  <c r="K14" i="4"/>
  <c r="L14" i="4"/>
  <c r="M14" i="4"/>
  <c r="N14" i="4"/>
  <c r="O14" i="4"/>
  <c r="P14" i="4"/>
  <c r="F14" i="4"/>
  <c r="D22" i="4"/>
  <c r="C22" i="4"/>
  <c r="B22" i="4"/>
  <c r="D13" i="4"/>
  <c r="C13" i="4"/>
  <c r="B13" i="4"/>
  <c r="D4" i="4"/>
  <c r="C4" i="4"/>
  <c r="B4" i="4"/>
  <c r="AQ12" i="21" l="1"/>
  <c r="AJ12" i="21"/>
  <c r="AQ11" i="21"/>
  <c r="AJ11" i="21"/>
  <c r="A6" i="4" l="1"/>
  <c r="C30" i="20" l="1"/>
  <c r="C18" i="20"/>
  <c r="C6" i="20"/>
  <c r="C16" i="19"/>
  <c r="C6" i="19"/>
  <c r="C26" i="17"/>
  <c r="C16" i="17"/>
  <c r="C6" i="17"/>
  <c r="C24" i="18"/>
  <c r="C15" i="18"/>
  <c r="C6" i="18"/>
  <c r="C24" i="4" l="1"/>
  <c r="C15" i="4"/>
  <c r="C6" i="4"/>
  <c r="A24" i="4" l="1"/>
  <c r="A15" i="4"/>
  <c r="A11" i="20" l="1"/>
  <c r="A23" i="20"/>
  <c r="A36" i="20"/>
  <c r="A35" i="20"/>
  <c r="A19" i="19"/>
  <c r="A18" i="19"/>
  <c r="C17" i="17" l="1"/>
  <c r="C17" i="19" l="1"/>
  <c r="C7" i="19"/>
  <c r="C7" i="18"/>
  <c r="C25" i="18"/>
  <c r="C16" i="18"/>
  <c r="H40" i="21" l="1"/>
  <c r="B13" i="20"/>
  <c r="B12" i="20"/>
  <c r="B11" i="20"/>
  <c r="B10" i="20"/>
  <c r="B9" i="20"/>
  <c r="B25" i="20"/>
  <c r="B24" i="20"/>
  <c r="B23" i="20"/>
  <c r="B22" i="20"/>
  <c r="B21" i="20"/>
  <c r="B35" i="20"/>
  <c r="B36" i="20"/>
  <c r="B33" i="20"/>
  <c r="B34" i="20"/>
  <c r="B37" i="20"/>
  <c r="S30" i="21"/>
  <c r="R30" i="21"/>
  <c r="Q30" i="21"/>
  <c r="Q26" i="21"/>
  <c r="Q22" i="21"/>
  <c r="Q19" i="21"/>
  <c r="R19" i="21"/>
  <c r="S19" i="21"/>
  <c r="D34" i="20"/>
  <c r="S37" i="21" s="1"/>
  <c r="A34" i="20"/>
  <c r="S18" i="21" s="1"/>
  <c r="D33" i="20"/>
  <c r="S36" i="21" s="1"/>
  <c r="A33" i="20"/>
  <c r="S17" i="21" s="1"/>
  <c r="C32" i="20"/>
  <c r="S35" i="21" s="1"/>
  <c r="A32" i="20"/>
  <c r="S16" i="21" s="1"/>
  <c r="D22" i="20"/>
  <c r="R37" i="21" s="1"/>
  <c r="A22" i="20"/>
  <c r="R18" i="21" s="1"/>
  <c r="D21" i="20"/>
  <c r="R36" i="21" s="1"/>
  <c r="A21" i="20"/>
  <c r="R17" i="21" s="1"/>
  <c r="C20" i="20"/>
  <c r="R35" i="21" s="1"/>
  <c r="A20" i="20"/>
  <c r="R16" i="21" s="1"/>
  <c r="D10" i="20"/>
  <c r="D9" i="20"/>
  <c r="A9" i="20"/>
  <c r="Q17" i="21" s="1"/>
  <c r="A10" i="20"/>
  <c r="Q18" i="21" s="1"/>
  <c r="C8" i="20"/>
  <c r="Q35" i="21" s="1"/>
  <c r="A8" i="20"/>
  <c r="Q16" i="21" s="1"/>
  <c r="P35" i="21"/>
  <c r="O35" i="21"/>
  <c r="P30" i="21"/>
  <c r="O30" i="21"/>
  <c r="O27" i="21"/>
  <c r="P19" i="21"/>
  <c r="P17" i="21"/>
  <c r="A17" i="19"/>
  <c r="P16" i="21" s="1"/>
  <c r="A7" i="19"/>
  <c r="O16" i="21" s="1"/>
  <c r="D8" i="19"/>
  <c r="O36" i="21" s="1"/>
  <c r="D18" i="19"/>
  <c r="P36" i="21" s="1"/>
  <c r="B18" i="19"/>
  <c r="P22" i="21" s="1"/>
  <c r="B8" i="19"/>
  <c r="O22" i="21" s="1"/>
  <c r="A8" i="19"/>
  <c r="O17" i="21" s="1"/>
  <c r="M34" i="21"/>
  <c r="N30" i="21"/>
  <c r="M30" i="21"/>
  <c r="L30" i="21"/>
  <c r="A8" i="17"/>
  <c r="L18" i="21" s="1"/>
  <c r="A18" i="17"/>
  <c r="M18" i="21" s="1"/>
  <c r="A28" i="17"/>
  <c r="N18" i="21" s="1"/>
  <c r="D28" i="17"/>
  <c r="N37" i="21" s="1"/>
  <c r="D18" i="17"/>
  <c r="M37" i="21" s="1"/>
  <c r="D8" i="17"/>
  <c r="L37" i="21" s="1"/>
  <c r="B28" i="17"/>
  <c r="N23" i="21" s="1"/>
  <c r="B18" i="17"/>
  <c r="M23" i="21" s="1"/>
  <c r="B8" i="17"/>
  <c r="L23" i="21" s="1"/>
  <c r="K33" i="21"/>
  <c r="J33" i="21"/>
  <c r="I33" i="21"/>
  <c r="K30" i="21"/>
  <c r="J30" i="21"/>
  <c r="I30" i="21"/>
  <c r="J27" i="21"/>
  <c r="I27" i="21"/>
  <c r="A24" i="18"/>
  <c r="K11" i="21"/>
  <c r="F40" i="21"/>
  <c r="G40" i="21"/>
  <c r="H30" i="21"/>
  <c r="G30" i="21"/>
  <c r="F30" i="21"/>
  <c r="H11" i="21"/>
  <c r="G11" i="21"/>
  <c r="D28" i="4"/>
  <c r="E40" i="21" s="1"/>
  <c r="D26" i="4"/>
  <c r="E38" i="21" s="1"/>
  <c r="D19" i="4"/>
  <c r="D40" i="21" s="1"/>
  <c r="D17" i="4"/>
  <c r="D38" i="21" s="1"/>
  <c r="D8" i="4"/>
  <c r="C38" i="21" s="1"/>
  <c r="E30" i="21"/>
  <c r="D30" i="21"/>
  <c r="C30" i="21"/>
  <c r="E11" i="21"/>
  <c r="D11" i="21"/>
  <c r="C11" i="21"/>
  <c r="Y23" i="21" l="1"/>
  <c r="Q36" i="21"/>
  <c r="AE23" i="21"/>
  <c r="Q37" i="21"/>
  <c r="Y37" i="21" s="1"/>
  <c r="AD36" i="21"/>
  <c r="X36" i="21"/>
  <c r="AD17" i="21"/>
  <c r="X17" i="21"/>
  <c r="X30" i="21"/>
  <c r="AO12" i="21" s="1"/>
  <c r="AD30" i="21"/>
  <c r="AV12" i="21" s="1"/>
  <c r="AE22" i="21"/>
  <c r="Y24" i="21"/>
  <c r="AE35" i="21"/>
  <c r="AE25" i="21"/>
  <c r="AE26" i="21"/>
  <c r="AE24" i="21"/>
  <c r="Y35" i="21"/>
  <c r="Y22" i="21"/>
  <c r="Y26" i="21"/>
  <c r="Y25" i="21"/>
  <c r="AD16" i="21"/>
  <c r="X16" i="21"/>
  <c r="X22" i="21"/>
  <c r="AD22" i="21"/>
  <c r="AD35" i="21"/>
  <c r="X35" i="21"/>
  <c r="AA40" i="21"/>
  <c r="V30" i="21"/>
  <c r="AM12" i="21" s="1"/>
  <c r="W30" i="21"/>
  <c r="AN12" i="21" s="1"/>
  <c r="Y16" i="21"/>
  <c r="Z11" i="21"/>
  <c r="AR11" i="21" s="1"/>
  <c r="AC30" i="21"/>
  <c r="AU12" i="21" s="1"/>
  <c r="AB33" i="21"/>
  <c r="Y19" i="21"/>
  <c r="AE30" i="21"/>
  <c r="AW12" i="21" s="1"/>
  <c r="AB30" i="21"/>
  <c r="AT12" i="21" s="1"/>
  <c r="Z38" i="21"/>
  <c r="W18" i="21"/>
  <c r="Y17" i="21"/>
  <c r="AE36" i="21"/>
  <c r="AE18" i="21"/>
  <c r="T30" i="21"/>
  <c r="AK12" i="21" s="1"/>
  <c r="AC37" i="21"/>
  <c r="Z30" i="21"/>
  <c r="AR12" i="21" s="1"/>
  <c r="AE19" i="21"/>
  <c r="AC18" i="21"/>
  <c r="Y36" i="21"/>
  <c r="Y18" i="21"/>
  <c r="T38" i="21"/>
  <c r="AE16" i="21"/>
  <c r="AE17" i="21"/>
  <c r="U40" i="21"/>
  <c r="W37" i="21"/>
  <c r="Y30" i="21"/>
  <c r="AP12" i="21" s="1"/>
  <c r="V33" i="21"/>
  <c r="AA30" i="21"/>
  <c r="AS12" i="21" s="1"/>
  <c r="U30" i="21"/>
  <c r="AL12" i="21" s="1"/>
  <c r="T11" i="21"/>
  <c r="AK11" i="21" s="1"/>
  <c r="AE37" i="21" l="1"/>
  <c r="D37" i="20" l="1"/>
  <c r="S40" i="21" s="1"/>
  <c r="D25" i="20"/>
  <c r="R40" i="21" s="1"/>
  <c r="D24" i="20"/>
  <c r="D13" i="20"/>
  <c r="Q40" i="21" l="1"/>
  <c r="A37" i="20"/>
  <c r="S21" i="21" s="1"/>
  <c r="D36" i="20"/>
  <c r="D35" i="20"/>
  <c r="S38" i="21" s="1"/>
  <c r="C31" i="20"/>
  <c r="S34" i="21" s="1"/>
  <c r="A31" i="20"/>
  <c r="S15" i="21" s="1"/>
  <c r="A30" i="20"/>
  <c r="S11" i="21" s="1"/>
  <c r="S51" i="21"/>
  <c r="A25" i="20"/>
  <c r="R21" i="21" s="1"/>
  <c r="A24" i="20"/>
  <c r="D23" i="20"/>
  <c r="R38" i="21" s="1"/>
  <c r="C19" i="20"/>
  <c r="R34" i="21" s="1"/>
  <c r="A19" i="20"/>
  <c r="R15" i="21" s="1"/>
  <c r="A18" i="20"/>
  <c r="R11" i="21" s="1"/>
  <c r="A13" i="20"/>
  <c r="Q21" i="21" s="1"/>
  <c r="D12" i="20"/>
  <c r="A12" i="20"/>
  <c r="D11" i="20"/>
  <c r="C7" i="20"/>
  <c r="Q34" i="21" s="1"/>
  <c r="A7" i="20"/>
  <c r="Q15" i="21" s="1"/>
  <c r="A6" i="20"/>
  <c r="Q11" i="21" s="1"/>
  <c r="Q29" i="21"/>
  <c r="Q28" i="21"/>
  <c r="Q27" i="21"/>
  <c r="B28" i="18"/>
  <c r="K26" i="21" s="1"/>
  <c r="B27" i="18"/>
  <c r="B26" i="18"/>
  <c r="K24" i="21" s="1"/>
  <c r="B19" i="18"/>
  <c r="J26" i="21" s="1"/>
  <c r="B18" i="18"/>
  <c r="B17" i="18"/>
  <c r="J24" i="21" s="1"/>
  <c r="B10" i="18"/>
  <c r="I26" i="21" s="1"/>
  <c r="B9" i="18"/>
  <c r="B8" i="18"/>
  <c r="I24" i="21" s="1"/>
  <c r="B31" i="17"/>
  <c r="N26" i="21" s="1"/>
  <c r="B30" i="17"/>
  <c r="B29" i="17"/>
  <c r="N24" i="21" s="1"/>
  <c r="B21" i="17"/>
  <c r="M26" i="21" s="1"/>
  <c r="B20" i="17"/>
  <c r="B19" i="17"/>
  <c r="M24" i="21" s="1"/>
  <c r="B11" i="17"/>
  <c r="L26" i="21" s="1"/>
  <c r="B10" i="17"/>
  <c r="B9" i="17"/>
  <c r="L24" i="21" s="1"/>
  <c r="H26" i="21"/>
  <c r="H24" i="21"/>
  <c r="G26" i="21"/>
  <c r="G24" i="21"/>
  <c r="F26" i="21"/>
  <c r="F24" i="21"/>
  <c r="D10" i="4"/>
  <c r="C40" i="21" s="1"/>
  <c r="D9" i="4"/>
  <c r="A16" i="4"/>
  <c r="D12" i="21" s="1"/>
  <c r="B28" i="4"/>
  <c r="E26" i="21" s="1"/>
  <c r="B27" i="4"/>
  <c r="B26" i="4"/>
  <c r="E24" i="21" s="1"/>
  <c r="B19" i="4"/>
  <c r="D26" i="21" s="1"/>
  <c r="B18" i="4"/>
  <c r="B17" i="4"/>
  <c r="D24" i="21" s="1"/>
  <c r="B10" i="4"/>
  <c r="C26" i="21" s="1"/>
  <c r="B9" i="4"/>
  <c r="B8" i="4"/>
  <c r="C24" i="21" s="1"/>
  <c r="D11" i="19"/>
  <c r="O40" i="21" s="1"/>
  <c r="D10" i="19"/>
  <c r="D9" i="19"/>
  <c r="O38" i="21" s="1"/>
  <c r="D21" i="19"/>
  <c r="P40" i="21" s="1"/>
  <c r="D20" i="19"/>
  <c r="D19" i="19"/>
  <c r="P38" i="21" s="1"/>
  <c r="B21" i="19"/>
  <c r="P26" i="21" s="1"/>
  <c r="B20" i="19"/>
  <c r="B19" i="19"/>
  <c r="P24" i="21" s="1"/>
  <c r="B11" i="19"/>
  <c r="O26" i="21" s="1"/>
  <c r="B9" i="19"/>
  <c r="O24" i="21" s="1"/>
  <c r="B10" i="19"/>
  <c r="A21" i="19"/>
  <c r="P21" i="21" s="1"/>
  <c r="A20" i="19"/>
  <c r="A16" i="19"/>
  <c r="P11" i="21" s="1"/>
  <c r="P29" i="21"/>
  <c r="P28" i="21"/>
  <c r="P27" i="21"/>
  <c r="A6" i="19"/>
  <c r="O11" i="21" s="1"/>
  <c r="A7" i="4"/>
  <c r="C12" i="21" s="1"/>
  <c r="F13" i="21"/>
  <c r="F11" i="21"/>
  <c r="A7" i="17"/>
  <c r="L15" i="21" s="1"/>
  <c r="A6" i="17"/>
  <c r="L11" i="21" s="1"/>
  <c r="A7" i="18"/>
  <c r="I14" i="21" s="1"/>
  <c r="A6" i="18"/>
  <c r="I11" i="21" s="1"/>
  <c r="A9" i="19"/>
  <c r="O19" i="21" s="1"/>
  <c r="A11" i="19"/>
  <c r="O21" i="21" s="1"/>
  <c r="A10" i="19"/>
  <c r="O29" i="21"/>
  <c r="O28" i="21"/>
  <c r="K40" i="21"/>
  <c r="D27" i="18"/>
  <c r="D26" i="18"/>
  <c r="K38" i="21" s="1"/>
  <c r="D18" i="18"/>
  <c r="D17" i="18"/>
  <c r="J38" i="21" s="1"/>
  <c r="A28" i="18"/>
  <c r="K21" i="21" s="1"/>
  <c r="A27" i="18"/>
  <c r="A26" i="18"/>
  <c r="K19" i="21" s="1"/>
  <c r="A25" i="18"/>
  <c r="K14" i="21" s="1"/>
  <c r="K29" i="21"/>
  <c r="K28" i="21"/>
  <c r="K27" i="21"/>
  <c r="D19" i="18"/>
  <c r="J40" i="21" s="1"/>
  <c r="A19" i="18"/>
  <c r="J21" i="21" s="1"/>
  <c r="A18" i="18"/>
  <c r="A17" i="18"/>
  <c r="J19" i="21" s="1"/>
  <c r="A16" i="18"/>
  <c r="J14" i="21" s="1"/>
  <c r="A15" i="18"/>
  <c r="J11" i="21" s="1"/>
  <c r="J29" i="21"/>
  <c r="J28" i="21"/>
  <c r="D10" i="18"/>
  <c r="I40" i="21" s="1"/>
  <c r="D9" i="18"/>
  <c r="D8" i="18"/>
  <c r="I38" i="21" s="1"/>
  <c r="K51" i="21" l="1"/>
  <c r="K49" i="21"/>
  <c r="S45" i="21"/>
  <c r="S49" i="21"/>
  <c r="AE27" i="21"/>
  <c r="Y27" i="21"/>
  <c r="Y28" i="21"/>
  <c r="AE28" i="21"/>
  <c r="R45" i="21"/>
  <c r="Q45" i="21"/>
  <c r="Y34" i="21"/>
  <c r="AE34" i="21"/>
  <c r="Q38" i="21"/>
  <c r="R49" i="21"/>
  <c r="Q51" i="21"/>
  <c r="AE40" i="21"/>
  <c r="Y40" i="21"/>
  <c r="AE15" i="21"/>
  <c r="Y15" i="21"/>
  <c r="R46" i="21"/>
  <c r="R41" i="21"/>
  <c r="R48" i="21"/>
  <c r="R47" i="21"/>
  <c r="Y21" i="21"/>
  <c r="AE21" i="21"/>
  <c r="Q41" i="21"/>
  <c r="Y29" i="21"/>
  <c r="AE29" i="21"/>
  <c r="Q47" i="21"/>
  <c r="Q46" i="21"/>
  <c r="Q48" i="21"/>
  <c r="Y11" i="21"/>
  <c r="AP11" i="21" s="1"/>
  <c r="AE11" i="21"/>
  <c r="AW11" i="21" s="1"/>
  <c r="S48" i="21"/>
  <c r="S41" i="21"/>
  <c r="S46" i="21"/>
  <c r="S47" i="21"/>
  <c r="R51" i="21"/>
  <c r="X21" i="21"/>
  <c r="AD21" i="21"/>
  <c r="AD11" i="21"/>
  <c r="AV11" i="21" s="1"/>
  <c r="X11" i="21"/>
  <c r="AO11" i="21" s="1"/>
  <c r="AD40" i="21"/>
  <c r="O51" i="21"/>
  <c r="X40" i="21"/>
  <c r="X19" i="21"/>
  <c r="AD19" i="21"/>
  <c r="AD38" i="21"/>
  <c r="X38" i="21"/>
  <c r="O49" i="21"/>
  <c r="O46" i="21"/>
  <c r="O41" i="21"/>
  <c r="O47" i="21"/>
  <c r="AC26" i="21"/>
  <c r="W26" i="21"/>
  <c r="AC24" i="21"/>
  <c r="W24" i="21"/>
  <c r="AB38" i="21"/>
  <c r="V38" i="21"/>
  <c r="J44" i="21"/>
  <c r="J41" i="21"/>
  <c r="J51" i="21"/>
  <c r="V26" i="21"/>
  <c r="AB26" i="21"/>
  <c r="AB27" i="21"/>
  <c r="V27" i="21"/>
  <c r="AB11" i="21"/>
  <c r="AT11" i="21" s="1"/>
  <c r="V11" i="21"/>
  <c r="AM11" i="21" s="1"/>
  <c r="AB40" i="21"/>
  <c r="V40" i="21"/>
  <c r="J49" i="21"/>
  <c r="AB24" i="21"/>
  <c r="V24" i="21"/>
  <c r="K41" i="21"/>
  <c r="K44" i="21"/>
  <c r="V14" i="21"/>
  <c r="AB14" i="21"/>
  <c r="U11" i="21"/>
  <c r="AL11" i="21" s="1"/>
  <c r="AA11" i="21"/>
  <c r="AS11" i="21" s="1"/>
  <c r="U26" i="21"/>
  <c r="AA26" i="21"/>
  <c r="Z40" i="21"/>
  <c r="T40" i="21"/>
  <c r="T24" i="21"/>
  <c r="Z24" i="21"/>
  <c r="Z26" i="21"/>
  <c r="T26" i="21"/>
  <c r="AD28" i="21"/>
  <c r="X28" i="21"/>
  <c r="P51" i="21"/>
  <c r="P47" i="21"/>
  <c r="P49" i="21"/>
  <c r="AD29" i="21"/>
  <c r="X29" i="21"/>
  <c r="AD27" i="21"/>
  <c r="X27" i="21"/>
  <c r="X26" i="21"/>
  <c r="AD26" i="21"/>
  <c r="AD24" i="21"/>
  <c r="X24" i="21"/>
  <c r="AA24" i="21"/>
  <c r="U24" i="21"/>
  <c r="P41" i="21"/>
  <c r="P46" i="21"/>
  <c r="A10" i="18"/>
  <c r="I21" i="21" s="1"/>
  <c r="A9" i="18"/>
  <c r="A8" i="18"/>
  <c r="I19" i="21" s="1"/>
  <c r="I29" i="21"/>
  <c r="I28" i="21"/>
  <c r="D31" i="17"/>
  <c r="N40" i="21" s="1"/>
  <c r="A31" i="17"/>
  <c r="N21" i="21" s="1"/>
  <c r="D30" i="17"/>
  <c r="A30" i="17"/>
  <c r="D29" i="17"/>
  <c r="N38" i="21" s="1"/>
  <c r="A29" i="17"/>
  <c r="N19" i="21" s="1"/>
  <c r="C27" i="17"/>
  <c r="N34" i="21" s="1"/>
  <c r="A27" i="17"/>
  <c r="N15" i="21" s="1"/>
  <c r="A26" i="17"/>
  <c r="N11" i="21" s="1"/>
  <c r="N29" i="21"/>
  <c r="N28" i="21"/>
  <c r="N27" i="21"/>
  <c r="D21" i="17"/>
  <c r="M40" i="21" s="1"/>
  <c r="A21" i="17"/>
  <c r="M21" i="21" s="1"/>
  <c r="D20" i="17"/>
  <c r="A20" i="17"/>
  <c r="D19" i="17"/>
  <c r="M38" i="21" s="1"/>
  <c r="A19" i="17"/>
  <c r="M19" i="21" s="1"/>
  <c r="A17" i="17"/>
  <c r="M15" i="21" s="1"/>
  <c r="A16" i="17"/>
  <c r="M11" i="21" s="1"/>
  <c r="M29" i="21"/>
  <c r="M28" i="21"/>
  <c r="M27" i="21"/>
  <c r="D11" i="17"/>
  <c r="L40" i="21" s="1"/>
  <c r="A11" i="17"/>
  <c r="L21" i="21" s="1"/>
  <c r="D10" i="17"/>
  <c r="A10" i="17"/>
  <c r="D9" i="17"/>
  <c r="L38" i="21" s="1"/>
  <c r="A9" i="17"/>
  <c r="L19" i="21" s="1"/>
  <c r="C7" i="17"/>
  <c r="L34" i="21" s="1"/>
  <c r="L29" i="21"/>
  <c r="L28" i="21"/>
  <c r="L27" i="21"/>
  <c r="H21" i="21"/>
  <c r="H38" i="21"/>
  <c r="H19" i="21"/>
  <c r="H32" i="21"/>
  <c r="H13" i="21"/>
  <c r="G21" i="21"/>
  <c r="G38" i="21"/>
  <c r="G19" i="21"/>
  <c r="G32" i="21"/>
  <c r="G13" i="21"/>
  <c r="F21" i="21"/>
  <c r="F38" i="21"/>
  <c r="F19" i="21"/>
  <c r="F32" i="21"/>
  <c r="F29" i="21"/>
  <c r="F28" i="21"/>
  <c r="F27" i="21"/>
  <c r="A28" i="4"/>
  <c r="E21" i="21" s="1"/>
  <c r="D27" i="4"/>
  <c r="A27" i="4"/>
  <c r="A26" i="4"/>
  <c r="E19" i="21" s="1"/>
  <c r="C25" i="4"/>
  <c r="E31" i="21" s="1"/>
  <c r="A25" i="4"/>
  <c r="E12" i="21" s="1"/>
  <c r="E29" i="21"/>
  <c r="E28" i="21"/>
  <c r="E27" i="21"/>
  <c r="A19" i="4"/>
  <c r="D21" i="21" s="1"/>
  <c r="D18" i="4"/>
  <c r="A18" i="4"/>
  <c r="A17" i="4"/>
  <c r="D19" i="21" s="1"/>
  <c r="C16" i="4"/>
  <c r="D31" i="21" s="1"/>
  <c r="D29" i="21"/>
  <c r="D28" i="21"/>
  <c r="D27" i="21"/>
  <c r="A10" i="4"/>
  <c r="C21" i="21" s="1"/>
  <c r="A9" i="4"/>
  <c r="A8" i="4"/>
  <c r="C19" i="21" s="1"/>
  <c r="C7" i="4"/>
  <c r="C31" i="21" s="1"/>
  <c r="C29" i="21"/>
  <c r="C51" i="21" s="1"/>
  <c r="C28" i="21"/>
  <c r="C27" i="21"/>
  <c r="E23" i="13"/>
  <c r="D23" i="13"/>
  <c r="C23" i="13"/>
  <c r="E21" i="13"/>
  <c r="E20" i="13"/>
  <c r="D20" i="13"/>
  <c r="E19" i="13"/>
  <c r="D19" i="13"/>
  <c r="E18" i="13"/>
  <c r="D18" i="13"/>
  <c r="E17" i="13"/>
  <c r="D17" i="13"/>
  <c r="E16" i="13"/>
  <c r="D16" i="13"/>
  <c r="E15" i="13"/>
  <c r="D15" i="13"/>
  <c r="E14" i="13"/>
  <c r="D14" i="13"/>
  <c r="W15" i="21" l="1"/>
  <c r="N49" i="21"/>
  <c r="N51" i="21"/>
  <c r="AC11" i="21"/>
  <c r="AU11" i="21" s="1"/>
  <c r="AC15" i="21"/>
  <c r="W11" i="21"/>
  <c r="AN11" i="21" s="1"/>
  <c r="T12" i="21"/>
  <c r="AE38" i="21"/>
  <c r="Q49" i="21"/>
  <c r="Y38" i="21"/>
  <c r="AE46" i="21"/>
  <c r="Y46" i="21"/>
  <c r="AE47" i="21"/>
  <c r="Y47" i="21"/>
  <c r="Y45" i="21"/>
  <c r="AE45" i="21"/>
  <c r="Y48" i="21"/>
  <c r="AE48" i="21"/>
  <c r="Y41" i="21"/>
  <c r="AE41" i="21"/>
  <c r="AE51" i="21"/>
  <c r="Y51" i="21"/>
  <c r="W34" i="21"/>
  <c r="AC34" i="21"/>
  <c r="L45" i="21"/>
  <c r="W19" i="21"/>
  <c r="AC19" i="21"/>
  <c r="AC21" i="21"/>
  <c r="W21" i="21"/>
  <c r="M45" i="21"/>
  <c r="M48" i="21"/>
  <c r="M41" i="21"/>
  <c r="AC38" i="21"/>
  <c r="L49" i="21"/>
  <c r="W38" i="21"/>
  <c r="N41" i="21"/>
  <c r="N48" i="21"/>
  <c r="W27" i="21"/>
  <c r="AC27" i="21"/>
  <c r="W28" i="21"/>
  <c r="AC28" i="21"/>
  <c r="L41" i="21"/>
  <c r="L48" i="21"/>
  <c r="W29" i="21"/>
  <c r="AC29" i="21"/>
  <c r="AC40" i="21"/>
  <c r="W40" i="21"/>
  <c r="L51" i="21"/>
  <c r="M49" i="21"/>
  <c r="M51" i="21"/>
  <c r="N45" i="21"/>
  <c r="AB19" i="21"/>
  <c r="V19" i="21"/>
  <c r="V21" i="21"/>
  <c r="AB21" i="21"/>
  <c r="H51" i="21"/>
  <c r="H41" i="21"/>
  <c r="U27" i="21"/>
  <c r="AA27" i="21"/>
  <c r="G51" i="21"/>
  <c r="G41" i="21"/>
  <c r="H43" i="21"/>
  <c r="AA28" i="21"/>
  <c r="U28" i="21"/>
  <c r="U19" i="21"/>
  <c r="AA19" i="21"/>
  <c r="U21" i="21"/>
  <c r="AA21" i="21"/>
  <c r="AA13" i="21"/>
  <c r="AA32" i="21"/>
  <c r="U32" i="21"/>
  <c r="F43" i="21"/>
  <c r="G43" i="21"/>
  <c r="U13" i="21"/>
  <c r="F51" i="21"/>
  <c r="AA29" i="21"/>
  <c r="U29" i="21"/>
  <c r="F41" i="21"/>
  <c r="U38" i="21"/>
  <c r="F49" i="21"/>
  <c r="AA38" i="21"/>
  <c r="G49" i="21"/>
  <c r="H49" i="21"/>
  <c r="T27" i="21"/>
  <c r="Z27" i="21"/>
  <c r="T28" i="21"/>
  <c r="Z28" i="21"/>
  <c r="T19" i="21"/>
  <c r="Z19" i="21"/>
  <c r="D49" i="21"/>
  <c r="D51" i="21"/>
  <c r="D41" i="21"/>
  <c r="E41" i="21"/>
  <c r="E49" i="21"/>
  <c r="E51" i="21"/>
  <c r="Z29" i="21"/>
  <c r="C49" i="21"/>
  <c r="T29" i="21"/>
  <c r="C41" i="21"/>
  <c r="T21" i="21"/>
  <c r="Z21" i="21"/>
  <c r="D42" i="21"/>
  <c r="Z12" i="21"/>
  <c r="C42" i="21"/>
  <c r="Z31" i="21"/>
  <c r="T31" i="21"/>
  <c r="E42" i="21"/>
  <c r="X49" i="21"/>
  <c r="AD49" i="21"/>
  <c r="AD47" i="21"/>
  <c r="X47" i="21"/>
  <c r="AD51" i="21"/>
  <c r="X51" i="21"/>
  <c r="I49" i="21"/>
  <c r="I51" i="21"/>
  <c r="X41" i="21"/>
  <c r="AD41" i="21"/>
  <c r="X46" i="21"/>
  <c r="AD46" i="21"/>
  <c r="I44" i="21"/>
  <c r="I41" i="21"/>
  <c r="V28" i="21"/>
  <c r="AB28" i="21"/>
  <c r="V29" i="21"/>
  <c r="AB29" i="21"/>
  <c r="AA49" i="21" l="1"/>
  <c r="T51" i="21"/>
  <c r="Z51" i="21"/>
  <c r="Y49" i="21"/>
  <c r="AE49" i="21"/>
  <c r="AC41" i="21"/>
  <c r="W41" i="21"/>
  <c r="AC45" i="21"/>
  <c r="W45" i="21"/>
  <c r="AC51" i="21"/>
  <c r="W51" i="21"/>
  <c r="AC48" i="21"/>
  <c r="W48" i="21"/>
  <c r="W49" i="21"/>
  <c r="AC49" i="21"/>
  <c r="U51" i="21"/>
  <c r="AA51" i="21"/>
  <c r="U49" i="21"/>
  <c r="AA41" i="21"/>
  <c r="U41" i="21"/>
  <c r="AA43" i="21"/>
  <c r="U43" i="21"/>
  <c r="Z49" i="21"/>
  <c r="T49" i="21"/>
  <c r="Z42" i="21"/>
  <c r="T42" i="21"/>
  <c r="Z41" i="21"/>
  <c r="T41" i="21"/>
  <c r="AB51" i="21"/>
  <c r="V51" i="21"/>
  <c r="AB49" i="21"/>
  <c r="V49" i="21"/>
  <c r="V44" i="21"/>
  <c r="AB44" i="21"/>
  <c r="AB41" i="21"/>
  <c r="V41" i="21"/>
</calcChain>
</file>

<file path=xl/sharedStrings.xml><?xml version="1.0" encoding="utf-8"?>
<sst xmlns="http://schemas.openxmlformats.org/spreadsheetml/2006/main" count="1150" uniqueCount="159">
  <si>
    <t>시간(h)</t>
    <phoneticPr fontId="1" type="noConversion"/>
  </si>
  <si>
    <t>Glycerol</t>
  </si>
  <si>
    <t>Acetate</t>
  </si>
  <si>
    <t>Ethanol</t>
    <phoneticPr fontId="1" type="noConversion"/>
  </si>
  <si>
    <t>Galacturonic acid</t>
    <phoneticPr fontId="1" type="noConversion"/>
  </si>
  <si>
    <t>Glucose</t>
    <phoneticPr fontId="1" type="noConversion"/>
  </si>
  <si>
    <t>Arabinose</t>
    <phoneticPr fontId="1" type="noConversion"/>
  </si>
  <si>
    <t>Arabitol</t>
    <phoneticPr fontId="1" type="noConversion"/>
  </si>
  <si>
    <r>
      <t>OD</t>
    </r>
    <r>
      <rPr>
        <vertAlign val="subscript"/>
        <sz val="11"/>
        <rFont val="맑은 고딕"/>
        <family val="3"/>
        <charset val="129"/>
        <scheme val="minor"/>
      </rPr>
      <t>600</t>
    </r>
    <phoneticPr fontId="1" type="noConversion"/>
  </si>
  <si>
    <t>(mL)</t>
    <phoneticPr fontId="1" type="noConversion"/>
  </si>
  <si>
    <t>Buffer</t>
    <phoneticPr fontId="1" type="noConversion"/>
  </si>
  <si>
    <t>LIMONENE</t>
    <phoneticPr fontId="1" type="noConversion"/>
  </si>
  <si>
    <t>CPW</t>
    <phoneticPr fontId="1" type="noConversion"/>
  </si>
  <si>
    <t>CPW+BUFFER</t>
    <phoneticPr fontId="1" type="noConversion"/>
  </si>
  <si>
    <t>5x YP</t>
    <phoneticPr fontId="1" type="noConversion"/>
  </si>
  <si>
    <t>DW</t>
    <phoneticPr fontId="1" type="noConversion"/>
  </si>
  <si>
    <t>Glucose</t>
    <phoneticPr fontId="1" type="noConversion"/>
  </si>
  <si>
    <t>Fructose</t>
    <phoneticPr fontId="1" type="noConversion"/>
  </si>
  <si>
    <t>Arabinose</t>
    <phoneticPr fontId="1" type="noConversion"/>
  </si>
  <si>
    <t>Galacturonic acid</t>
    <phoneticPr fontId="1" type="noConversion"/>
  </si>
  <si>
    <t>Xylose</t>
    <phoneticPr fontId="1" type="noConversion"/>
  </si>
  <si>
    <t>Acetate</t>
    <phoneticPr fontId="1" type="noConversion"/>
  </si>
  <si>
    <t>(g/L)</t>
    <phoneticPr fontId="1" type="noConversion"/>
  </si>
  <si>
    <t>50 mM</t>
    <phoneticPr fontId="1" type="noConversion"/>
  </si>
  <si>
    <t>GLC (200g/L)</t>
    <phoneticPr fontId="1" type="noConversion"/>
  </si>
  <si>
    <t>FRU (200g/L)</t>
    <phoneticPr fontId="1" type="noConversion"/>
  </si>
  <si>
    <t>ARA (400g/L)</t>
    <phoneticPr fontId="1" type="noConversion"/>
  </si>
  <si>
    <t>GALA (100g/L)</t>
    <phoneticPr fontId="1" type="noConversion"/>
  </si>
  <si>
    <t>XYL (400g/L)</t>
    <phoneticPr fontId="1" type="noConversion"/>
  </si>
  <si>
    <t>ACE (100g/L)</t>
    <phoneticPr fontId="1" type="noConversion"/>
  </si>
  <si>
    <t>Buffer (500 mM)</t>
    <phoneticPr fontId="1" type="noConversion"/>
  </si>
  <si>
    <t>Xylitol</t>
    <phoneticPr fontId="1" type="noConversion"/>
  </si>
  <si>
    <t>YE9 ①</t>
    <phoneticPr fontId="1" type="noConversion"/>
  </si>
  <si>
    <t>YE9 ②</t>
    <phoneticPr fontId="1" type="noConversion"/>
  </si>
  <si>
    <t>YE9 ③</t>
    <phoneticPr fontId="1" type="noConversion"/>
  </si>
  <si>
    <t>Xylose</t>
    <phoneticPr fontId="1" type="noConversion"/>
  </si>
  <si>
    <t>40 g/L Glucose + 20 g/L Galacturonic acid</t>
    <phoneticPr fontId="1" type="noConversion"/>
  </si>
  <si>
    <t>40 g/L Fructose + 20 g/L Galacturonic acid</t>
    <phoneticPr fontId="1" type="noConversion"/>
  </si>
  <si>
    <t>40 g/L Xylose + 20 g/L Galacturonic acid</t>
    <phoneticPr fontId="1" type="noConversion"/>
  </si>
  <si>
    <t>40 g/L Galactose + 20 g/L Galacturonic acid</t>
    <phoneticPr fontId="1" type="noConversion"/>
  </si>
  <si>
    <t>Fructose</t>
    <phoneticPr fontId="1" type="noConversion"/>
  </si>
  <si>
    <t>Galactose</t>
    <phoneticPr fontId="1" type="noConversion"/>
  </si>
  <si>
    <t>40 g/L Arabinose + 20 g/L Galacturonic acid</t>
    <phoneticPr fontId="1" type="noConversion"/>
  </si>
  <si>
    <t>40 g/L Xylose + 40 g/L Arabinose + 20 g/L Galacturonic acid</t>
    <phoneticPr fontId="1" type="noConversion"/>
  </si>
  <si>
    <t>Consumed or
produced (g/L)</t>
    <phoneticPr fontId="1" type="noConversion"/>
  </si>
  <si>
    <t>Doubling time
&amp; Yield</t>
    <phoneticPr fontId="1" type="noConversion"/>
  </si>
  <si>
    <t>Growth rate /
Consumption rate</t>
    <phoneticPr fontId="1" type="noConversion"/>
  </si>
  <si>
    <t>Average biomass /
Volumetric productivity</t>
    <phoneticPr fontId="1" type="noConversion"/>
  </si>
  <si>
    <t>Consumed or
produced (g/L)</t>
    <phoneticPr fontId="1" type="noConversion"/>
  </si>
  <si>
    <t>Growth rate /
Consumption rate</t>
    <phoneticPr fontId="1" type="noConversion"/>
  </si>
  <si>
    <t>Average biomass /
Volumetric productivity</t>
    <phoneticPr fontId="1" type="noConversion"/>
  </si>
  <si>
    <t>-</t>
    <phoneticPr fontId="1" type="noConversion"/>
  </si>
  <si>
    <t>-</t>
    <phoneticPr fontId="1" type="noConversion"/>
  </si>
  <si>
    <t>Glucose</t>
    <phoneticPr fontId="1" type="noConversion"/>
  </si>
  <si>
    <t>Xylose</t>
    <phoneticPr fontId="1" type="noConversion"/>
  </si>
  <si>
    <t>Arabinose</t>
    <phoneticPr fontId="1" type="noConversion"/>
  </si>
  <si>
    <t>Arabitol</t>
    <phoneticPr fontId="1" type="noConversion"/>
  </si>
  <si>
    <t>Xylitol</t>
    <phoneticPr fontId="1" type="noConversion"/>
  </si>
  <si>
    <t>Glycerol</t>
    <phoneticPr fontId="1" type="noConversion"/>
  </si>
  <si>
    <t>Acetate</t>
    <phoneticPr fontId="1" type="noConversion"/>
  </si>
  <si>
    <t>Ethanol</t>
    <phoneticPr fontId="1" type="noConversion"/>
  </si>
  <si>
    <t>Doubling time</t>
    <phoneticPr fontId="1" type="noConversion"/>
  </si>
  <si>
    <t>Growth rate</t>
    <phoneticPr fontId="1" type="noConversion"/>
  </si>
  <si>
    <t>Average biomass</t>
    <phoneticPr fontId="1" type="noConversion"/>
  </si>
  <si>
    <t xml:space="preserve">Volumetric
productivity </t>
    <phoneticPr fontId="1" type="noConversion"/>
  </si>
  <si>
    <t>Specific
consumption
rate</t>
    <phoneticPr fontId="1" type="noConversion"/>
  </si>
  <si>
    <t>Specific
productivity</t>
    <phoneticPr fontId="1" type="noConversion"/>
  </si>
  <si>
    <t>Xylose</t>
    <phoneticPr fontId="1" type="noConversion"/>
  </si>
  <si>
    <t>Galactose</t>
    <phoneticPr fontId="1" type="noConversion"/>
  </si>
  <si>
    <t>-</t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Fructose</t>
    <phoneticPr fontId="1" type="noConversion"/>
  </si>
  <si>
    <t>Galactose</t>
    <phoneticPr fontId="1" type="noConversion"/>
  </si>
  <si>
    <t>-</t>
    <phoneticPr fontId="1" type="noConversion"/>
  </si>
  <si>
    <t>Fructose</t>
    <phoneticPr fontId="1" type="noConversion"/>
  </si>
  <si>
    <t>D-glucose</t>
    <phoneticPr fontId="1" type="noConversion"/>
  </si>
  <si>
    <t>D-galacturonic acid</t>
    <phoneticPr fontId="1" type="noConversion"/>
  </si>
  <si>
    <t>D-fructose</t>
    <phoneticPr fontId="1" type="noConversion"/>
  </si>
  <si>
    <t>D-xylose</t>
    <phoneticPr fontId="1" type="noConversion"/>
  </si>
  <si>
    <t>D-galactose</t>
    <phoneticPr fontId="1" type="noConversion"/>
  </si>
  <si>
    <t>L-arabinose</t>
    <phoneticPr fontId="1" type="noConversion"/>
  </si>
  <si>
    <t>D-xylose</t>
    <phoneticPr fontId="1" type="noConversion"/>
  </si>
  <si>
    <t>Consumed
(g/L)</t>
    <phoneticPr fontId="1" type="noConversion"/>
  </si>
  <si>
    <t>galUA consumed (g/L)</t>
  </si>
  <si>
    <t>Produced
(g/L)</t>
    <phoneticPr fontId="1" type="noConversion"/>
  </si>
  <si>
    <t>Yield
(g/g)</t>
    <phoneticPr fontId="1" type="noConversion"/>
  </si>
  <si>
    <t>Consumption
rate</t>
    <phoneticPr fontId="1" type="noConversion"/>
  </si>
  <si>
    <t>galUA consumption rate (g/L/h)</t>
    <phoneticPr fontId="1" type="noConversion"/>
  </si>
  <si>
    <t>galUA</t>
    <phoneticPr fontId="1" type="noConversion"/>
  </si>
  <si>
    <t>Glucose
+ galUA</t>
    <phoneticPr fontId="1" type="noConversion"/>
  </si>
  <si>
    <t>Fructose
+ galUA</t>
    <phoneticPr fontId="1" type="noConversion"/>
  </si>
  <si>
    <t>Galactose
+ galUA</t>
    <phoneticPr fontId="1" type="noConversion"/>
  </si>
  <si>
    <t>Xylose
+ galUA</t>
    <phoneticPr fontId="1" type="noConversion"/>
  </si>
  <si>
    <t>Arabinose
+ galUA</t>
    <phoneticPr fontId="1" type="noConversion"/>
  </si>
  <si>
    <t>Xylose
+ Arabinose
+ galUA</t>
    <phoneticPr fontId="1" type="noConversion"/>
  </si>
  <si>
    <t>galUA</t>
    <phoneticPr fontId="1" type="noConversion"/>
  </si>
  <si>
    <t>galUA
+ Glc</t>
    <phoneticPr fontId="1" type="noConversion"/>
  </si>
  <si>
    <t xml:space="preserve">galUA
+ Fru </t>
    <phoneticPr fontId="1" type="noConversion"/>
  </si>
  <si>
    <t>galUA
+ Gal</t>
    <phoneticPr fontId="1" type="noConversion"/>
  </si>
  <si>
    <t>galUA
+ Xyl</t>
    <phoneticPr fontId="1" type="noConversion"/>
  </si>
  <si>
    <t>galUA
+ Ara</t>
    <phoneticPr fontId="1" type="noConversion"/>
  </si>
  <si>
    <t>galUA
+ Xyl
+ Ara</t>
    <phoneticPr fontId="1" type="noConversion"/>
  </si>
  <si>
    <t>galUA</t>
    <phoneticPr fontId="1" type="noConversion"/>
  </si>
  <si>
    <t>Biomass</t>
    <phoneticPr fontId="1" type="noConversion"/>
  </si>
  <si>
    <t>Biomass</t>
    <phoneticPr fontId="1" type="noConversion"/>
  </si>
  <si>
    <t>Biomass</t>
    <phoneticPr fontId="1" type="noConversion"/>
  </si>
  <si>
    <t>YE9 ②</t>
    <phoneticPr fontId="1" type="noConversion"/>
  </si>
  <si>
    <t>Biomass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Standard deviation</t>
    <phoneticPr fontId="1" type="noConversion"/>
  </si>
  <si>
    <t>Glucose + galUA</t>
    <phoneticPr fontId="1" type="noConversion"/>
  </si>
  <si>
    <t>Fructose + galUA</t>
    <phoneticPr fontId="1" type="noConversion"/>
  </si>
  <si>
    <t>Galactose + galUA</t>
    <phoneticPr fontId="1" type="noConversion"/>
  </si>
  <si>
    <t>Xylose + galUA</t>
    <phoneticPr fontId="1" type="noConversion"/>
  </si>
  <si>
    <t>Arabinose + galUA</t>
    <phoneticPr fontId="1" type="noConversion"/>
  </si>
  <si>
    <t>Xylose + Arabinose+ galUA</t>
    <phoneticPr fontId="1" type="noConversion"/>
  </si>
  <si>
    <t>YE9 (20 galUA + 40 sugars)</t>
    <phoneticPr fontId="1" type="noConversion"/>
  </si>
  <si>
    <t>galUA</t>
    <phoneticPr fontId="1" type="noConversion"/>
  </si>
  <si>
    <t>Glucose
+ galUA</t>
    <phoneticPr fontId="1" type="noConversion"/>
  </si>
  <si>
    <t>Galactose
+ galUA</t>
    <phoneticPr fontId="1" type="noConversion"/>
  </si>
  <si>
    <t>Xylose
+ galUA</t>
    <phoneticPr fontId="1" type="noConversion"/>
  </si>
  <si>
    <t>Arabinose
+ galUA</t>
    <phoneticPr fontId="1" type="noConversion"/>
  </si>
  <si>
    <t>Glucose
+ galUA</t>
    <phoneticPr fontId="1" type="noConversion"/>
  </si>
  <si>
    <t>Galactose
+ galUA</t>
    <phoneticPr fontId="1" type="noConversion"/>
  </si>
  <si>
    <t>Xylose
+ galUA</t>
    <phoneticPr fontId="1" type="noConversion"/>
  </si>
  <si>
    <t>Arabinose
+ galUA</t>
    <phoneticPr fontId="1" type="noConversion"/>
  </si>
  <si>
    <t>Xylose
+ Arabinose
+ galUA</t>
    <phoneticPr fontId="1" type="noConversion"/>
  </si>
  <si>
    <t>Average</t>
    <phoneticPr fontId="1" type="noConversion"/>
  </si>
  <si>
    <t>Average</t>
    <phoneticPr fontId="1" type="noConversion"/>
  </si>
  <si>
    <t>Time (h)</t>
    <phoneticPr fontId="1" type="noConversion"/>
  </si>
  <si>
    <t>Time (h)</t>
    <phoneticPr fontId="1" type="noConversion"/>
  </si>
  <si>
    <t>Average</t>
    <phoneticPr fontId="1" type="noConversion"/>
  </si>
  <si>
    <t>Average</t>
    <phoneticPr fontId="1" type="noConversion"/>
  </si>
  <si>
    <t>Standard
deviation</t>
    <phoneticPr fontId="1" type="noConversion"/>
  </si>
  <si>
    <t>40Glc+20galUA</t>
    <phoneticPr fontId="1" type="noConversion"/>
  </si>
  <si>
    <t>40Fru+20galUA</t>
    <phoneticPr fontId="1" type="noConversion"/>
  </si>
  <si>
    <t>40Xyl+20galUA</t>
    <phoneticPr fontId="1" type="noConversion"/>
  </si>
  <si>
    <t>40Gal+20galUA</t>
    <phoneticPr fontId="1" type="noConversion"/>
  </si>
  <si>
    <t>40Ara+20galUA</t>
    <phoneticPr fontId="1" type="noConversion"/>
  </si>
  <si>
    <t>40Xyl+40Ara+20galU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77" formatCode="0.00_);[Red]\(0.00\)"/>
    <numFmt numFmtId="178" formatCode="0.0"/>
    <numFmt numFmtId="179" formatCode="0.0_);[Red]\(0.0\)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name val="Arial"/>
      <family val="2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4"/>
      <name val="맑은 고딕"/>
      <family val="3"/>
      <charset val="129"/>
      <scheme val="minor"/>
    </font>
    <font>
      <vertAlign val="subscript"/>
      <sz val="11"/>
      <name val="맑은 고딕"/>
      <family val="3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b/>
      <sz val="22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 diagonalDown="1"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10"/>
  </cellStyleXfs>
  <cellXfs count="258">
    <xf numFmtId="0" fontId="0" fillId="0" borderId="0" xfId="0">
      <alignment vertical="center"/>
    </xf>
    <xf numFmtId="0" fontId="0" fillId="0" borderId="0" xfId="0" applyBorder="1">
      <alignment vertical="center"/>
    </xf>
    <xf numFmtId="0" fontId="4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0" borderId="0" xfId="0">
      <alignment vertical="center"/>
    </xf>
    <xf numFmtId="177" fontId="6" fillId="0" borderId="0" xfId="0" applyNumberFormat="1" applyFont="1" applyBorder="1">
      <alignment vertical="center"/>
    </xf>
    <xf numFmtId="0" fontId="8" fillId="0" borderId="11" xfId="0" applyFont="1" applyBorder="1" applyAlignment="1">
      <alignment horizontal="center" vertical="center"/>
    </xf>
    <xf numFmtId="177" fontId="8" fillId="0" borderId="3" xfId="0" applyNumberFormat="1" applyFont="1" applyBorder="1" applyAlignment="1">
      <alignment vertical="center"/>
    </xf>
    <xf numFmtId="0" fontId="8" fillId="0" borderId="1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1" xfId="0" applyNumberFormat="1" applyFont="1" applyBorder="1" applyAlignment="1">
      <alignment horizontal="center" vertical="center"/>
    </xf>
    <xf numFmtId="0" fontId="3" fillId="0" borderId="24" xfId="0" applyFont="1" applyBorder="1">
      <alignment vertical="center"/>
    </xf>
    <xf numFmtId="0" fontId="3" fillId="0" borderId="25" xfId="0" applyFont="1" applyBorder="1">
      <alignment vertical="center"/>
    </xf>
    <xf numFmtId="0" fontId="3" fillId="0" borderId="3" xfId="0" applyFont="1" applyBorder="1">
      <alignment vertical="center"/>
    </xf>
    <xf numFmtId="49" fontId="3" fillId="0" borderId="3" xfId="0" applyNumberFormat="1" applyFont="1" applyBorder="1">
      <alignment vertical="center"/>
    </xf>
    <xf numFmtId="0" fontId="3" fillId="0" borderId="15" xfId="0" applyFont="1" applyBorder="1">
      <alignment vertical="center"/>
    </xf>
    <xf numFmtId="0" fontId="0" fillId="0" borderId="26" xfId="0" applyBorder="1">
      <alignment vertical="center"/>
    </xf>
    <xf numFmtId="0" fontId="0" fillId="0" borderId="8" xfId="0" applyBorder="1">
      <alignment vertical="center"/>
    </xf>
    <xf numFmtId="0" fontId="3" fillId="0" borderId="27" xfId="0" applyFont="1" applyBorder="1">
      <alignment vertical="center"/>
    </xf>
    <xf numFmtId="0" fontId="0" fillId="0" borderId="2" xfId="0" applyBorder="1">
      <alignment vertical="center"/>
    </xf>
    <xf numFmtId="0" fontId="0" fillId="0" borderId="28" xfId="0" applyBorder="1">
      <alignment vertical="center"/>
    </xf>
    <xf numFmtId="0" fontId="3" fillId="0" borderId="19" xfId="0" applyFont="1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177" fontId="8" fillId="0" borderId="34" xfId="0" applyNumberFormat="1" applyFont="1" applyBorder="1" applyAlignment="1">
      <alignment vertical="center"/>
    </xf>
    <xf numFmtId="0" fontId="7" fillId="0" borderId="35" xfId="0" applyNumberFormat="1" applyFont="1" applyBorder="1" applyAlignment="1">
      <alignment horizontal="center" vertical="center"/>
    </xf>
    <xf numFmtId="176" fontId="2" fillId="0" borderId="38" xfId="0" applyNumberFormat="1" applyFont="1" applyBorder="1" applyAlignment="1">
      <alignment vertical="center"/>
    </xf>
    <xf numFmtId="176" fontId="6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177" fontId="8" fillId="0" borderId="3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178" fontId="8" fillId="0" borderId="3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0" fontId="2" fillId="0" borderId="38" xfId="0" applyFont="1" applyBorder="1" applyAlignment="1">
      <alignment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176" fontId="0" fillId="0" borderId="13" xfId="0" applyNumberFormat="1" applyBorder="1" applyAlignment="1">
      <alignment horizontal="center" vertical="center"/>
    </xf>
    <xf numFmtId="176" fontId="0" fillId="2" borderId="28" xfId="0" applyNumberFormat="1" applyFill="1" applyBorder="1" applyAlignment="1">
      <alignment vertical="center"/>
    </xf>
    <xf numFmtId="176" fontId="0" fillId="2" borderId="28" xfId="0" applyNumberFormat="1" applyFill="1" applyBorder="1" applyAlignment="1">
      <alignment horizontal="center" vertical="center"/>
    </xf>
    <xf numFmtId="176" fontId="0" fillId="2" borderId="36" xfId="0" applyNumberFormat="1" applyFill="1" applyBorder="1" applyAlignment="1">
      <alignment horizontal="center" vertical="center"/>
    </xf>
    <xf numFmtId="176" fontId="0" fillId="2" borderId="37" xfId="0" applyNumberFormat="1" applyFill="1" applyBorder="1" applyAlignment="1">
      <alignment horizontal="center" vertical="center"/>
    </xf>
    <xf numFmtId="176" fontId="0" fillId="2" borderId="41" xfId="0" applyNumberFormat="1" applyFill="1" applyBorder="1" applyAlignment="1">
      <alignment horizontal="center" vertical="center"/>
    </xf>
    <xf numFmtId="176" fontId="0" fillId="2" borderId="32" xfId="0" applyNumberFormat="1" applyFill="1" applyBorder="1" applyAlignment="1">
      <alignment horizontal="center" vertical="center"/>
    </xf>
    <xf numFmtId="176" fontId="0" fillId="2" borderId="8" xfId="0" applyNumberFormat="1" applyFill="1" applyBorder="1" applyAlignment="1">
      <alignment horizontal="center" vertical="center"/>
    </xf>
    <xf numFmtId="176" fontId="0" fillId="2" borderId="14" xfId="0" applyNumberFormat="1" applyFill="1" applyBorder="1" applyAlignment="1">
      <alignment horizontal="center" vertical="center"/>
    </xf>
    <xf numFmtId="176" fontId="0" fillId="2" borderId="33" xfId="0" applyNumberFormat="1" applyFill="1" applyBorder="1" applyAlignment="1">
      <alignment horizontal="center" vertical="center"/>
    </xf>
    <xf numFmtId="176" fontId="0" fillId="2" borderId="30" xfId="0" applyNumberFormat="1" applyFill="1" applyBorder="1" applyAlignment="1">
      <alignment horizontal="center" vertical="center"/>
    </xf>
    <xf numFmtId="176" fontId="0" fillId="2" borderId="22" xfId="0" applyNumberFormat="1" applyFill="1" applyBorder="1" applyAlignment="1">
      <alignment horizontal="center" vertical="center"/>
    </xf>
    <xf numFmtId="176" fontId="0" fillId="0" borderId="8" xfId="0" applyNumberFormat="1" applyBorder="1" applyAlignment="1">
      <alignment vertical="center"/>
    </xf>
    <xf numFmtId="176" fontId="0" fillId="0" borderId="30" xfId="0" applyNumberFormat="1" applyBorder="1" applyAlignment="1">
      <alignment vertical="center"/>
    </xf>
    <xf numFmtId="176" fontId="0" fillId="0" borderId="47" xfId="0" applyNumberFormat="1" applyBorder="1" applyAlignment="1">
      <alignment vertical="center"/>
    </xf>
    <xf numFmtId="176" fontId="0" fillId="0" borderId="14" xfId="0" applyNumberFormat="1" applyBorder="1" applyAlignment="1">
      <alignment vertical="center"/>
    </xf>
    <xf numFmtId="176" fontId="0" fillId="0" borderId="41" xfId="0" applyNumberFormat="1" applyBorder="1" applyAlignment="1">
      <alignment vertical="center"/>
    </xf>
    <xf numFmtId="176" fontId="0" fillId="0" borderId="28" xfId="0" applyNumberFormat="1" applyFill="1" applyBorder="1" applyAlignment="1">
      <alignment vertical="center"/>
    </xf>
    <xf numFmtId="176" fontId="0" fillId="0" borderId="36" xfId="0" applyNumberFormat="1" applyFill="1" applyBorder="1" applyAlignment="1">
      <alignment vertical="center"/>
    </xf>
    <xf numFmtId="176" fontId="0" fillId="0" borderId="32" xfId="0" applyNumberFormat="1" applyFill="1" applyBorder="1" applyAlignment="1">
      <alignment horizontal="center" vertical="center"/>
    </xf>
    <xf numFmtId="176" fontId="0" fillId="0" borderId="8" xfId="0" applyNumberFormat="1" applyFill="1" applyBorder="1" applyAlignment="1">
      <alignment vertical="center"/>
    </xf>
    <xf numFmtId="176" fontId="0" fillId="0" borderId="8" xfId="0" applyNumberFormat="1" applyFill="1" applyBorder="1" applyAlignment="1">
      <alignment horizontal="center" vertical="center"/>
    </xf>
    <xf numFmtId="176" fontId="0" fillId="0" borderId="14" xfId="0" applyNumberFormat="1" applyFill="1" applyBorder="1" applyAlignment="1">
      <alignment vertical="center"/>
    </xf>
    <xf numFmtId="176" fontId="0" fillId="0" borderId="14" xfId="0" applyNumberFormat="1" applyFill="1" applyBorder="1" applyAlignment="1">
      <alignment horizontal="center" vertical="center"/>
    </xf>
    <xf numFmtId="0" fontId="4" fillId="0" borderId="12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4" fillId="0" borderId="17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51" xfId="0" applyNumberFormat="1" applyFont="1" applyBorder="1" applyAlignment="1">
      <alignment horizontal="center" vertical="center"/>
    </xf>
    <xf numFmtId="0" fontId="2" fillId="0" borderId="20" xfId="0" applyNumberFormat="1" applyFont="1" applyBorder="1" applyAlignment="1">
      <alignment horizontal="center" vertical="center"/>
    </xf>
    <xf numFmtId="0" fontId="2" fillId="0" borderId="29" xfId="0" applyNumberFormat="1" applyFont="1" applyBorder="1" applyAlignment="1">
      <alignment horizontal="center" vertical="center"/>
    </xf>
    <xf numFmtId="177" fontId="2" fillId="0" borderId="18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50" xfId="0" applyNumberFormat="1" applyFont="1" applyBorder="1" applyAlignment="1">
      <alignment horizontal="center" vertical="center" wrapText="1"/>
    </xf>
    <xf numFmtId="177" fontId="2" fillId="0" borderId="53" xfId="0" applyNumberFormat="1" applyFont="1" applyBorder="1" applyAlignment="1">
      <alignment horizontal="center" vertical="center" wrapText="1"/>
    </xf>
    <xf numFmtId="177" fontId="7" fillId="0" borderId="54" xfId="0" applyNumberFormat="1" applyFont="1" applyBorder="1" applyAlignment="1">
      <alignment horizontal="center" vertical="center"/>
    </xf>
    <xf numFmtId="177" fontId="7" fillId="0" borderId="12" xfId="0" applyNumberFormat="1" applyFont="1" applyBorder="1" applyAlignment="1">
      <alignment horizontal="center" vertical="center"/>
    </xf>
    <xf numFmtId="177" fontId="7" fillId="0" borderId="49" xfId="0" applyNumberFormat="1" applyFont="1" applyBorder="1" applyAlignment="1">
      <alignment horizontal="center" vertical="center"/>
    </xf>
    <xf numFmtId="177" fontId="2" fillId="0" borderId="20" xfId="0" applyNumberFormat="1" applyFont="1" applyBorder="1" applyAlignment="1">
      <alignment horizontal="center" vertical="center" wrapText="1"/>
    </xf>
    <xf numFmtId="177" fontId="7" fillId="0" borderId="51" xfId="0" applyNumberFormat="1" applyFont="1" applyBorder="1" applyAlignment="1">
      <alignment horizontal="center" vertical="center"/>
    </xf>
    <xf numFmtId="176" fontId="0" fillId="2" borderId="13" xfId="0" applyNumberFormat="1" applyFill="1" applyBorder="1" applyAlignment="1">
      <alignment horizontal="center" vertical="center"/>
    </xf>
    <xf numFmtId="178" fontId="0" fillId="0" borderId="0" xfId="0" applyNumberFormat="1" applyBorder="1" applyAlignment="1"/>
    <xf numFmtId="178" fontId="0" fillId="0" borderId="14" xfId="0" applyNumberFormat="1" applyBorder="1" applyAlignment="1"/>
    <xf numFmtId="178" fontId="0" fillId="2" borderId="14" xfId="0" applyNumberFormat="1" applyFill="1" applyBorder="1" applyAlignment="1"/>
    <xf numFmtId="178" fontId="0" fillId="0" borderId="20" xfId="0" applyNumberFormat="1" applyBorder="1" applyAlignment="1"/>
    <xf numFmtId="178" fontId="0" fillId="2" borderId="20" xfId="0" applyNumberFormat="1" applyFill="1" applyBorder="1" applyAlignment="1"/>
    <xf numFmtId="178" fontId="0" fillId="0" borderId="22" xfId="0" applyNumberFormat="1" applyBorder="1" applyAlignment="1"/>
    <xf numFmtId="176" fontId="2" fillId="0" borderId="28" xfId="0" applyNumberFormat="1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179" fontId="0" fillId="0" borderId="0" xfId="0" applyNumberFormat="1" applyBorder="1">
      <alignment vertical="center"/>
    </xf>
    <xf numFmtId="178" fontId="0" fillId="0" borderId="0" xfId="0" applyNumberFormat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horizontal="center" vertical="center"/>
    </xf>
    <xf numFmtId="177" fontId="7" fillId="0" borderId="40" xfId="0" applyNumberFormat="1" applyFont="1" applyBorder="1" applyAlignment="1">
      <alignment horizontal="center" vertical="center"/>
    </xf>
    <xf numFmtId="177" fontId="7" fillId="0" borderId="26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7" fillId="0" borderId="29" xfId="0" applyNumberFormat="1" applyFont="1" applyBorder="1" applyAlignment="1">
      <alignment horizontal="center" vertical="center"/>
    </xf>
    <xf numFmtId="177" fontId="7" fillId="0" borderId="53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7" fontId="7" fillId="0" borderId="50" xfId="0" applyNumberFormat="1" applyFont="1" applyBorder="1" applyAlignment="1">
      <alignment horizontal="center" vertical="center"/>
    </xf>
    <xf numFmtId="177" fontId="7" fillId="0" borderId="2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177" fontId="6" fillId="0" borderId="14" xfId="0" applyNumberFormat="1" applyFont="1" applyBorder="1">
      <alignment vertical="center"/>
    </xf>
    <xf numFmtId="178" fontId="0" fillId="2" borderId="0" xfId="0" applyNumberFormat="1" applyFill="1" applyBorder="1" applyAlignment="1"/>
    <xf numFmtId="178" fontId="0" fillId="3" borderId="14" xfId="0" applyNumberFormat="1" applyFill="1" applyBorder="1" applyAlignment="1"/>
    <xf numFmtId="178" fontId="0" fillId="0" borderId="0" xfId="0" applyNumberFormat="1" applyFill="1" applyBorder="1" applyAlignment="1"/>
    <xf numFmtId="178" fontId="0" fillId="0" borderId="14" xfId="0" applyNumberFormat="1" applyFill="1" applyBorder="1" applyAlignment="1"/>
    <xf numFmtId="177" fontId="6" fillId="0" borderId="0" xfId="0" applyNumberFormat="1" applyFont="1" applyFill="1" applyBorder="1">
      <alignment vertical="center"/>
    </xf>
    <xf numFmtId="177" fontId="6" fillId="0" borderId="14" xfId="0" applyNumberFormat="1" applyFont="1" applyFill="1" applyBorder="1">
      <alignment vertical="center"/>
    </xf>
    <xf numFmtId="0" fontId="8" fillId="0" borderId="32" xfId="0" applyFont="1" applyBorder="1" applyAlignment="1">
      <alignment horizontal="center" vertical="center"/>
    </xf>
    <xf numFmtId="177" fontId="8" fillId="0" borderId="28" xfId="0" applyNumberFormat="1" applyFont="1" applyBorder="1" applyAlignment="1">
      <alignment vertical="center"/>
    </xf>
    <xf numFmtId="177" fontId="8" fillId="0" borderId="42" xfId="0" applyNumberFormat="1" applyFont="1" applyBorder="1" applyAlignment="1">
      <alignment vertical="center"/>
    </xf>
    <xf numFmtId="176" fontId="6" fillId="2" borderId="0" xfId="0" applyNumberFormat="1" applyFont="1" applyFill="1" applyBorder="1" applyAlignment="1">
      <alignment horizontal="center" vertical="center"/>
    </xf>
    <xf numFmtId="0" fontId="2" fillId="0" borderId="25" xfId="0" applyFont="1" applyBorder="1" applyAlignment="1">
      <alignment vertical="center"/>
    </xf>
    <xf numFmtId="0" fontId="7" fillId="0" borderId="55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6" fillId="0" borderId="13" xfId="0" applyFont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176" fontId="6" fillId="0" borderId="14" xfId="0" applyNumberFormat="1" applyFont="1" applyBorder="1" applyAlignment="1">
      <alignment horizontal="center" vertical="center"/>
    </xf>
    <xf numFmtId="176" fontId="6" fillId="0" borderId="20" xfId="0" applyNumberFormat="1" applyFont="1" applyBorder="1" applyAlignment="1">
      <alignment horizontal="center" vertical="center"/>
    </xf>
    <xf numFmtId="176" fontId="6" fillId="0" borderId="22" xfId="0" applyNumberFormat="1" applyFont="1" applyBorder="1" applyAlignment="1">
      <alignment horizontal="center" vertical="center"/>
    </xf>
    <xf numFmtId="176" fontId="6" fillId="2" borderId="14" xfId="0" applyNumberFormat="1" applyFont="1" applyFill="1" applyBorder="1" applyAlignment="1">
      <alignment horizontal="center" vertical="center"/>
    </xf>
    <xf numFmtId="176" fontId="6" fillId="0" borderId="14" xfId="0" applyNumberFormat="1" applyFont="1" applyFill="1" applyBorder="1" applyAlignment="1">
      <alignment horizontal="center" vertical="center"/>
    </xf>
    <xf numFmtId="0" fontId="7" fillId="0" borderId="35" xfId="0" applyNumberFormat="1" applyFont="1" applyFill="1" applyBorder="1" applyAlignment="1">
      <alignment horizontal="center" vertical="center"/>
    </xf>
    <xf numFmtId="176" fontId="6" fillId="0" borderId="20" xfId="0" applyNumberFormat="1" applyFont="1" applyFill="1" applyBorder="1" applyAlignment="1">
      <alignment horizontal="center" vertical="center"/>
    </xf>
    <xf numFmtId="176" fontId="6" fillId="2" borderId="20" xfId="0" applyNumberFormat="1" applyFont="1" applyFill="1" applyBorder="1" applyAlignment="1">
      <alignment horizontal="center" vertical="center"/>
    </xf>
    <xf numFmtId="176" fontId="6" fillId="0" borderId="22" xfId="0" applyNumberFormat="1" applyFont="1" applyFill="1" applyBorder="1" applyAlignment="1">
      <alignment horizontal="center" vertical="center"/>
    </xf>
    <xf numFmtId="176" fontId="6" fillId="2" borderId="22" xfId="0" applyNumberFormat="1" applyFont="1" applyFill="1" applyBorder="1" applyAlignment="1">
      <alignment horizontal="center" vertical="center"/>
    </xf>
    <xf numFmtId="0" fontId="2" fillId="0" borderId="48" xfId="0" applyFont="1" applyBorder="1" applyAlignment="1">
      <alignment vertical="center"/>
    </xf>
    <xf numFmtId="0" fontId="2" fillId="0" borderId="31" xfId="0" applyFont="1" applyBorder="1" applyAlignment="1">
      <alignment vertical="center"/>
    </xf>
    <xf numFmtId="176" fontId="2" fillId="0" borderId="48" xfId="0" applyNumberFormat="1" applyFont="1" applyBorder="1" applyAlignment="1">
      <alignment vertical="center"/>
    </xf>
    <xf numFmtId="176" fontId="2" fillId="0" borderId="31" xfId="0" applyNumberFormat="1" applyFont="1" applyBorder="1" applyAlignment="1">
      <alignment vertical="center"/>
    </xf>
    <xf numFmtId="179" fontId="0" fillId="0" borderId="14" xfId="0" applyNumberFormat="1" applyBorder="1">
      <alignment vertical="center"/>
    </xf>
    <xf numFmtId="2" fontId="0" fillId="0" borderId="20" xfId="0" applyNumberFormat="1" applyBorder="1">
      <alignment vertical="center"/>
    </xf>
    <xf numFmtId="177" fontId="0" fillId="0" borderId="20" xfId="0" applyNumberFormat="1" applyBorder="1">
      <alignment vertical="center"/>
    </xf>
    <xf numFmtId="177" fontId="0" fillId="0" borderId="22" xfId="0" applyNumberFormat="1" applyBorder="1">
      <alignment vertical="center"/>
    </xf>
    <xf numFmtId="179" fontId="0" fillId="0" borderId="15" xfId="0" applyNumberFormat="1" applyFill="1" applyBorder="1">
      <alignment vertical="center"/>
    </xf>
    <xf numFmtId="177" fontId="0" fillId="0" borderId="19" xfId="0" applyNumberFormat="1" applyFill="1" applyBorder="1">
      <alignment vertical="center"/>
    </xf>
    <xf numFmtId="0" fontId="2" fillId="0" borderId="4" xfId="0" applyFont="1" applyBorder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179" fontId="7" fillId="0" borderId="39" xfId="0" applyNumberFormat="1" applyFont="1" applyBorder="1" applyAlignment="1">
      <alignment horizontal="center" vertical="center"/>
    </xf>
    <xf numFmtId="179" fontId="7" fillId="0" borderId="18" xfId="0" applyNumberFormat="1" applyFont="1" applyBorder="1" applyAlignment="1">
      <alignment horizontal="center" vertical="center"/>
    </xf>
    <xf numFmtId="179" fontId="7" fillId="0" borderId="6" xfId="0" applyNumberFormat="1" applyFont="1" applyBorder="1" applyAlignment="1">
      <alignment horizontal="center" vertical="center"/>
    </xf>
    <xf numFmtId="179" fontId="7" fillId="0" borderId="21" xfId="0" applyNumberFormat="1" applyFont="1" applyBorder="1" applyAlignment="1">
      <alignment horizontal="center" vertical="center"/>
    </xf>
    <xf numFmtId="179" fontId="7" fillId="0" borderId="12" xfId="0" applyNumberFormat="1" applyFont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179" fontId="7" fillId="0" borderId="26" xfId="0" applyNumberFormat="1" applyFont="1" applyBorder="1" applyAlignment="1">
      <alignment horizontal="center" vertical="center"/>
    </xf>
    <xf numFmtId="179" fontId="7" fillId="0" borderId="14" xfId="0" applyNumberFormat="1" applyFont="1" applyBorder="1" applyAlignment="1">
      <alignment horizontal="center" vertical="center"/>
    </xf>
    <xf numFmtId="179" fontId="7" fillId="0" borderId="49" xfId="0" applyNumberFormat="1" applyFont="1" applyBorder="1" applyAlignment="1">
      <alignment horizontal="center" vertical="center"/>
    </xf>
    <xf numFmtId="179" fontId="7" fillId="0" borderId="50" xfId="0" applyNumberFormat="1" applyFont="1" applyBorder="1" applyAlignment="1">
      <alignment horizontal="center" vertical="center"/>
    </xf>
    <xf numFmtId="179" fontId="7" fillId="0" borderId="2" xfId="0" applyNumberFormat="1" applyFont="1" applyBorder="1" applyAlignment="1">
      <alignment horizontal="center" vertical="center"/>
    </xf>
    <xf numFmtId="179" fontId="7" fillId="0" borderId="36" xfId="0" applyNumberFormat="1" applyFont="1" applyBorder="1" applyAlignment="1">
      <alignment horizontal="center" vertical="center"/>
    </xf>
    <xf numFmtId="179" fontId="7" fillId="0" borderId="54" xfId="0" applyNumberFormat="1" applyFont="1" applyBorder="1" applyAlignment="1">
      <alignment horizontal="center" vertical="center"/>
    </xf>
    <xf numFmtId="179" fontId="7" fillId="0" borderId="53" xfId="0" applyNumberFormat="1" applyFont="1" applyBorder="1" applyAlignment="1">
      <alignment horizontal="center" vertical="center"/>
    </xf>
    <xf numFmtId="179" fontId="7" fillId="0" borderId="40" xfId="0" applyNumberFormat="1" applyFont="1" applyBorder="1" applyAlignment="1">
      <alignment horizontal="center" vertical="center"/>
    </xf>
    <xf numFmtId="179" fontId="7" fillId="0" borderId="47" xfId="0" applyNumberFormat="1" applyFont="1" applyBorder="1" applyAlignment="1">
      <alignment horizontal="center" vertical="center"/>
    </xf>
    <xf numFmtId="177" fontId="7" fillId="0" borderId="47" xfId="0" applyNumberFormat="1" applyFont="1" applyBorder="1" applyAlignment="1">
      <alignment horizontal="center" vertical="center"/>
    </xf>
    <xf numFmtId="177" fontId="7" fillId="0" borderId="14" xfId="0" applyNumberFormat="1" applyFont="1" applyBorder="1" applyAlignment="1">
      <alignment horizontal="center" vertical="center"/>
    </xf>
    <xf numFmtId="177" fontId="7" fillId="0" borderId="36" xfId="0" applyNumberFormat="1" applyFont="1" applyBorder="1" applyAlignment="1">
      <alignment horizontal="center" vertical="center"/>
    </xf>
    <xf numFmtId="177" fontId="7" fillId="0" borderId="22" xfId="0" applyNumberFormat="1" applyFont="1" applyBorder="1" applyAlignment="1">
      <alignment horizontal="center" vertical="center"/>
    </xf>
    <xf numFmtId="179" fontId="7" fillId="0" borderId="17" xfId="0" applyNumberFormat="1" applyFont="1" applyBorder="1" applyAlignment="1">
      <alignment horizontal="center" vertical="center"/>
    </xf>
    <xf numFmtId="179" fontId="7" fillId="0" borderId="15" xfId="0" applyNumberFormat="1" applyFont="1" applyBorder="1" applyAlignment="1">
      <alignment horizontal="center" vertical="center"/>
    </xf>
    <xf numFmtId="179" fontId="7" fillId="0" borderId="27" xfId="0" applyNumberFormat="1" applyFont="1" applyBorder="1" applyAlignment="1">
      <alignment horizontal="center" vertical="center"/>
    </xf>
    <xf numFmtId="179" fontId="7" fillId="0" borderId="52" xfId="0" applyNumberFormat="1" applyFont="1" applyBorder="1" applyAlignment="1">
      <alignment horizontal="center" vertical="center"/>
    </xf>
    <xf numFmtId="177" fontId="7" fillId="0" borderId="52" xfId="0" applyNumberFormat="1" applyFont="1" applyBorder="1" applyAlignment="1">
      <alignment horizontal="center" vertical="center"/>
    </xf>
    <xf numFmtId="177" fontId="7" fillId="0" borderId="15" xfId="0" applyNumberFormat="1" applyFont="1" applyBorder="1" applyAlignment="1">
      <alignment horizontal="center" vertical="center"/>
    </xf>
    <xf numFmtId="177" fontId="7" fillId="0" borderId="27" xfId="0" applyNumberFormat="1" applyFont="1" applyBorder="1" applyAlignment="1">
      <alignment horizontal="center" vertical="center"/>
    </xf>
    <xf numFmtId="177" fontId="7" fillId="0" borderId="19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176" fontId="3" fillId="0" borderId="6" xfId="0" applyNumberFormat="1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 wrapText="1"/>
    </xf>
    <xf numFmtId="176" fontId="3" fillId="0" borderId="21" xfId="0" applyNumberFormat="1" applyFont="1" applyBorder="1" applyAlignment="1">
      <alignment horizontal="center" vertical="center" wrapText="1"/>
    </xf>
    <xf numFmtId="176" fontId="3" fillId="0" borderId="36" xfId="0" applyNumberFormat="1" applyFont="1" applyBorder="1" applyAlignment="1">
      <alignment horizontal="center" vertical="center" wrapText="1"/>
    </xf>
    <xf numFmtId="176" fontId="4" fillId="0" borderId="44" xfId="0" applyNumberFormat="1" applyFont="1" applyBorder="1" applyAlignment="1">
      <alignment horizontal="center" vertical="center"/>
    </xf>
    <xf numFmtId="176" fontId="4" fillId="0" borderId="45" xfId="0" applyNumberFormat="1" applyFont="1" applyBorder="1" applyAlignment="1">
      <alignment horizontal="center" vertical="center"/>
    </xf>
    <xf numFmtId="176" fontId="4" fillId="0" borderId="46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178" fontId="2" fillId="0" borderId="15" xfId="0" applyNumberFormat="1" applyFont="1" applyBorder="1" applyAlignment="1">
      <alignment horizontal="center" vertical="center" wrapText="1"/>
    </xf>
    <xf numFmtId="178" fontId="2" fillId="0" borderId="19" xfId="0" applyNumberFormat="1" applyFont="1" applyBorder="1" applyAlignment="1">
      <alignment horizontal="center" vertical="center" wrapText="1"/>
    </xf>
    <xf numFmtId="177" fontId="2" fillId="0" borderId="52" xfId="0" applyNumberFormat="1" applyFont="1" applyBorder="1" applyAlignment="1">
      <alignment horizontal="center" vertical="center" wrapText="1"/>
    </xf>
    <xf numFmtId="177" fontId="2" fillId="0" borderId="15" xfId="0" applyNumberFormat="1" applyFont="1" applyBorder="1" applyAlignment="1">
      <alignment horizontal="center" vertical="center" wrapText="1"/>
    </xf>
    <xf numFmtId="177" fontId="2" fillId="0" borderId="27" xfId="0" applyNumberFormat="1" applyFont="1" applyBorder="1" applyAlignment="1">
      <alignment horizontal="center" vertical="center" wrapText="1"/>
    </xf>
    <xf numFmtId="178" fontId="2" fillId="0" borderId="52" xfId="0" applyNumberFormat="1" applyFont="1" applyBorder="1" applyAlignment="1">
      <alignment horizontal="center" vertical="center" wrapText="1"/>
    </xf>
    <xf numFmtId="178" fontId="2" fillId="0" borderId="27" xfId="0" applyNumberFormat="1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77" fontId="2" fillId="0" borderId="52" xfId="0" applyNumberFormat="1" applyFont="1" applyBorder="1" applyAlignment="1">
      <alignment horizontal="center" vertical="center"/>
    </xf>
    <xf numFmtId="177" fontId="2" fillId="0" borderId="53" xfId="0" applyNumberFormat="1" applyFont="1" applyBorder="1" applyAlignment="1">
      <alignment horizontal="center" vertical="center"/>
    </xf>
    <xf numFmtId="177" fontId="2" fillId="0" borderId="15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8" fontId="2" fillId="0" borderId="50" xfId="0" applyNumberFormat="1" applyFont="1" applyBorder="1" applyAlignment="1">
      <alignment horizontal="center" vertical="center" wrapText="1"/>
    </xf>
    <xf numFmtId="0" fontId="8" fillId="0" borderId="35" xfId="0" applyFont="1" applyBorder="1" applyAlignment="1">
      <alignment horizontal="center" vertical="center" wrapText="1"/>
    </xf>
    <xf numFmtId="0" fontId="8" fillId="0" borderId="35" xfId="0" applyFont="1" applyBorder="1" applyAlignment="1">
      <alignment horizontal="center" vertical="center"/>
    </xf>
    <xf numFmtId="177" fontId="2" fillId="0" borderId="17" xfId="0" applyNumberFormat="1" applyFont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8" fillId="0" borderId="54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/>
    </xf>
    <xf numFmtId="0" fontId="8" fillId="0" borderId="5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47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 wrapText="1"/>
    </xf>
    <xf numFmtId="0" fontId="8" fillId="0" borderId="43" xfId="0" applyFont="1" applyBorder="1" applyAlignment="1">
      <alignment horizontal="center" vertical="center"/>
    </xf>
    <xf numFmtId="0" fontId="8" fillId="0" borderId="55" xfId="0" applyFont="1" applyBorder="1" applyAlignment="1">
      <alignment horizontal="center" vertical="center" wrapText="1"/>
    </xf>
    <xf numFmtId="0" fontId="8" fillId="0" borderId="55" xfId="0" applyFont="1" applyBorder="1" applyAlignment="1">
      <alignment horizontal="center" vertical="center"/>
    </xf>
  </cellXfs>
  <cellStyles count="2">
    <cellStyle name="표준" xfId="0" builtinId="0"/>
    <cellStyle name="표준 2" xfId="1"/>
  </cellStyles>
  <dxfs count="80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colors>
    <mruColors>
      <color rgb="FFD1CC00"/>
      <color rgb="FFFAC09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2"/>
          <c:order val="0"/>
          <c:tx>
            <c:strRef>
              <c:f>Summary!$BH$9</c:f>
              <c:strCache>
                <c:ptCount val="1"/>
                <c:pt idx="0">
                  <c:v>D-xyl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rgbClr val="FAC090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BI$21:$BQ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.1208484652234292E-2</c:v>
                  </c:pt>
                  <c:pt idx="2">
                    <c:v>0.15386339389862466</c:v>
                  </c:pt>
                  <c:pt idx="3">
                    <c:v>0.65899159135919549</c:v>
                  </c:pt>
                  <c:pt idx="4">
                    <c:v>1.0754225726381459</c:v>
                  </c:pt>
                  <c:pt idx="5">
                    <c:v>0.81720992070474274</c:v>
                  </c:pt>
                  <c:pt idx="6">
                    <c:v>0.17782437745358573</c:v>
                  </c:pt>
                  <c:pt idx="7">
                    <c:v>0.21071441589912626</c:v>
                  </c:pt>
                  <c:pt idx="8">
                    <c:v>7.6773253124661989E-2</c:v>
                  </c:pt>
                </c:numCache>
              </c:numRef>
            </c:plus>
            <c:minus>
              <c:numRef>
                <c:f>Summary!$BI$21:$BQ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.1208484652234292E-2</c:v>
                  </c:pt>
                  <c:pt idx="2">
                    <c:v>0.15386339389862466</c:v>
                  </c:pt>
                  <c:pt idx="3">
                    <c:v>0.65899159135919549</c:v>
                  </c:pt>
                  <c:pt idx="4">
                    <c:v>1.0754225726381459</c:v>
                  </c:pt>
                  <c:pt idx="5">
                    <c:v>0.81720992070474274</c:v>
                  </c:pt>
                  <c:pt idx="6">
                    <c:v>0.17782437745358573</c:v>
                  </c:pt>
                  <c:pt idx="7">
                    <c:v>0.21071441589912626</c:v>
                  </c:pt>
                  <c:pt idx="8">
                    <c:v>7.6773253124661989E-2</c:v>
                  </c:pt>
                </c:numCache>
              </c:numRef>
            </c:minus>
            <c:spPr>
              <a:ln w="25400"/>
            </c:spPr>
          </c:errBars>
          <c:xVal>
            <c:numRef>
              <c:f>Summary!$BI$5:$BQ$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</c:numCache>
            </c:numRef>
          </c:xVal>
          <c:yVal>
            <c:numRef>
              <c:f>Summary!$BI$9:$BQ$9</c:f>
              <c:numCache>
                <c:formatCode>0.00_ </c:formatCode>
                <c:ptCount val="9"/>
                <c:pt idx="0">
                  <c:v>38.517712874069709</c:v>
                </c:pt>
                <c:pt idx="1">
                  <c:v>34.340182791438814</c:v>
                </c:pt>
                <c:pt idx="2">
                  <c:v>23.258601934212589</c:v>
                </c:pt>
                <c:pt idx="3">
                  <c:v>16.501186993350743</c:v>
                </c:pt>
                <c:pt idx="4">
                  <c:v>8.5510348005128929</c:v>
                </c:pt>
                <c:pt idx="5">
                  <c:v>2.3724199214326167</c:v>
                </c:pt>
                <c:pt idx="6">
                  <c:v>0.75059691305968312</c:v>
                </c:pt>
                <c:pt idx="7">
                  <c:v>0.72884689580865236</c:v>
                </c:pt>
                <c:pt idx="8">
                  <c:v>0.5989579968041398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71D1-4A2C-98A6-64EB3E8A57FB}"/>
            </c:ext>
          </c:extLst>
        </c:ser>
        <c:ser>
          <c:idx val="1"/>
          <c:order val="1"/>
          <c:tx>
            <c:strRef>
              <c:f>Summary!$BH$10</c:f>
              <c:strCache>
                <c:ptCount val="1"/>
                <c:pt idx="0">
                  <c:v>L-arabin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rgbClr val="C00000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BI$22:$BQ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769016526285313</c:v>
                  </c:pt>
                  <c:pt idx="2">
                    <c:v>0.32487318944180188</c:v>
                  </c:pt>
                  <c:pt idx="3">
                    <c:v>0.30257061773608013</c:v>
                  </c:pt>
                  <c:pt idx="4">
                    <c:v>0.31535378863952129</c:v>
                  </c:pt>
                  <c:pt idx="5">
                    <c:v>2.5894626817775794</c:v>
                  </c:pt>
                  <c:pt idx="6">
                    <c:v>2.9970559764709965</c:v>
                  </c:pt>
                  <c:pt idx="7">
                    <c:v>3.2981806698554044</c:v>
                  </c:pt>
                  <c:pt idx="8">
                    <c:v>4.4299115499912327</c:v>
                  </c:pt>
                </c:numCache>
              </c:numRef>
            </c:plus>
            <c:minus>
              <c:numRef>
                <c:f>Summary!$BI$22:$BQ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769016526285313</c:v>
                  </c:pt>
                  <c:pt idx="2">
                    <c:v>0.32487318944180188</c:v>
                  </c:pt>
                  <c:pt idx="3">
                    <c:v>0.30257061773608013</c:v>
                  </c:pt>
                  <c:pt idx="4">
                    <c:v>0.31535378863952129</c:v>
                  </c:pt>
                  <c:pt idx="5">
                    <c:v>2.5894626817775794</c:v>
                  </c:pt>
                  <c:pt idx="6">
                    <c:v>2.9970559764709965</c:v>
                  </c:pt>
                  <c:pt idx="7">
                    <c:v>3.2981806698554044</c:v>
                  </c:pt>
                  <c:pt idx="8">
                    <c:v>4.4299115499912327</c:v>
                  </c:pt>
                </c:numCache>
              </c:numRef>
            </c:minus>
            <c:spPr>
              <a:ln w="25400"/>
            </c:spPr>
          </c:errBars>
          <c:xVal>
            <c:numRef>
              <c:f>Summary!$BI$5:$BQ$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</c:numCache>
            </c:numRef>
          </c:xVal>
          <c:yVal>
            <c:numRef>
              <c:f>Summary!$BI$10:$BQ$10</c:f>
              <c:numCache>
                <c:formatCode>0.00_ </c:formatCode>
                <c:ptCount val="9"/>
                <c:pt idx="0">
                  <c:v>43.65156155329376</c:v>
                </c:pt>
                <c:pt idx="1">
                  <c:v>39.262350518520059</c:v>
                </c:pt>
                <c:pt idx="2">
                  <c:v>38.56783454739962</c:v>
                </c:pt>
                <c:pt idx="3">
                  <c:v>35.563926545949606</c:v>
                </c:pt>
                <c:pt idx="4">
                  <c:v>34.256858547264279</c:v>
                </c:pt>
                <c:pt idx="5">
                  <c:v>24.961550276951829</c:v>
                </c:pt>
                <c:pt idx="6">
                  <c:v>18.722957523684226</c:v>
                </c:pt>
                <c:pt idx="7">
                  <c:v>18.41461315394961</c:v>
                </c:pt>
                <c:pt idx="8">
                  <c:v>13.35122634340447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71D1-4A2C-98A6-64EB3E8A5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4"/>
                <c:tx>
                  <c:strRef>
                    <c:extLst>
                      <c:ext uri="{02D57815-91ED-43cb-92C2-25804820EDAC}">
                        <c15:formulaRef>
                          <c15:sqref>Summary!$BH$15</c15:sqref>
                        </c15:formulaRef>
                      </c:ext>
                    </c:extLst>
                    <c:strCache>
                      <c:ptCount val="1"/>
                      <c:pt idx="0">
                        <c:v>Ethan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square"/>
                  <c:size val="12"/>
                  <c:spPr>
                    <a:solidFill>
                      <a:schemeClr val="bg1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J$15:$BQ$15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82815399498642883</c:v>
                      </c:pt>
                      <c:pt idx="1">
                        <c:v>4.9116512824366438</c:v>
                      </c:pt>
                      <c:pt idx="2">
                        <c:v>8.2659743145102631</c:v>
                      </c:pt>
                      <c:pt idx="3">
                        <c:v>12.483314039372088</c:v>
                      </c:pt>
                      <c:pt idx="4">
                        <c:v>15.684469927273751</c:v>
                      </c:pt>
                      <c:pt idx="5">
                        <c:v>16.482027219283644</c:v>
                      </c:pt>
                      <c:pt idx="6">
                        <c:v>16.216761277323204</c:v>
                      </c:pt>
                      <c:pt idx="7">
                        <c:v>15.31822874821514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71D1-4A2C-98A6-64EB3E8A57FB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71D1-4A2C-98A6-64EB3E8A57FB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71D1-4A2C-98A6-64EB3E8A57FB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5"/>
          <c:order val="2"/>
          <c:tx>
            <c:strRef>
              <c:f>Summary!$BH$8</c:f>
              <c:strCache>
                <c:ptCount val="1"/>
                <c:pt idx="0">
                  <c:v>D-galacturonic acid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BJ$20:$BQ$20</c:f>
                <c:numCache>
                  <c:formatCode>General</c:formatCode>
                  <c:ptCount val="8"/>
                  <c:pt idx="0">
                    <c:v>3.7780922782343747E-2</c:v>
                  </c:pt>
                  <c:pt idx="1">
                    <c:v>0.20179571724794257</c:v>
                  </c:pt>
                  <c:pt idx="2">
                    <c:v>0.46026337499001957</c:v>
                  </c:pt>
                  <c:pt idx="3">
                    <c:v>0.39204587067068436</c:v>
                  </c:pt>
                  <c:pt idx="4">
                    <c:v>1.0704353777414133</c:v>
                  </c:pt>
                  <c:pt idx="5">
                    <c:v>0.81801237303630581</c:v>
                  </c:pt>
                  <c:pt idx="6">
                    <c:v>0.82581759685401579</c:v>
                  </c:pt>
                  <c:pt idx="7">
                    <c:v>0.64912367808038562</c:v>
                  </c:pt>
                </c:numCache>
              </c:numRef>
            </c:plus>
            <c:minus>
              <c:numRef>
                <c:f>Summary!$BJ$20:$BQ$20</c:f>
                <c:numCache>
                  <c:formatCode>General</c:formatCode>
                  <c:ptCount val="8"/>
                  <c:pt idx="0">
                    <c:v>3.7780922782343747E-2</c:v>
                  </c:pt>
                  <c:pt idx="1">
                    <c:v>0.20179571724794257</c:v>
                  </c:pt>
                  <c:pt idx="2">
                    <c:v>0.46026337499001957</c:v>
                  </c:pt>
                  <c:pt idx="3">
                    <c:v>0.39204587067068436</c:v>
                  </c:pt>
                  <c:pt idx="4">
                    <c:v>1.0704353777414133</c:v>
                  </c:pt>
                  <c:pt idx="5">
                    <c:v>0.81801237303630581</c:v>
                  </c:pt>
                  <c:pt idx="6">
                    <c:v>0.82581759685401579</c:v>
                  </c:pt>
                  <c:pt idx="7">
                    <c:v>0.6491236780803856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BJ$5:$BQ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BJ$8:$BQ$8</c:f>
              <c:numCache>
                <c:formatCode>0.00_ </c:formatCode>
                <c:ptCount val="8"/>
                <c:pt idx="0">
                  <c:v>17.946852872235578</c:v>
                </c:pt>
                <c:pt idx="1">
                  <c:v>14.694018103806206</c:v>
                </c:pt>
                <c:pt idx="2">
                  <c:v>12.440837721425455</c:v>
                </c:pt>
                <c:pt idx="3">
                  <c:v>9.8574712683912917</c:v>
                </c:pt>
                <c:pt idx="4">
                  <c:v>6.1691276092252343</c:v>
                </c:pt>
                <c:pt idx="5">
                  <c:v>4.4042604179153484</c:v>
                </c:pt>
                <c:pt idx="6">
                  <c:v>3.3879629678739689</c:v>
                </c:pt>
                <c:pt idx="7">
                  <c:v>2.604022383420688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71D1-4A2C-98A6-64EB3E8A5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749312"/>
        <c:axId val="47676179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Summary!$BH$13</c15:sqref>
                        </c15:formulaRef>
                      </c:ext>
                    </c:extLst>
                    <c:strCache>
                      <c:ptCount val="1"/>
                      <c:pt idx="0">
                        <c:v>Glycer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2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J$13:$BQ$13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24236495656910792</c:v>
                      </c:pt>
                      <c:pt idx="1">
                        <c:v>1.6374149112268308</c:v>
                      </c:pt>
                      <c:pt idx="2">
                        <c:v>2.4605895137387588</c:v>
                      </c:pt>
                      <c:pt idx="3">
                        <c:v>3.3477602346224473</c:v>
                      </c:pt>
                      <c:pt idx="4">
                        <c:v>4.3411944732773327</c:v>
                      </c:pt>
                      <c:pt idx="5">
                        <c:v>4.9514365778631557</c:v>
                      </c:pt>
                      <c:pt idx="6">
                        <c:v>5.1599493938896819</c:v>
                      </c:pt>
                      <c:pt idx="7">
                        <c:v>5.560410556864636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71D1-4A2C-98A6-64EB3E8A57FB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D-xylose and L-arabin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39340428525323E-3"/>
              <c:y val="9.5859606983586074E-2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10"/>
      </c:valAx>
      <c:valAx>
        <c:axId val="476761792"/>
        <c:scaling>
          <c:orientation val="minMax"/>
          <c:max val="25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 sz="16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-galacturonic aicd (g/L)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8888476851851852"/>
              <c:y val="0.1020470760233918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76749312"/>
        <c:crosses val="max"/>
        <c:crossBetween val="midCat"/>
        <c:majorUnit val="5"/>
      </c:valAx>
      <c:valAx>
        <c:axId val="476749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6761792"/>
        <c:crosses val="autoZero"/>
        <c:crossBetween val="midCat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9826997229395985"/>
          <c:y val="0.13741410446812988"/>
          <c:w val="0.46103978160441833"/>
          <c:h val="0.21005807554135056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58287037037035"/>
          <c:y val="0.10962894736842103"/>
          <c:w val="0.60619722222222228"/>
          <c:h val="0.7149753060666868"/>
        </c:manualLayout>
      </c:layout>
      <c:scatterChart>
        <c:scatterStyle val="lineMarker"/>
        <c:varyColors val="0"/>
        <c:ser>
          <c:idx val="6"/>
          <c:order val="3"/>
          <c:tx>
            <c:strRef>
              <c:f>Summary!$N$10</c:f>
              <c:strCache>
                <c:ptCount val="1"/>
                <c:pt idx="0">
                  <c:v>Glycer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P$19:$Y$19</c:f>
                <c:numCache>
                  <c:formatCode>General</c:formatCode>
                  <c:ptCount val="10"/>
                  <c:pt idx="0">
                    <c:v>3.6335173083698304E-2</c:v>
                  </c:pt>
                  <c:pt idx="1">
                    <c:v>3.55163709904339E-2</c:v>
                  </c:pt>
                  <c:pt idx="2">
                    <c:v>8.0924049208767057E-2</c:v>
                  </c:pt>
                  <c:pt idx="3">
                    <c:v>0.1363916559912505</c:v>
                  </c:pt>
                  <c:pt idx="4">
                    <c:v>8.2793745111952893E-2</c:v>
                  </c:pt>
                  <c:pt idx="5">
                    <c:v>0.1032293676707139</c:v>
                  </c:pt>
                  <c:pt idx="6">
                    <c:v>0.11219365870070876</c:v>
                  </c:pt>
                  <c:pt idx="7">
                    <c:v>9.0077886817055697E-2</c:v>
                  </c:pt>
                  <c:pt idx="8">
                    <c:v>0.22639869433029858</c:v>
                  </c:pt>
                  <c:pt idx="9">
                    <c:v>0.18418332448846308</c:v>
                  </c:pt>
                </c:numCache>
              </c:numRef>
            </c:plus>
            <c:minus>
              <c:numRef>
                <c:f>Summary!$P$19:$Y$19</c:f>
                <c:numCache>
                  <c:formatCode>General</c:formatCode>
                  <c:ptCount val="10"/>
                  <c:pt idx="0">
                    <c:v>3.6335173083698304E-2</c:v>
                  </c:pt>
                  <c:pt idx="1">
                    <c:v>3.55163709904339E-2</c:v>
                  </c:pt>
                  <c:pt idx="2">
                    <c:v>8.0924049208767057E-2</c:v>
                  </c:pt>
                  <c:pt idx="3">
                    <c:v>0.1363916559912505</c:v>
                  </c:pt>
                  <c:pt idx="4">
                    <c:v>8.2793745111952893E-2</c:v>
                  </c:pt>
                  <c:pt idx="5">
                    <c:v>0.1032293676707139</c:v>
                  </c:pt>
                  <c:pt idx="6">
                    <c:v>0.11219365870070876</c:v>
                  </c:pt>
                  <c:pt idx="7">
                    <c:v>9.0077886817055697E-2</c:v>
                  </c:pt>
                  <c:pt idx="8">
                    <c:v>0.22639869433029858</c:v>
                  </c:pt>
                  <c:pt idx="9">
                    <c:v>0.18418332448846308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P$5:$Y$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36</c:v>
                </c:pt>
                <c:pt idx="8">
                  <c:v>48</c:v>
                </c:pt>
                <c:pt idx="9">
                  <c:v>72</c:v>
                </c:pt>
              </c:numCache>
            </c:numRef>
          </c:xVal>
          <c:yVal>
            <c:numRef>
              <c:f>Summary!$P$10:$Y$10</c:f>
              <c:numCache>
                <c:formatCode>0.00_ </c:formatCode>
                <c:ptCount val="10"/>
                <c:pt idx="0">
                  <c:v>7.3361496955907782E-2</c:v>
                </c:pt>
                <c:pt idx="1">
                  <c:v>1.551610208921667</c:v>
                </c:pt>
                <c:pt idx="2">
                  <c:v>1.8066404093729516</c:v>
                </c:pt>
                <c:pt idx="3">
                  <c:v>2.1938034346282844</c:v>
                </c:pt>
                <c:pt idx="4">
                  <c:v>2.311918045600593</c:v>
                </c:pt>
                <c:pt idx="5">
                  <c:v>2.2363431651504091</c:v>
                </c:pt>
                <c:pt idx="6">
                  <c:v>2.4300395071913039</c:v>
                </c:pt>
                <c:pt idx="7">
                  <c:v>2.7641154593435595</c:v>
                </c:pt>
                <c:pt idx="8">
                  <c:v>2.9516875660122821</c:v>
                </c:pt>
                <c:pt idx="9">
                  <c:v>3.0209631941010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77-453F-9A08-A9E9DDF33329}"/>
            </c:ext>
          </c:extLst>
        </c:ser>
        <c:ser>
          <c:idx val="0"/>
          <c:order val="4"/>
          <c:tx>
            <c:strRef>
              <c:f>Summary!$N$12</c:f>
              <c:strCache>
                <c:ptCount val="1"/>
                <c:pt idx="0">
                  <c:v>Ethan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P$21:$Y$21</c:f>
                <c:numCache>
                  <c:formatCode>General</c:formatCode>
                  <c:ptCount val="10"/>
                  <c:pt idx="0">
                    <c:v>9.204704820060991E-2</c:v>
                  </c:pt>
                  <c:pt idx="1">
                    <c:v>0.24646944426525436</c:v>
                  </c:pt>
                  <c:pt idx="2">
                    <c:v>8.1188761056123021E-2</c:v>
                  </c:pt>
                  <c:pt idx="3">
                    <c:v>0.23139527105028679</c:v>
                  </c:pt>
                  <c:pt idx="4">
                    <c:v>0.39549271191002977</c:v>
                  </c:pt>
                  <c:pt idx="5">
                    <c:v>0.23685319655643883</c:v>
                  </c:pt>
                  <c:pt idx="6">
                    <c:v>0.30107565954320697</c:v>
                  </c:pt>
                  <c:pt idx="7">
                    <c:v>0.96985775176612588</c:v>
                  </c:pt>
                  <c:pt idx="8">
                    <c:v>1.3165123878519083</c:v>
                  </c:pt>
                  <c:pt idx="9">
                    <c:v>1.3154839298743177</c:v>
                  </c:pt>
                </c:numCache>
              </c:numRef>
            </c:plus>
            <c:minus>
              <c:numRef>
                <c:f>Summary!$P$21:$Y$21</c:f>
                <c:numCache>
                  <c:formatCode>General</c:formatCode>
                  <c:ptCount val="10"/>
                  <c:pt idx="0">
                    <c:v>9.204704820060991E-2</c:v>
                  </c:pt>
                  <c:pt idx="1">
                    <c:v>0.24646944426525436</c:v>
                  </c:pt>
                  <c:pt idx="2">
                    <c:v>8.1188761056123021E-2</c:v>
                  </c:pt>
                  <c:pt idx="3">
                    <c:v>0.23139527105028679</c:v>
                  </c:pt>
                  <c:pt idx="4">
                    <c:v>0.39549271191002977</c:v>
                  </c:pt>
                  <c:pt idx="5">
                    <c:v>0.23685319655643883</c:v>
                  </c:pt>
                  <c:pt idx="6">
                    <c:v>0.30107565954320697</c:v>
                  </c:pt>
                  <c:pt idx="7">
                    <c:v>0.96985775176612588</c:v>
                  </c:pt>
                  <c:pt idx="8">
                    <c:v>1.3165123878519083</c:v>
                  </c:pt>
                  <c:pt idx="9">
                    <c:v>1.315483929874317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P$5:$Y$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36</c:v>
                </c:pt>
                <c:pt idx="8">
                  <c:v>48</c:v>
                </c:pt>
                <c:pt idx="9">
                  <c:v>72</c:v>
                </c:pt>
              </c:numCache>
            </c:numRef>
          </c:xVal>
          <c:yVal>
            <c:numRef>
              <c:f>Summary!$P$12:$Y$12</c:f>
              <c:numCache>
                <c:formatCode>0.00_ </c:formatCode>
                <c:ptCount val="10"/>
                <c:pt idx="0">
                  <c:v>0.76326420304872322</c:v>
                </c:pt>
                <c:pt idx="1">
                  <c:v>16.16501645316837</c:v>
                </c:pt>
                <c:pt idx="2">
                  <c:v>16.613710069672731</c:v>
                </c:pt>
                <c:pt idx="3">
                  <c:v>17.09456567896601</c:v>
                </c:pt>
                <c:pt idx="4">
                  <c:v>16.802830030141951</c:v>
                </c:pt>
                <c:pt idx="5">
                  <c:v>15.608480263823234</c:v>
                </c:pt>
                <c:pt idx="6">
                  <c:v>13.824087180866806</c:v>
                </c:pt>
                <c:pt idx="7">
                  <c:v>11.549170306616796</c:v>
                </c:pt>
                <c:pt idx="8">
                  <c:v>9.470517615789932</c:v>
                </c:pt>
                <c:pt idx="9">
                  <c:v>8.61056011590763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FF77-453F-9A08-A9E9DDF33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FF77-453F-9A08-A9E9DDF33329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0</c15:sqref>
                        </c15:formulaRef>
                      </c:ext>
                    </c:extLst>
                    <c:strCache>
                      <c:ptCount val="1"/>
                      <c:pt idx="0">
                        <c:v>L-arabin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F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10:$BQ$10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43.65156155329376</c:v>
                      </c:pt>
                      <c:pt idx="1">
                        <c:v>39.262350518520059</c:v>
                      </c:pt>
                      <c:pt idx="2">
                        <c:v>38.56783454739962</c:v>
                      </c:pt>
                      <c:pt idx="3">
                        <c:v>35.563926545949606</c:v>
                      </c:pt>
                      <c:pt idx="4">
                        <c:v>34.256858547264279</c:v>
                      </c:pt>
                      <c:pt idx="5">
                        <c:v>24.961550276951829</c:v>
                      </c:pt>
                      <c:pt idx="6">
                        <c:v>18.722957523684226</c:v>
                      </c:pt>
                      <c:pt idx="7">
                        <c:v>18.41461315394961</c:v>
                      </c:pt>
                      <c:pt idx="8">
                        <c:v>13.35122634340447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F77-453F-9A08-A9E9DDF33329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8</c15:sqref>
                        </c15:formulaRef>
                      </c:ext>
                    </c:extLst>
                    <c:strCache>
                      <c:ptCount val="1"/>
                      <c:pt idx="0">
                        <c:v>D-galacturonic acid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8:$BQ$8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17.946852872235578</c:v>
                      </c:pt>
                      <c:pt idx="1">
                        <c:v>14.694018103806206</c:v>
                      </c:pt>
                      <c:pt idx="2">
                        <c:v>12.440837721425455</c:v>
                      </c:pt>
                      <c:pt idx="3">
                        <c:v>9.8574712683912917</c:v>
                      </c:pt>
                      <c:pt idx="4">
                        <c:v>6.1691276092252343</c:v>
                      </c:pt>
                      <c:pt idx="5">
                        <c:v>4.4042604179153484</c:v>
                      </c:pt>
                      <c:pt idx="6">
                        <c:v>3.3879629678739689</c:v>
                      </c:pt>
                      <c:pt idx="7">
                        <c:v>2.604022383420688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FF77-453F-9A08-A9E9DDF33329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F77-453F-9A08-A9E9DDF33329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FF77-453F-9A08-A9E9DDF33329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aseline="0"/>
                  <a:t>Glycerol and Ethnaol</a:t>
                </a:r>
                <a:r>
                  <a:rPr lang="en-US" sz="1600"/>
                  <a:t>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39340428525323E-3"/>
              <c:y val="8.1140312376603962E-2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4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0951322337934224"/>
          <c:y val="0.14119320768595811"/>
          <c:w val="0.24979653051903597"/>
          <c:h val="0.17604652470687726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1"/>
          <c:order val="1"/>
          <c:tx>
            <c:strRef>
              <c:f>Summary!$A$9</c:f>
              <c:strCache>
                <c:ptCount val="1"/>
                <c:pt idx="0">
                  <c:v>D-gluc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rgbClr val="0000FF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B$18:$L$1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0406334459237146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Summary!$B$18:$L$1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0406334459237146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 w="25400"/>
            </c:spPr>
          </c:errBars>
          <c:xVal>
            <c:numRef>
              <c:f>Summary!$B$5:$L$5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  <c:pt idx="8">
                  <c:v>36</c:v>
                </c:pt>
                <c:pt idx="9">
                  <c:v>48</c:v>
                </c:pt>
                <c:pt idx="10">
                  <c:v>72</c:v>
                </c:pt>
              </c:numCache>
            </c:numRef>
          </c:xVal>
          <c:yVal>
            <c:numRef>
              <c:f>Summary!$B$9:$L$9</c:f>
              <c:numCache>
                <c:formatCode>0.00_ </c:formatCode>
                <c:ptCount val="11"/>
                <c:pt idx="0">
                  <c:v>45.142438416586373</c:v>
                </c:pt>
                <c:pt idx="1">
                  <c:v>36.66252788313642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DD67-49C4-B218-224E9C1EC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DD67-49C4-B218-224E9C1EC300}"/>
                  </c:ext>
                </c:extLst>
              </c15:ser>
            </c15:filteredScatterSeries>
            <c15:filteredScatterSeries>
              <c15:ser>
                <c:idx val="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5</c15:sqref>
                        </c15:formulaRef>
                      </c:ext>
                    </c:extLst>
                    <c:strCache>
                      <c:ptCount val="1"/>
                      <c:pt idx="0">
                        <c:v>Ethan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square"/>
                  <c:size val="12"/>
                  <c:spPr>
                    <a:solidFill>
                      <a:schemeClr val="bg1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15:$BQ$15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82815399498642883</c:v>
                      </c:pt>
                      <c:pt idx="1">
                        <c:v>4.9116512824366438</c:v>
                      </c:pt>
                      <c:pt idx="2">
                        <c:v>8.2659743145102631</c:v>
                      </c:pt>
                      <c:pt idx="3">
                        <c:v>12.483314039372088</c:v>
                      </c:pt>
                      <c:pt idx="4">
                        <c:v>15.684469927273751</c:v>
                      </c:pt>
                      <c:pt idx="5">
                        <c:v>16.482027219283644</c:v>
                      </c:pt>
                      <c:pt idx="6">
                        <c:v>16.216761277323204</c:v>
                      </c:pt>
                      <c:pt idx="7">
                        <c:v>15.3182287482151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DD67-49C4-B218-224E9C1EC300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DD67-49C4-B218-224E9C1EC300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DD67-49C4-B218-224E9C1EC300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5"/>
          <c:order val="2"/>
          <c:tx>
            <c:strRef>
              <c:f>Summary!$A$8</c:f>
              <c:strCache>
                <c:ptCount val="1"/>
                <c:pt idx="0">
                  <c:v>D-galacturonic acid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17:$L$17</c:f>
                <c:numCache>
                  <c:formatCode>General</c:formatCode>
                  <c:ptCount val="10"/>
                  <c:pt idx="0">
                    <c:v>9.7794443256290525E-2</c:v>
                  </c:pt>
                  <c:pt idx="1">
                    <c:v>0.22621057093170671</c:v>
                  </c:pt>
                  <c:pt idx="2">
                    <c:v>0.10720455023306949</c:v>
                  </c:pt>
                  <c:pt idx="3">
                    <c:v>0.24148344281887399</c:v>
                  </c:pt>
                  <c:pt idx="4">
                    <c:v>0.11284653027504352</c:v>
                  </c:pt>
                  <c:pt idx="5">
                    <c:v>7.6742418888042077E-2</c:v>
                  </c:pt>
                  <c:pt idx="6">
                    <c:v>0.35580376463518049</c:v>
                  </c:pt>
                  <c:pt idx="7">
                    <c:v>0.21092386997260429</c:v>
                  </c:pt>
                  <c:pt idx="8">
                    <c:v>0.65470484505507553</c:v>
                  </c:pt>
                  <c:pt idx="9">
                    <c:v>0.13240593253445893</c:v>
                  </c:pt>
                </c:numCache>
              </c:numRef>
            </c:plus>
            <c:minus>
              <c:numRef>
                <c:f>Summary!$C$17:$L$17</c:f>
                <c:numCache>
                  <c:formatCode>General</c:formatCode>
                  <c:ptCount val="10"/>
                  <c:pt idx="0">
                    <c:v>9.7794443256290525E-2</c:v>
                  </c:pt>
                  <c:pt idx="1">
                    <c:v>0.22621057093170671</c:v>
                  </c:pt>
                  <c:pt idx="2">
                    <c:v>0.10720455023306949</c:v>
                  </c:pt>
                  <c:pt idx="3">
                    <c:v>0.24148344281887399</c:v>
                  </c:pt>
                  <c:pt idx="4">
                    <c:v>0.11284653027504352</c:v>
                  </c:pt>
                  <c:pt idx="5">
                    <c:v>7.6742418888042077E-2</c:v>
                  </c:pt>
                  <c:pt idx="6">
                    <c:v>0.35580376463518049</c:v>
                  </c:pt>
                  <c:pt idx="7">
                    <c:v>0.21092386997260429</c:v>
                  </c:pt>
                  <c:pt idx="8">
                    <c:v>0.65470484505507553</c:v>
                  </c:pt>
                  <c:pt idx="9">
                    <c:v>0.1324059325344589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C$5:$L$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36</c:v>
                </c:pt>
                <c:pt idx="8">
                  <c:v>48</c:v>
                </c:pt>
                <c:pt idx="9">
                  <c:v>72</c:v>
                </c:pt>
              </c:numCache>
            </c:numRef>
          </c:xVal>
          <c:yVal>
            <c:numRef>
              <c:f>Summary!$C$8:$L$8</c:f>
              <c:numCache>
                <c:formatCode>0.00_ </c:formatCode>
                <c:ptCount val="10"/>
                <c:pt idx="0">
                  <c:v>15.038591864806554</c:v>
                </c:pt>
                <c:pt idx="1">
                  <c:v>16.923038509274289</c:v>
                </c:pt>
                <c:pt idx="2">
                  <c:v>15.472208839686067</c:v>
                </c:pt>
                <c:pt idx="3">
                  <c:v>15.156255210154868</c:v>
                </c:pt>
                <c:pt idx="4">
                  <c:v>14.179477154990067</c:v>
                </c:pt>
                <c:pt idx="5">
                  <c:v>13.735022606181644</c:v>
                </c:pt>
                <c:pt idx="6">
                  <c:v>13.783753192102742</c:v>
                </c:pt>
                <c:pt idx="7">
                  <c:v>14.251659209166808</c:v>
                </c:pt>
                <c:pt idx="8">
                  <c:v>14.574187580255794</c:v>
                </c:pt>
                <c:pt idx="9">
                  <c:v>14.3071446089171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DD67-49C4-B218-224E9C1EC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749312"/>
        <c:axId val="47676179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Summary!$BH$13</c15:sqref>
                        </c15:formulaRef>
                      </c:ext>
                    </c:extLst>
                    <c:strCache>
                      <c:ptCount val="1"/>
                      <c:pt idx="0">
                        <c:v>Glycer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2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J$13:$BQ$13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24236495656910792</c:v>
                      </c:pt>
                      <c:pt idx="1">
                        <c:v>1.6374149112268308</c:v>
                      </c:pt>
                      <c:pt idx="2">
                        <c:v>2.4605895137387588</c:v>
                      </c:pt>
                      <c:pt idx="3">
                        <c:v>3.3477602346224473</c:v>
                      </c:pt>
                      <c:pt idx="4">
                        <c:v>4.3411944732773327</c:v>
                      </c:pt>
                      <c:pt idx="5">
                        <c:v>4.9514365778631557</c:v>
                      </c:pt>
                      <c:pt idx="6">
                        <c:v>5.1599493938896819</c:v>
                      </c:pt>
                      <c:pt idx="7">
                        <c:v>5.560410556864636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DD67-49C4-B218-224E9C1EC300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D-gluc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3601286549707604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10"/>
      </c:valAx>
      <c:valAx>
        <c:axId val="476761792"/>
        <c:scaling>
          <c:orientation val="minMax"/>
          <c:max val="25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 sz="16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-galacturonic aicd (g/L)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88002824074074071"/>
              <c:y val="0.1057605263157894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76749312"/>
        <c:crosses val="max"/>
        <c:crossBetween val="midCat"/>
        <c:majorUnit val="5"/>
      </c:valAx>
      <c:valAx>
        <c:axId val="476749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6761792"/>
        <c:crosses val="autoZero"/>
        <c:crossBetween val="midCat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9826997229395985"/>
          <c:y val="0.12985602070092978"/>
          <c:w val="0.46103978160441833"/>
          <c:h val="0.15337220312192207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6"/>
          <c:order val="3"/>
          <c:tx>
            <c:strRef>
              <c:f>Summary!$A$10</c:f>
              <c:strCache>
                <c:ptCount val="1"/>
                <c:pt idx="0">
                  <c:v>Glycer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19:$L$19</c:f>
                <c:numCache>
                  <c:formatCode>General</c:formatCode>
                  <c:ptCount val="10"/>
                  <c:pt idx="0">
                    <c:v>1.83826491193676E-2</c:v>
                  </c:pt>
                  <c:pt idx="1">
                    <c:v>6.0361518172972431E-2</c:v>
                  </c:pt>
                  <c:pt idx="2">
                    <c:v>8.8820492213242688E-2</c:v>
                  </c:pt>
                  <c:pt idx="3">
                    <c:v>9.8785706382617314E-2</c:v>
                  </c:pt>
                  <c:pt idx="4">
                    <c:v>0.10986655075933655</c:v>
                  </c:pt>
                  <c:pt idx="5">
                    <c:v>9.7764014297682819E-2</c:v>
                  </c:pt>
                  <c:pt idx="6">
                    <c:v>0.11876547422297938</c:v>
                  </c:pt>
                  <c:pt idx="7">
                    <c:v>3.1803018206823207E-2</c:v>
                  </c:pt>
                  <c:pt idx="8">
                    <c:v>0.23628535914274248</c:v>
                  </c:pt>
                  <c:pt idx="9">
                    <c:v>0.56746136441866779</c:v>
                  </c:pt>
                </c:numCache>
              </c:numRef>
            </c:plus>
            <c:minus>
              <c:numRef>
                <c:f>Summary!$C$19:$L$19</c:f>
                <c:numCache>
                  <c:formatCode>General</c:formatCode>
                  <c:ptCount val="10"/>
                  <c:pt idx="0">
                    <c:v>1.83826491193676E-2</c:v>
                  </c:pt>
                  <c:pt idx="1">
                    <c:v>6.0361518172972431E-2</c:v>
                  </c:pt>
                  <c:pt idx="2">
                    <c:v>8.8820492213242688E-2</c:v>
                  </c:pt>
                  <c:pt idx="3">
                    <c:v>9.8785706382617314E-2</c:v>
                  </c:pt>
                  <c:pt idx="4">
                    <c:v>0.10986655075933655</c:v>
                  </c:pt>
                  <c:pt idx="5">
                    <c:v>9.7764014297682819E-2</c:v>
                  </c:pt>
                  <c:pt idx="6">
                    <c:v>0.11876547422297938</c:v>
                  </c:pt>
                  <c:pt idx="7">
                    <c:v>3.1803018206823207E-2</c:v>
                  </c:pt>
                  <c:pt idx="8">
                    <c:v>0.23628535914274248</c:v>
                  </c:pt>
                  <c:pt idx="9">
                    <c:v>0.56746136441866779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C$5:$L$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36</c:v>
                </c:pt>
                <c:pt idx="8">
                  <c:v>48</c:v>
                </c:pt>
                <c:pt idx="9">
                  <c:v>72</c:v>
                </c:pt>
              </c:numCache>
            </c:numRef>
          </c:xVal>
          <c:yVal>
            <c:numRef>
              <c:f>Summary!$C$10:$L$10</c:f>
              <c:numCache>
                <c:formatCode>0.00_ </c:formatCode>
                <c:ptCount val="10"/>
                <c:pt idx="0">
                  <c:v>0.49132045270667229</c:v>
                </c:pt>
                <c:pt idx="1">
                  <c:v>1.6628706674419786</c:v>
                </c:pt>
                <c:pt idx="2">
                  <c:v>1.6899378413414343</c:v>
                </c:pt>
                <c:pt idx="3">
                  <c:v>1.7827318055170949</c:v>
                </c:pt>
                <c:pt idx="4">
                  <c:v>1.860162224894671</c:v>
                </c:pt>
                <c:pt idx="5">
                  <c:v>2.0896067248611039</c:v>
                </c:pt>
                <c:pt idx="6">
                  <c:v>2.2850293139995341</c:v>
                </c:pt>
                <c:pt idx="7">
                  <c:v>2.7223502836608522</c:v>
                </c:pt>
                <c:pt idx="8">
                  <c:v>2.7510118030685966</c:v>
                </c:pt>
                <c:pt idx="9">
                  <c:v>2.5104354831574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C9-4D2F-B236-4F260A19BB6B}"/>
            </c:ext>
          </c:extLst>
        </c:ser>
        <c:ser>
          <c:idx val="0"/>
          <c:order val="4"/>
          <c:tx>
            <c:strRef>
              <c:f>Summary!$A$12</c:f>
              <c:strCache>
                <c:ptCount val="1"/>
                <c:pt idx="0">
                  <c:v>Ethan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21:$L$21</c:f>
                <c:numCache>
                  <c:formatCode>General</c:formatCode>
                  <c:ptCount val="10"/>
                  <c:pt idx="0">
                    <c:v>0.10683785864477111</c:v>
                  </c:pt>
                  <c:pt idx="1">
                    <c:v>1.4391442929576758E-2</c:v>
                  </c:pt>
                  <c:pt idx="2">
                    <c:v>5.7261892824504015E-2</c:v>
                  </c:pt>
                  <c:pt idx="3">
                    <c:v>0.41048251431550142</c:v>
                  </c:pt>
                  <c:pt idx="4">
                    <c:v>0.38604320541717324</c:v>
                  </c:pt>
                  <c:pt idx="5">
                    <c:v>0.64581994247093277</c:v>
                  </c:pt>
                  <c:pt idx="6">
                    <c:v>0.48890387911197086</c:v>
                  </c:pt>
                  <c:pt idx="7">
                    <c:v>0.25529869119004134</c:v>
                  </c:pt>
                  <c:pt idx="8">
                    <c:v>0.44982021570230257</c:v>
                  </c:pt>
                  <c:pt idx="9">
                    <c:v>0.25047861151846323</c:v>
                  </c:pt>
                </c:numCache>
              </c:numRef>
            </c:plus>
            <c:minus>
              <c:numRef>
                <c:f>Summary!$C$21:$L$21</c:f>
                <c:numCache>
                  <c:formatCode>General</c:formatCode>
                  <c:ptCount val="10"/>
                  <c:pt idx="0">
                    <c:v>0.10683785864477111</c:v>
                  </c:pt>
                  <c:pt idx="1">
                    <c:v>1.4391442929576758E-2</c:v>
                  </c:pt>
                  <c:pt idx="2">
                    <c:v>5.7261892824504015E-2</c:v>
                  </c:pt>
                  <c:pt idx="3">
                    <c:v>0.41048251431550142</c:v>
                  </c:pt>
                  <c:pt idx="4">
                    <c:v>0.38604320541717324</c:v>
                  </c:pt>
                  <c:pt idx="5">
                    <c:v>0.64581994247093277</c:v>
                  </c:pt>
                  <c:pt idx="6">
                    <c:v>0.48890387911197086</c:v>
                  </c:pt>
                  <c:pt idx="7">
                    <c:v>0.25529869119004134</c:v>
                  </c:pt>
                  <c:pt idx="8">
                    <c:v>0.44982021570230257</c:v>
                  </c:pt>
                  <c:pt idx="9">
                    <c:v>0.2504786115184632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C$5:$L$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36</c:v>
                </c:pt>
                <c:pt idx="8">
                  <c:v>48</c:v>
                </c:pt>
                <c:pt idx="9">
                  <c:v>72</c:v>
                </c:pt>
              </c:numCache>
            </c:numRef>
          </c:xVal>
          <c:yVal>
            <c:numRef>
              <c:f>Summary!$C$12:$L$12</c:f>
              <c:numCache>
                <c:formatCode>0.00_ </c:formatCode>
                <c:ptCount val="10"/>
                <c:pt idx="0">
                  <c:v>2.1606540485855694</c:v>
                </c:pt>
                <c:pt idx="1">
                  <c:v>16.573617600830278</c:v>
                </c:pt>
                <c:pt idx="2">
                  <c:v>16.24614684854831</c:v>
                </c:pt>
                <c:pt idx="3">
                  <c:v>16.668708263049655</c:v>
                </c:pt>
                <c:pt idx="4">
                  <c:v>16.621585035058391</c:v>
                </c:pt>
                <c:pt idx="5">
                  <c:v>14.991242493042288</c:v>
                </c:pt>
                <c:pt idx="6">
                  <c:v>13.132454901187046</c:v>
                </c:pt>
                <c:pt idx="7">
                  <c:v>11.45343216796747</c:v>
                </c:pt>
                <c:pt idx="8">
                  <c:v>9.8482614934003561</c:v>
                </c:pt>
                <c:pt idx="9">
                  <c:v>9.185170800751519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71C9-4D2F-B236-4F260A19B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71C9-4D2F-B236-4F260A19BB6B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0</c15:sqref>
                        </c15:formulaRef>
                      </c:ext>
                    </c:extLst>
                    <c:strCache>
                      <c:ptCount val="1"/>
                      <c:pt idx="0">
                        <c:v>L-arabin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F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10:$BQ$10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43.65156155329376</c:v>
                      </c:pt>
                      <c:pt idx="1">
                        <c:v>39.262350518520059</c:v>
                      </c:pt>
                      <c:pt idx="2">
                        <c:v>38.56783454739962</c:v>
                      </c:pt>
                      <c:pt idx="3">
                        <c:v>35.563926545949606</c:v>
                      </c:pt>
                      <c:pt idx="4">
                        <c:v>34.256858547264279</c:v>
                      </c:pt>
                      <c:pt idx="5">
                        <c:v>24.961550276951829</c:v>
                      </c:pt>
                      <c:pt idx="6">
                        <c:v>18.722957523684226</c:v>
                      </c:pt>
                      <c:pt idx="7">
                        <c:v>18.41461315394961</c:v>
                      </c:pt>
                      <c:pt idx="8">
                        <c:v>13.35122634340447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71C9-4D2F-B236-4F260A19BB6B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8</c15:sqref>
                        </c15:formulaRef>
                      </c:ext>
                    </c:extLst>
                    <c:strCache>
                      <c:ptCount val="1"/>
                      <c:pt idx="0">
                        <c:v>D-galacturonic acid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8:$BQ$8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17.946852872235578</c:v>
                      </c:pt>
                      <c:pt idx="1">
                        <c:v>14.694018103806206</c:v>
                      </c:pt>
                      <c:pt idx="2">
                        <c:v>12.440837721425455</c:v>
                      </c:pt>
                      <c:pt idx="3">
                        <c:v>9.8574712683912917</c:v>
                      </c:pt>
                      <c:pt idx="4">
                        <c:v>6.1691276092252343</c:v>
                      </c:pt>
                      <c:pt idx="5">
                        <c:v>4.4042604179153484</c:v>
                      </c:pt>
                      <c:pt idx="6">
                        <c:v>3.3879629678739689</c:v>
                      </c:pt>
                      <c:pt idx="7">
                        <c:v>2.604022383420688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71C9-4D2F-B236-4F260A19BB6B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71C9-4D2F-B236-4F260A19BB6B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71C9-4D2F-B236-4F260A19BB6B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aseline="0"/>
                  <a:t>Glycerol and Ethnaol</a:t>
                </a:r>
                <a:r>
                  <a:rPr lang="en-US" sz="1600"/>
                  <a:t>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39340428525323E-3"/>
              <c:y val="8.1140312376603962E-2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4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0951322337934224"/>
          <c:y val="0.14119320768595811"/>
          <c:w val="0.24979653051903597"/>
          <c:h val="0.17604652470687726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84341426916634"/>
          <c:y val="9.0205133215742153E-2"/>
          <c:w val="0.81546549289822867"/>
          <c:h val="0.657852126845309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_2!$A$11</c:f>
              <c:strCache>
                <c:ptCount val="1"/>
                <c:pt idx="0">
                  <c:v>Consumed
(g/L)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FDA7-46B4-B12A-F56BD6E851F5}"/>
              </c:ext>
            </c:extLst>
          </c:dPt>
          <c:dPt>
            <c:idx val="1"/>
            <c:invertIfNegative val="0"/>
            <c:bubble3D val="0"/>
            <c:spPr>
              <a:solidFill>
                <a:srgbClr val="0000FF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FDA7-46B4-B12A-F56BD6E851F5}"/>
              </c:ext>
            </c:extLst>
          </c:dPt>
          <c:dPt>
            <c:idx val="2"/>
            <c:invertIfNegative val="0"/>
            <c:bubble3D val="0"/>
            <c:spPr>
              <a:solidFill>
                <a:srgbClr val="D1CC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FDA7-46B4-B12A-F56BD6E851F5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A7-46B4-B12A-F56BD6E851F5}"/>
              </c:ext>
            </c:extLst>
          </c:dPt>
          <c:dPt>
            <c:idx val="4"/>
            <c:invertIfNegative val="0"/>
            <c:bubble3D val="0"/>
            <c:spPr>
              <a:solidFill>
                <a:srgbClr val="FAC09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A7-46B4-B12A-F56BD6E851F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FDA7-46B4-B12A-F56BD6E851F5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A7-46B4-B12A-F56BD6E851F5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DA7-46B4-B12A-F56BD6E851F5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DA7-46B4-B12A-F56BD6E851F5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DA7-46B4-B12A-F56BD6E851F5}"/>
              </c:ext>
            </c:extLst>
          </c:dPt>
          <c:dPt>
            <c:idx val="10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DA7-46B4-B12A-F56BD6E851F5}"/>
              </c:ext>
            </c:extLst>
          </c:dPt>
          <c:dPt>
            <c:idx val="11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DA7-46B4-B12A-F56BD6E851F5}"/>
              </c:ext>
            </c:extLst>
          </c:dPt>
          <c:dPt>
            <c:idx val="12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DA7-46B4-B12A-F56BD6E851F5}"/>
              </c:ext>
            </c:extLst>
          </c:dPt>
          <c:dPt>
            <c:idx val="13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DA7-46B4-B12A-F56BD6E851F5}"/>
              </c:ext>
            </c:extLst>
          </c:dPt>
          <c:errBars>
            <c:errBarType val="both"/>
            <c:errValType val="cust"/>
            <c:noEndCap val="0"/>
            <c:plus>
              <c:numRef>
                <c:f>Summary_2!$AQ$11:$AW$11</c:f>
                <c:numCache>
                  <c:formatCode>General</c:formatCode>
                  <c:ptCount val="7"/>
                  <c:pt idx="0">
                    <c:v>0.71453330350391764</c:v>
                  </c:pt>
                  <c:pt idx="1">
                    <c:v>0.21034077980207488</c:v>
                  </c:pt>
                  <c:pt idx="2">
                    <c:v>0.33337219926280287</c:v>
                  </c:pt>
                  <c:pt idx="3">
                    <c:v>1.2398898215928329</c:v>
                  </c:pt>
                  <c:pt idx="4">
                    <c:v>0.35753107398033152</c:v>
                  </c:pt>
                  <c:pt idx="5">
                    <c:v>0.71595416712253213</c:v>
                  </c:pt>
                  <c:pt idx="6">
                    <c:v>0.61620711555848795</c:v>
                  </c:pt>
                </c:numCache>
              </c:numRef>
            </c:plus>
            <c:minus>
              <c:numRef>
                <c:f>Summary_2!$AQ$11:$AW$11</c:f>
                <c:numCache>
                  <c:formatCode>General</c:formatCode>
                  <c:ptCount val="7"/>
                  <c:pt idx="0">
                    <c:v>0.71453330350391764</c:v>
                  </c:pt>
                  <c:pt idx="1">
                    <c:v>0.21034077980207488</c:v>
                  </c:pt>
                  <c:pt idx="2">
                    <c:v>0.33337219926280287</c:v>
                  </c:pt>
                  <c:pt idx="3">
                    <c:v>1.2398898215928329</c:v>
                  </c:pt>
                  <c:pt idx="4">
                    <c:v>0.35753107398033152</c:v>
                  </c:pt>
                  <c:pt idx="5">
                    <c:v>0.71595416712253213</c:v>
                  </c:pt>
                  <c:pt idx="6">
                    <c:v>0.6162071155584879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_2!$AJ$8:$AP$10</c:f>
              <c:strCache>
                <c:ptCount val="7"/>
                <c:pt idx="0">
                  <c:v>galUA</c:v>
                </c:pt>
                <c:pt idx="1">
                  <c:v>galUA
+ Glc</c:v>
                </c:pt>
                <c:pt idx="2">
                  <c:v>galUA
+ Fru </c:v>
                </c:pt>
                <c:pt idx="3">
                  <c:v>galUA
+ Gal</c:v>
                </c:pt>
                <c:pt idx="4">
                  <c:v>galUA
+ Xyl</c:v>
                </c:pt>
                <c:pt idx="5">
                  <c:v>galUA
+ Ara</c:v>
                </c:pt>
                <c:pt idx="6">
                  <c:v>galUA
+ Xyl
+ Ara</c:v>
                </c:pt>
              </c:strCache>
            </c:strRef>
          </c:cat>
          <c:val>
            <c:numRef>
              <c:f>Summary_2!$AJ$11:$AP$11</c:f>
              <c:numCache>
                <c:formatCode>0.0_);[Red]\(0.0\)</c:formatCode>
                <c:ptCount val="7"/>
                <c:pt idx="0" formatCode="0.0">
                  <c:v>6.665101339785366</c:v>
                </c:pt>
                <c:pt idx="1">
                  <c:v>3.2944541825446421</c:v>
                </c:pt>
                <c:pt idx="2">
                  <c:v>4.5370765503996884</c:v>
                </c:pt>
                <c:pt idx="3">
                  <c:v>4.6491822680134431</c:v>
                </c:pt>
                <c:pt idx="4">
                  <c:v>13.093560577759975</c:v>
                </c:pt>
                <c:pt idx="5">
                  <c:v>11.908907702433375</c:v>
                </c:pt>
                <c:pt idx="6">
                  <c:v>15.342830488814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FDA7-46B4-B12A-F56BD6E851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7411040"/>
        <c:axId val="577411456"/>
      </c:barChart>
      <c:catAx>
        <c:axId val="577411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577411456"/>
        <c:crosses val="autoZero"/>
        <c:auto val="1"/>
        <c:lblAlgn val="ctr"/>
        <c:lblOffset val="100"/>
        <c:noMultiLvlLbl val="0"/>
      </c:catAx>
      <c:valAx>
        <c:axId val="577411456"/>
        <c:scaling>
          <c:orientation val="minMax"/>
          <c:max val="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600" b="1"/>
                  <a:t>D-galacturonic</a:t>
                </a:r>
                <a:r>
                  <a:rPr lang="en-US" altLang="ko-KR" sz="1600" b="1" baseline="0"/>
                  <a:t> acid</a:t>
                </a:r>
                <a:r>
                  <a:rPr lang="en-US" altLang="ko-KR" sz="1600" b="1"/>
                  <a:t> consumed</a:t>
                </a:r>
                <a:r>
                  <a:rPr lang="en-US" altLang="ko-KR" sz="1600" b="1" baseline="0"/>
                  <a:t> (g/L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056953372409233E-4"/>
              <c:y val="0.117937917423392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577411040"/>
        <c:crosses val="autoZero"/>
        <c:crossBetween val="between"/>
        <c:majorUnit val="5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71833810482927"/>
          <c:y val="9.0205133215742153E-2"/>
          <c:w val="0.8115906546144227"/>
          <c:h val="0.657852126845309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_2!$A$11</c:f>
              <c:strCache>
                <c:ptCount val="1"/>
                <c:pt idx="0">
                  <c:v>Consumed
(g/L)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217-4A38-A547-429440BC4B87}"/>
              </c:ext>
            </c:extLst>
          </c:dPt>
          <c:dPt>
            <c:idx val="1"/>
            <c:invertIfNegative val="0"/>
            <c:bubble3D val="0"/>
            <c:spPr>
              <a:solidFill>
                <a:srgbClr val="0000FF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217-4A38-A547-429440BC4B87}"/>
              </c:ext>
            </c:extLst>
          </c:dPt>
          <c:dPt>
            <c:idx val="2"/>
            <c:invertIfNegative val="0"/>
            <c:bubble3D val="0"/>
            <c:spPr>
              <a:solidFill>
                <a:srgbClr val="D1CC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217-4A38-A547-429440BC4B87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217-4A38-A547-429440BC4B87}"/>
              </c:ext>
            </c:extLst>
          </c:dPt>
          <c:dPt>
            <c:idx val="4"/>
            <c:invertIfNegative val="0"/>
            <c:bubble3D val="0"/>
            <c:spPr>
              <a:solidFill>
                <a:srgbClr val="FAC09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217-4A38-A547-429440BC4B87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217-4A38-A547-429440BC4B87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217-4A38-A547-429440BC4B87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217-4A38-A547-429440BC4B87}"/>
              </c:ext>
            </c:extLst>
          </c:dPt>
          <c:dPt>
            <c:idx val="8"/>
            <c:invertIfNegative val="0"/>
            <c:bubble3D val="0"/>
            <c:spPr>
              <a:solidFill>
                <a:srgbClr val="FFC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217-4A38-A547-429440BC4B87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217-4A38-A547-429440BC4B87}"/>
              </c:ext>
            </c:extLst>
          </c:dPt>
          <c:dPt>
            <c:idx val="10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1217-4A38-A547-429440BC4B87}"/>
              </c:ext>
            </c:extLst>
          </c:dPt>
          <c:dPt>
            <c:idx val="11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1217-4A38-A547-429440BC4B87}"/>
              </c:ext>
            </c:extLst>
          </c:dPt>
          <c:dPt>
            <c:idx val="12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1217-4A38-A547-429440BC4B87}"/>
              </c:ext>
            </c:extLst>
          </c:dPt>
          <c:dPt>
            <c:idx val="13"/>
            <c:invertIfNegative val="0"/>
            <c:bubble3D val="0"/>
            <c:spPr>
              <a:solidFill>
                <a:srgbClr val="C0000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1217-4A38-A547-429440BC4B87}"/>
              </c:ext>
            </c:extLst>
          </c:dPt>
          <c:errBars>
            <c:errBarType val="both"/>
            <c:errValType val="cust"/>
            <c:noEndCap val="0"/>
            <c:plus>
              <c:numRef>
                <c:f>Summary_2!$AQ$12:$AW$12</c:f>
                <c:numCache>
                  <c:formatCode>General</c:formatCode>
                  <c:ptCount val="7"/>
                  <c:pt idx="0">
                    <c:v>6.9281418631524996E-3</c:v>
                  </c:pt>
                  <c:pt idx="1">
                    <c:v>8.5540716405765396E-3</c:v>
                  </c:pt>
                  <c:pt idx="2">
                    <c:v>2.0170688977700777E-2</c:v>
                  </c:pt>
                  <c:pt idx="3">
                    <c:v>3.3630781165436822E-2</c:v>
                  </c:pt>
                  <c:pt idx="4">
                    <c:v>1.6124363273404038E-2</c:v>
                  </c:pt>
                  <c:pt idx="5">
                    <c:v>2.8108689711443743E-2</c:v>
                  </c:pt>
                  <c:pt idx="6">
                    <c:v>4.3120432862511014E-2</c:v>
                  </c:pt>
                </c:numCache>
              </c:numRef>
            </c:plus>
            <c:minus>
              <c:numRef>
                <c:f>Summary_2!$AQ$12:$AW$12</c:f>
                <c:numCache>
                  <c:formatCode>General</c:formatCode>
                  <c:ptCount val="7"/>
                  <c:pt idx="0">
                    <c:v>6.9281418631524996E-3</c:v>
                  </c:pt>
                  <c:pt idx="1">
                    <c:v>8.5540716405765396E-3</c:v>
                  </c:pt>
                  <c:pt idx="2">
                    <c:v>2.0170688977700777E-2</c:v>
                  </c:pt>
                  <c:pt idx="3">
                    <c:v>3.3630781165436822E-2</c:v>
                  </c:pt>
                  <c:pt idx="4">
                    <c:v>1.6124363273404038E-2</c:v>
                  </c:pt>
                  <c:pt idx="5">
                    <c:v>2.8108689711443743E-2</c:v>
                  </c:pt>
                  <c:pt idx="6">
                    <c:v>4.3120432862511014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_2!$AJ$8:$AP$10</c:f>
              <c:strCache>
                <c:ptCount val="7"/>
                <c:pt idx="0">
                  <c:v>galUA</c:v>
                </c:pt>
                <c:pt idx="1">
                  <c:v>galUA
+ Glc</c:v>
                </c:pt>
                <c:pt idx="2">
                  <c:v>galUA
+ Fru </c:v>
                </c:pt>
                <c:pt idx="3">
                  <c:v>galUA
+ Gal</c:v>
                </c:pt>
                <c:pt idx="4">
                  <c:v>galUA
+ Xyl</c:v>
                </c:pt>
                <c:pt idx="5">
                  <c:v>galUA
+ Ara</c:v>
                </c:pt>
                <c:pt idx="6">
                  <c:v>galUA
+ Xyl
+ Ara</c:v>
                </c:pt>
              </c:strCache>
            </c:strRef>
          </c:cat>
          <c:val>
            <c:numRef>
              <c:f>Summary_2!$AJ$12:$AP$12</c:f>
              <c:numCache>
                <c:formatCode>0.00_);[Red]\(0.00\)</c:formatCode>
                <c:ptCount val="7"/>
                <c:pt idx="0" formatCode="0.00">
                  <c:v>0.27082134671585922</c:v>
                </c:pt>
                <c:pt idx="1">
                  <c:v>0.13649066596398024</c:v>
                </c:pt>
                <c:pt idx="2">
                  <c:v>0.17982782759884794</c:v>
                </c:pt>
                <c:pt idx="3">
                  <c:v>0.16878386826764755</c:v>
                </c:pt>
                <c:pt idx="4">
                  <c:v>0.49157846916282527</c:v>
                </c:pt>
                <c:pt idx="5">
                  <c:v>0.32424649932314831</c:v>
                </c:pt>
                <c:pt idx="6">
                  <c:v>0.49073855262543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1217-4A38-A547-429440BC4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7411040"/>
        <c:axId val="577411456"/>
      </c:barChart>
      <c:catAx>
        <c:axId val="577411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577411456"/>
        <c:crosses val="autoZero"/>
        <c:auto val="1"/>
        <c:lblAlgn val="ctr"/>
        <c:lblOffset val="100"/>
        <c:noMultiLvlLbl val="0"/>
      </c:catAx>
      <c:valAx>
        <c:axId val="577411456"/>
        <c:scaling>
          <c:orientation val="minMax"/>
          <c:max val="0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600" b="1"/>
                  <a:t>D-galacturonic</a:t>
                </a:r>
                <a:r>
                  <a:rPr lang="en-US" altLang="ko-KR" sz="1600" b="1" baseline="0"/>
                  <a:t> acid</a:t>
                </a:r>
                <a:r>
                  <a:rPr lang="en-US" altLang="ko-KR" sz="1600" b="1"/>
                  <a:t> consumption rate </a:t>
                </a:r>
                <a:r>
                  <a:rPr lang="en-US" altLang="ko-KR" sz="1600" b="1" baseline="0"/>
                  <a:t>(g/L/h)</a:t>
                </a:r>
                <a:endParaRPr lang="en-US" sz="1600" b="1"/>
              </a:p>
            </c:rich>
          </c:tx>
          <c:layout>
            <c:manualLayout>
              <c:xMode val="edge"/>
              <c:yMode val="edge"/>
              <c:x val="2.0565854805065076E-4"/>
              <c:y val="6.20541763299299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577411040"/>
        <c:crosses val="autoZero"/>
        <c:crossBetween val="between"/>
        <c:majorUnit val="0.2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6"/>
          <c:order val="3"/>
          <c:tx>
            <c:strRef>
              <c:f>Summary!$BH$13</c:f>
              <c:strCache>
                <c:ptCount val="1"/>
                <c:pt idx="0">
                  <c:v>Glycer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BJ$25:$BQ$25</c:f>
                <c:numCache>
                  <c:formatCode>General</c:formatCode>
                  <c:ptCount val="8"/>
                  <c:pt idx="0">
                    <c:v>1.1478449560238848E-2</c:v>
                  </c:pt>
                  <c:pt idx="1">
                    <c:v>0.11396365726163947</c:v>
                  </c:pt>
                  <c:pt idx="2">
                    <c:v>0.22029784115086626</c:v>
                  </c:pt>
                  <c:pt idx="3">
                    <c:v>0.34375578575490928</c:v>
                  </c:pt>
                  <c:pt idx="4">
                    <c:v>0.73460627886358343</c:v>
                  </c:pt>
                  <c:pt idx="5">
                    <c:v>0.7261226301768976</c:v>
                  </c:pt>
                  <c:pt idx="6">
                    <c:v>0.61087021778104578</c:v>
                  </c:pt>
                  <c:pt idx="7">
                    <c:v>0.57820447905626859</c:v>
                  </c:pt>
                </c:numCache>
              </c:numRef>
            </c:plus>
            <c:minus>
              <c:numRef>
                <c:f>Summary!$BJ$25:$BQ$25</c:f>
                <c:numCache>
                  <c:formatCode>General</c:formatCode>
                  <c:ptCount val="8"/>
                  <c:pt idx="0">
                    <c:v>1.1478449560238848E-2</c:v>
                  </c:pt>
                  <c:pt idx="1">
                    <c:v>0.11396365726163947</c:v>
                  </c:pt>
                  <c:pt idx="2">
                    <c:v>0.22029784115086626</c:v>
                  </c:pt>
                  <c:pt idx="3">
                    <c:v>0.34375578575490928</c:v>
                  </c:pt>
                  <c:pt idx="4">
                    <c:v>0.73460627886358343</c:v>
                  </c:pt>
                  <c:pt idx="5">
                    <c:v>0.7261226301768976</c:v>
                  </c:pt>
                  <c:pt idx="6">
                    <c:v>0.61087021778104578</c:v>
                  </c:pt>
                  <c:pt idx="7">
                    <c:v>0.57820447905626859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BJ$5:$BQ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BJ$13:$BQ$13</c:f>
              <c:numCache>
                <c:formatCode>0.00_ </c:formatCode>
                <c:ptCount val="8"/>
                <c:pt idx="0">
                  <c:v>0.24236495656910792</c:v>
                </c:pt>
                <c:pt idx="1">
                  <c:v>1.6374149112268308</c:v>
                </c:pt>
                <c:pt idx="2">
                  <c:v>2.4605895137387588</c:v>
                </c:pt>
                <c:pt idx="3">
                  <c:v>3.3477602346224473</c:v>
                </c:pt>
                <c:pt idx="4">
                  <c:v>4.3411944732773327</c:v>
                </c:pt>
                <c:pt idx="5">
                  <c:v>4.9514365778631557</c:v>
                </c:pt>
                <c:pt idx="6">
                  <c:v>5.1599493938896819</c:v>
                </c:pt>
                <c:pt idx="7">
                  <c:v>5.5604105568646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4C-48D7-AF64-019FB1C93E90}"/>
            </c:ext>
          </c:extLst>
        </c:ser>
        <c:ser>
          <c:idx val="0"/>
          <c:order val="4"/>
          <c:tx>
            <c:strRef>
              <c:f>Summary!$BH$15</c:f>
              <c:strCache>
                <c:ptCount val="1"/>
                <c:pt idx="0">
                  <c:v>Ethan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BJ$27:$BQ$27</c:f>
                <c:numCache>
                  <c:formatCode>General</c:formatCode>
                  <c:ptCount val="8"/>
                  <c:pt idx="0">
                    <c:v>3.860405388771667E-2</c:v>
                  </c:pt>
                  <c:pt idx="1">
                    <c:v>0.12959520864472363</c:v>
                  </c:pt>
                  <c:pt idx="2">
                    <c:v>0.33540758349541655</c:v>
                  </c:pt>
                  <c:pt idx="3">
                    <c:v>0.46661356305493845</c:v>
                  </c:pt>
                  <c:pt idx="4">
                    <c:v>0.65130457466470038</c:v>
                  </c:pt>
                  <c:pt idx="5">
                    <c:v>1.1820948757302545</c:v>
                  </c:pt>
                  <c:pt idx="6">
                    <c:v>1.0410148378742776</c:v>
                  </c:pt>
                  <c:pt idx="7">
                    <c:v>1.2213968624341802</c:v>
                  </c:pt>
                </c:numCache>
              </c:numRef>
            </c:plus>
            <c:minus>
              <c:numRef>
                <c:f>Summary!$BJ$27:$BQ$27</c:f>
                <c:numCache>
                  <c:formatCode>General</c:formatCode>
                  <c:ptCount val="8"/>
                  <c:pt idx="0">
                    <c:v>3.860405388771667E-2</c:v>
                  </c:pt>
                  <c:pt idx="1">
                    <c:v>0.12959520864472363</c:v>
                  </c:pt>
                  <c:pt idx="2">
                    <c:v>0.33540758349541655</c:v>
                  </c:pt>
                  <c:pt idx="3">
                    <c:v>0.46661356305493845</c:v>
                  </c:pt>
                  <c:pt idx="4">
                    <c:v>0.65130457466470038</c:v>
                  </c:pt>
                  <c:pt idx="5">
                    <c:v>1.1820948757302545</c:v>
                  </c:pt>
                  <c:pt idx="6">
                    <c:v>1.0410148378742776</c:v>
                  </c:pt>
                  <c:pt idx="7">
                    <c:v>1.221396862434180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BJ$5:$BQ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BJ$15:$BQ$15</c:f>
              <c:numCache>
                <c:formatCode>0.00_ </c:formatCode>
                <c:ptCount val="8"/>
                <c:pt idx="0">
                  <c:v>0.82815399498642883</c:v>
                </c:pt>
                <c:pt idx="1">
                  <c:v>4.9116512824366438</c:v>
                </c:pt>
                <c:pt idx="2">
                  <c:v>8.2659743145102631</c:v>
                </c:pt>
                <c:pt idx="3">
                  <c:v>12.483314039372088</c:v>
                </c:pt>
                <c:pt idx="4">
                  <c:v>15.684469927273751</c:v>
                </c:pt>
                <c:pt idx="5">
                  <c:v>16.482027219283644</c:v>
                </c:pt>
                <c:pt idx="6">
                  <c:v>16.216761277323204</c:v>
                </c:pt>
                <c:pt idx="7">
                  <c:v>15.31822874821514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0E4C-48D7-AF64-019FB1C93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0E4C-48D7-AF64-019FB1C93E90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0</c15:sqref>
                        </c15:formulaRef>
                      </c:ext>
                    </c:extLst>
                    <c:strCache>
                      <c:ptCount val="1"/>
                      <c:pt idx="0">
                        <c:v>L-arabin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F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10:$BQ$10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43.65156155329376</c:v>
                      </c:pt>
                      <c:pt idx="1">
                        <c:v>39.262350518520059</c:v>
                      </c:pt>
                      <c:pt idx="2">
                        <c:v>38.56783454739962</c:v>
                      </c:pt>
                      <c:pt idx="3">
                        <c:v>35.563926545949606</c:v>
                      </c:pt>
                      <c:pt idx="4">
                        <c:v>34.256858547264279</c:v>
                      </c:pt>
                      <c:pt idx="5">
                        <c:v>24.961550276951829</c:v>
                      </c:pt>
                      <c:pt idx="6">
                        <c:v>18.722957523684226</c:v>
                      </c:pt>
                      <c:pt idx="7">
                        <c:v>18.41461315394961</c:v>
                      </c:pt>
                      <c:pt idx="8">
                        <c:v>13.35122634340447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E4C-48D7-AF64-019FB1C93E90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8</c15:sqref>
                        </c15:formulaRef>
                      </c:ext>
                    </c:extLst>
                    <c:strCache>
                      <c:ptCount val="1"/>
                      <c:pt idx="0">
                        <c:v>D-galacturonic acid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8:$BQ$8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17.946852872235578</c:v>
                      </c:pt>
                      <c:pt idx="1">
                        <c:v>14.694018103806206</c:v>
                      </c:pt>
                      <c:pt idx="2">
                        <c:v>12.440837721425455</c:v>
                      </c:pt>
                      <c:pt idx="3">
                        <c:v>9.8574712683912917</c:v>
                      </c:pt>
                      <c:pt idx="4">
                        <c:v>6.1691276092252343</c:v>
                      </c:pt>
                      <c:pt idx="5">
                        <c:v>4.4042604179153484</c:v>
                      </c:pt>
                      <c:pt idx="6">
                        <c:v>3.3879629678739689</c:v>
                      </c:pt>
                      <c:pt idx="7">
                        <c:v>2.604022383420688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0E4C-48D7-AF64-019FB1C93E90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0E4C-48D7-AF64-019FB1C93E90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0E4C-48D7-AF64-019FB1C93E90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aseline="0"/>
                  <a:t>Glycerol and Ethnaol</a:t>
                </a:r>
                <a:r>
                  <a:rPr lang="en-US" sz="1600"/>
                  <a:t>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39340428525323E-3"/>
              <c:y val="8.1140312376603962E-2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4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0951322337934224"/>
          <c:y val="0.33392528706730867"/>
          <c:w val="0.24979653051903597"/>
          <c:h val="0.17604652470687726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1"/>
          <c:order val="1"/>
          <c:tx>
            <c:strRef>
              <c:f>Summary!$AW$9</c:f>
              <c:strCache>
                <c:ptCount val="1"/>
                <c:pt idx="0">
                  <c:v>L-arabin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rgbClr val="C00000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X$19:$BF$1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728226215158774</c:v>
                  </c:pt>
                  <c:pt idx="2">
                    <c:v>0.405091011069865</c:v>
                  </c:pt>
                  <c:pt idx="3">
                    <c:v>1.8039675899417014</c:v>
                  </c:pt>
                  <c:pt idx="4">
                    <c:v>7.6602981220438793E-2</c:v>
                  </c:pt>
                  <c:pt idx="5">
                    <c:v>0.21100564883053613</c:v>
                  </c:pt>
                  <c:pt idx="6">
                    <c:v>0.20235799258053275</c:v>
                  </c:pt>
                  <c:pt idx="7">
                    <c:v>0.17059345567897768</c:v>
                  </c:pt>
                  <c:pt idx="8">
                    <c:v>0.17681211008689349</c:v>
                  </c:pt>
                </c:numCache>
              </c:numRef>
            </c:plus>
            <c:minus>
              <c:numRef>
                <c:f>Summary!$AX$19:$BF$1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728226215158774</c:v>
                  </c:pt>
                  <c:pt idx="2">
                    <c:v>0.405091011069865</c:v>
                  </c:pt>
                  <c:pt idx="3">
                    <c:v>1.8039675899417014</c:v>
                  </c:pt>
                  <c:pt idx="4">
                    <c:v>7.6602981220438793E-2</c:v>
                  </c:pt>
                  <c:pt idx="5">
                    <c:v>0.21100564883053613</c:v>
                  </c:pt>
                  <c:pt idx="6">
                    <c:v>0.20235799258053275</c:v>
                  </c:pt>
                  <c:pt idx="7">
                    <c:v>0.17059345567897768</c:v>
                  </c:pt>
                  <c:pt idx="8">
                    <c:v>0.17681211008689349</c:v>
                  </c:pt>
                </c:numCache>
              </c:numRef>
            </c:minus>
            <c:spPr>
              <a:ln w="25400"/>
            </c:spPr>
          </c:errBars>
          <c:xVal>
            <c:numRef>
              <c:f>Summary!$AX$5:$BF$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</c:numCache>
            </c:numRef>
          </c:xVal>
          <c:yVal>
            <c:numRef>
              <c:f>Summary!$AX$9:$BF$9</c:f>
              <c:numCache>
                <c:formatCode>0.00_ </c:formatCode>
                <c:ptCount val="9"/>
                <c:pt idx="0">
                  <c:v>42.925881708724809</c:v>
                </c:pt>
                <c:pt idx="1">
                  <c:v>34.224703021743167</c:v>
                </c:pt>
                <c:pt idx="2">
                  <c:v>33.725311494846167</c:v>
                </c:pt>
                <c:pt idx="3">
                  <c:v>31.674480300369893</c:v>
                </c:pt>
                <c:pt idx="4">
                  <c:v>29.932367109330499</c:v>
                </c:pt>
                <c:pt idx="5">
                  <c:v>24.368654130524806</c:v>
                </c:pt>
                <c:pt idx="6">
                  <c:v>13.738627481938739</c:v>
                </c:pt>
                <c:pt idx="7">
                  <c:v>10.780040765745973</c:v>
                </c:pt>
                <c:pt idx="8">
                  <c:v>5.807285569259857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913F-4A95-8E5D-506E301E2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0-913F-4A95-8E5D-506E301E2F0E}"/>
                  </c:ext>
                </c:extLst>
              </c15:ser>
            </c15:filteredScatterSeries>
            <c15:filteredScatterSeries>
              <c15:ser>
                <c:idx val="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5</c15:sqref>
                        </c15:formulaRef>
                      </c:ext>
                    </c:extLst>
                    <c:strCache>
                      <c:ptCount val="1"/>
                      <c:pt idx="0">
                        <c:v>Ethan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square"/>
                  <c:size val="12"/>
                  <c:spPr>
                    <a:solidFill>
                      <a:schemeClr val="bg1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15:$BQ$15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82815399498642883</c:v>
                      </c:pt>
                      <c:pt idx="1">
                        <c:v>4.9116512824366438</c:v>
                      </c:pt>
                      <c:pt idx="2">
                        <c:v>8.2659743145102631</c:v>
                      </c:pt>
                      <c:pt idx="3">
                        <c:v>12.483314039372088</c:v>
                      </c:pt>
                      <c:pt idx="4">
                        <c:v>15.684469927273751</c:v>
                      </c:pt>
                      <c:pt idx="5">
                        <c:v>16.482027219283644</c:v>
                      </c:pt>
                      <c:pt idx="6">
                        <c:v>16.216761277323204</c:v>
                      </c:pt>
                      <c:pt idx="7">
                        <c:v>15.3182287482151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913F-4A95-8E5D-506E301E2F0E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913F-4A95-8E5D-506E301E2F0E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913F-4A95-8E5D-506E301E2F0E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5"/>
          <c:order val="2"/>
          <c:tx>
            <c:strRef>
              <c:f>Summary!$AW$8</c:f>
              <c:strCache>
                <c:ptCount val="1"/>
                <c:pt idx="0">
                  <c:v>D-galacturonic acid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Y$18:$BF$18</c:f>
                <c:numCache>
                  <c:formatCode>General</c:formatCode>
                  <c:ptCount val="8"/>
                  <c:pt idx="0">
                    <c:v>0.74730643321962709</c:v>
                  </c:pt>
                  <c:pt idx="1">
                    <c:v>0.23553313484936211</c:v>
                  </c:pt>
                  <c:pt idx="2">
                    <c:v>0.81426641625148632</c:v>
                  </c:pt>
                  <c:pt idx="3">
                    <c:v>1.8090128571446248E-2</c:v>
                  </c:pt>
                  <c:pt idx="4">
                    <c:v>7.2697880144977009E-2</c:v>
                  </c:pt>
                  <c:pt idx="5">
                    <c:v>0.16719155829889762</c:v>
                  </c:pt>
                  <c:pt idx="6">
                    <c:v>0.13267782602526665</c:v>
                  </c:pt>
                  <c:pt idx="7">
                    <c:v>3.1352266097095634E-2</c:v>
                  </c:pt>
                </c:numCache>
              </c:numRef>
            </c:plus>
            <c:minus>
              <c:numRef>
                <c:f>Summary!$AY$18:$BF$18</c:f>
                <c:numCache>
                  <c:formatCode>General</c:formatCode>
                  <c:ptCount val="8"/>
                  <c:pt idx="0">
                    <c:v>0.74730643321962709</c:v>
                  </c:pt>
                  <c:pt idx="1">
                    <c:v>0.23553313484936211</c:v>
                  </c:pt>
                  <c:pt idx="2">
                    <c:v>0.81426641625148632</c:v>
                  </c:pt>
                  <c:pt idx="3">
                    <c:v>1.8090128571446248E-2</c:v>
                  </c:pt>
                  <c:pt idx="4">
                    <c:v>7.2697880144977009E-2</c:v>
                  </c:pt>
                  <c:pt idx="5">
                    <c:v>0.16719155829889762</c:v>
                  </c:pt>
                  <c:pt idx="6">
                    <c:v>0.13267782602526665</c:v>
                  </c:pt>
                  <c:pt idx="7">
                    <c:v>3.1352266097095634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AY$5:$BF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AY$8:$BF$8</c:f>
              <c:numCache>
                <c:formatCode>0.00_ </c:formatCode>
                <c:ptCount val="8"/>
                <c:pt idx="0">
                  <c:v>15.705301876902807</c:v>
                </c:pt>
                <c:pt idx="1">
                  <c:v>14.174530637008695</c:v>
                </c:pt>
                <c:pt idx="2">
                  <c:v>12.505502389361475</c:v>
                </c:pt>
                <c:pt idx="3">
                  <c:v>10.893322495024274</c:v>
                </c:pt>
                <c:pt idx="4">
                  <c:v>7.9233858931472465</c:v>
                </c:pt>
                <c:pt idx="5">
                  <c:v>6.4588473804318687</c:v>
                </c:pt>
                <c:pt idx="6">
                  <c:v>4.5396241207570736</c:v>
                </c:pt>
                <c:pt idx="7">
                  <c:v>3.796394174469432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913F-4A95-8E5D-506E301E2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749312"/>
        <c:axId val="47676179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Summary!$BH$13</c15:sqref>
                        </c15:formulaRef>
                      </c:ext>
                    </c:extLst>
                    <c:strCache>
                      <c:ptCount val="1"/>
                      <c:pt idx="0">
                        <c:v>Glycer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2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J$13:$BQ$13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24236495656910792</c:v>
                      </c:pt>
                      <c:pt idx="1">
                        <c:v>1.6374149112268308</c:v>
                      </c:pt>
                      <c:pt idx="2">
                        <c:v>2.4605895137387588</c:v>
                      </c:pt>
                      <c:pt idx="3">
                        <c:v>3.3477602346224473</c:v>
                      </c:pt>
                      <c:pt idx="4">
                        <c:v>4.3411944732773327</c:v>
                      </c:pt>
                      <c:pt idx="5">
                        <c:v>4.9514365778631557</c:v>
                      </c:pt>
                      <c:pt idx="6">
                        <c:v>5.1599493938896819</c:v>
                      </c:pt>
                      <c:pt idx="7">
                        <c:v>5.560410556864636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913F-4A95-8E5D-506E301E2F0E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L-arabin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40277777777776E-3"/>
              <c:y val="0.22454473684210527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10"/>
      </c:valAx>
      <c:valAx>
        <c:axId val="476761792"/>
        <c:scaling>
          <c:orientation val="minMax"/>
          <c:max val="25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 sz="16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-galacturonic aicd (g/L)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8888476851851852"/>
              <c:y val="0.1057605263157894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76749312"/>
        <c:crosses val="max"/>
        <c:crossBetween val="midCat"/>
        <c:majorUnit val="5"/>
      </c:valAx>
      <c:valAx>
        <c:axId val="476749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6761792"/>
        <c:crosses val="autoZero"/>
        <c:crossBetween val="midCat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9826997229395985"/>
          <c:y val="0.12985602070092978"/>
          <c:w val="0.46103978160441833"/>
          <c:h val="0.15337220312192207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6"/>
          <c:order val="3"/>
          <c:tx>
            <c:strRef>
              <c:f>Summary!$AW$11</c:f>
              <c:strCache>
                <c:ptCount val="1"/>
                <c:pt idx="0">
                  <c:v>Glycer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Y$21:$BF$21</c:f>
                <c:numCache>
                  <c:formatCode>General</c:formatCode>
                  <c:ptCount val="8"/>
                  <c:pt idx="0">
                    <c:v>1.178947487330264E-2</c:v>
                  </c:pt>
                  <c:pt idx="1">
                    <c:v>6.4397310692884208E-2</c:v>
                  </c:pt>
                  <c:pt idx="2">
                    <c:v>0.15585975074430006</c:v>
                  </c:pt>
                  <c:pt idx="3">
                    <c:v>0.10367555905811376</c:v>
                  </c:pt>
                  <c:pt idx="4">
                    <c:v>0.13596818454107018</c:v>
                  </c:pt>
                  <c:pt idx="5">
                    <c:v>2.3915644832238347E-2</c:v>
                  </c:pt>
                  <c:pt idx="6">
                    <c:v>7.8494330540116522E-2</c:v>
                  </c:pt>
                  <c:pt idx="7">
                    <c:v>0.22653728836373757</c:v>
                  </c:pt>
                </c:numCache>
              </c:numRef>
            </c:plus>
            <c:minus>
              <c:numRef>
                <c:f>Summary!$AY$21:$BF$21</c:f>
                <c:numCache>
                  <c:formatCode>General</c:formatCode>
                  <c:ptCount val="8"/>
                  <c:pt idx="0">
                    <c:v>1.178947487330264E-2</c:v>
                  </c:pt>
                  <c:pt idx="1">
                    <c:v>6.4397310692884208E-2</c:v>
                  </c:pt>
                  <c:pt idx="2">
                    <c:v>0.15585975074430006</c:v>
                  </c:pt>
                  <c:pt idx="3">
                    <c:v>0.10367555905811376</c:v>
                  </c:pt>
                  <c:pt idx="4">
                    <c:v>0.13596818454107018</c:v>
                  </c:pt>
                  <c:pt idx="5">
                    <c:v>2.3915644832238347E-2</c:v>
                  </c:pt>
                  <c:pt idx="6">
                    <c:v>7.8494330540116522E-2</c:v>
                  </c:pt>
                  <c:pt idx="7">
                    <c:v>0.2265372883637375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AY$5:$BF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AY$11:$BF$11</c:f>
              <c:numCache>
                <c:formatCode>0.00_ </c:formatCode>
                <c:ptCount val="8"/>
                <c:pt idx="0">
                  <c:v>0.26352232013202437</c:v>
                </c:pt>
                <c:pt idx="1">
                  <c:v>0.70446103816676175</c:v>
                </c:pt>
                <c:pt idx="2">
                  <c:v>0.97683033049804413</c:v>
                </c:pt>
                <c:pt idx="3">
                  <c:v>1.7751280812348562</c:v>
                </c:pt>
                <c:pt idx="4">
                  <c:v>3.1366494239595677</c:v>
                </c:pt>
                <c:pt idx="5">
                  <c:v>3.9038679578773072</c:v>
                </c:pt>
                <c:pt idx="6">
                  <c:v>4.1856820102241024</c:v>
                </c:pt>
                <c:pt idx="7">
                  <c:v>4.5319731043184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AD-4198-A716-4D2B3D1F818B}"/>
            </c:ext>
          </c:extLst>
        </c:ser>
        <c:ser>
          <c:idx val="0"/>
          <c:order val="4"/>
          <c:tx>
            <c:strRef>
              <c:f>Summary!$AW$13</c:f>
              <c:strCache>
                <c:ptCount val="1"/>
                <c:pt idx="0">
                  <c:v>Ethan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Y$23:$BF$23</c:f>
                <c:numCache>
                  <c:formatCode>General</c:formatCode>
                  <c:ptCount val="8"/>
                  <c:pt idx="0">
                    <c:v>0.61496539762070679</c:v>
                  </c:pt>
                  <c:pt idx="1">
                    <c:v>0.257661086311614</c:v>
                  </c:pt>
                  <c:pt idx="2">
                    <c:v>0.13686910612669984</c:v>
                  </c:pt>
                  <c:pt idx="3">
                    <c:v>1.093693331810712E-2</c:v>
                  </c:pt>
                  <c:pt idx="4">
                    <c:v>6.720070664862203E-2</c:v>
                  </c:pt>
                  <c:pt idx="5">
                    <c:v>0.2398414673060825</c:v>
                  </c:pt>
                  <c:pt idx="6">
                    <c:v>0.49930907645697353</c:v>
                  </c:pt>
                  <c:pt idx="7">
                    <c:v>1.2193373559099239</c:v>
                  </c:pt>
                </c:numCache>
              </c:numRef>
            </c:plus>
            <c:minus>
              <c:numRef>
                <c:f>Summary!$AY$23:$BF$23</c:f>
                <c:numCache>
                  <c:formatCode>General</c:formatCode>
                  <c:ptCount val="8"/>
                  <c:pt idx="0">
                    <c:v>0.61496539762070679</c:v>
                  </c:pt>
                  <c:pt idx="1">
                    <c:v>0.257661086311614</c:v>
                  </c:pt>
                  <c:pt idx="2">
                    <c:v>0.13686910612669984</c:v>
                  </c:pt>
                  <c:pt idx="3">
                    <c:v>1.093693331810712E-2</c:v>
                  </c:pt>
                  <c:pt idx="4">
                    <c:v>6.720070664862203E-2</c:v>
                  </c:pt>
                  <c:pt idx="5">
                    <c:v>0.2398414673060825</c:v>
                  </c:pt>
                  <c:pt idx="6">
                    <c:v>0.49930907645697353</c:v>
                  </c:pt>
                  <c:pt idx="7">
                    <c:v>1.2193373559099239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AY$5:$BF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AY$13:$BF$13</c:f>
              <c:numCache>
                <c:formatCode>0.00_ </c:formatCode>
                <c:ptCount val="8"/>
                <c:pt idx="0">
                  <c:v>0.43484620285268327</c:v>
                </c:pt>
                <c:pt idx="1">
                  <c:v>0.73473064424813961</c:v>
                </c:pt>
                <c:pt idx="2">
                  <c:v>0.97469891076971271</c:v>
                </c:pt>
                <c:pt idx="3">
                  <c:v>1.6922256125066966</c:v>
                </c:pt>
                <c:pt idx="4">
                  <c:v>3.2107245392744828</c:v>
                </c:pt>
                <c:pt idx="5">
                  <c:v>3.9475315669928577</c:v>
                </c:pt>
                <c:pt idx="6">
                  <c:v>4.1101230903118626</c:v>
                </c:pt>
                <c:pt idx="7">
                  <c:v>3.272750299936816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C6AD-4198-A716-4D2B3D1F8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C6AD-4198-A716-4D2B3D1F818B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0</c15:sqref>
                        </c15:formulaRef>
                      </c:ext>
                    </c:extLst>
                    <c:strCache>
                      <c:ptCount val="1"/>
                      <c:pt idx="0">
                        <c:v>L-arabin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F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10:$BQ$10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43.65156155329376</c:v>
                      </c:pt>
                      <c:pt idx="1">
                        <c:v>39.262350518520059</c:v>
                      </c:pt>
                      <c:pt idx="2">
                        <c:v>38.56783454739962</c:v>
                      </c:pt>
                      <c:pt idx="3">
                        <c:v>35.563926545949606</c:v>
                      </c:pt>
                      <c:pt idx="4">
                        <c:v>34.256858547264279</c:v>
                      </c:pt>
                      <c:pt idx="5">
                        <c:v>24.961550276951829</c:v>
                      </c:pt>
                      <c:pt idx="6">
                        <c:v>18.722957523684226</c:v>
                      </c:pt>
                      <c:pt idx="7">
                        <c:v>18.41461315394961</c:v>
                      </c:pt>
                      <c:pt idx="8">
                        <c:v>13.35122634340447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6AD-4198-A716-4D2B3D1F818B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8</c15:sqref>
                        </c15:formulaRef>
                      </c:ext>
                    </c:extLst>
                    <c:strCache>
                      <c:ptCount val="1"/>
                      <c:pt idx="0">
                        <c:v>D-galacturonic acid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8:$BQ$8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17.946852872235578</c:v>
                      </c:pt>
                      <c:pt idx="1">
                        <c:v>14.694018103806206</c:v>
                      </c:pt>
                      <c:pt idx="2">
                        <c:v>12.440837721425455</c:v>
                      </c:pt>
                      <c:pt idx="3">
                        <c:v>9.8574712683912917</c:v>
                      </c:pt>
                      <c:pt idx="4">
                        <c:v>6.1691276092252343</c:v>
                      </c:pt>
                      <c:pt idx="5">
                        <c:v>4.4042604179153484</c:v>
                      </c:pt>
                      <c:pt idx="6">
                        <c:v>3.3879629678739689</c:v>
                      </c:pt>
                      <c:pt idx="7">
                        <c:v>2.604022383420688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C6AD-4198-A716-4D2B3D1F818B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C6AD-4198-A716-4D2B3D1F818B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C6AD-4198-A716-4D2B3D1F818B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aseline="0"/>
                  <a:t>Glycerol and Ethnaol</a:t>
                </a:r>
                <a:r>
                  <a:rPr lang="en-US" sz="1600"/>
                  <a:t>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39340428525323E-3"/>
              <c:y val="8.1140312376603962E-2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4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0951322337934224"/>
          <c:y val="0.14119320768595811"/>
          <c:w val="0.24979653051903597"/>
          <c:h val="0.17604652470687726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1"/>
          <c:order val="1"/>
          <c:tx>
            <c:strRef>
              <c:f>Summary!$AL$9</c:f>
              <c:strCache>
                <c:ptCount val="1"/>
                <c:pt idx="0">
                  <c:v>D-galact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rgbClr val="7030A0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M$18:$AU$1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3002342180133242</c:v>
                  </c:pt>
                  <c:pt idx="2">
                    <c:v>6.4830991496863999E-2</c:v>
                  </c:pt>
                  <c:pt idx="3">
                    <c:v>0.66858458251620823</c:v>
                  </c:pt>
                  <c:pt idx="4">
                    <c:v>1.6186930351629396</c:v>
                  </c:pt>
                  <c:pt idx="5">
                    <c:v>3.7556804346795323</c:v>
                  </c:pt>
                  <c:pt idx="6">
                    <c:v>4.0617860515336535</c:v>
                  </c:pt>
                  <c:pt idx="7">
                    <c:v>5.390203597124243</c:v>
                  </c:pt>
                  <c:pt idx="8">
                    <c:v>7.1646514993505512</c:v>
                  </c:pt>
                </c:numCache>
              </c:numRef>
            </c:plus>
            <c:minus>
              <c:numRef>
                <c:f>Summary!$AM$18:$AU$1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3002342180133242</c:v>
                  </c:pt>
                  <c:pt idx="2">
                    <c:v>6.4830991496863999E-2</c:v>
                  </c:pt>
                  <c:pt idx="3">
                    <c:v>0.66858458251620823</c:v>
                  </c:pt>
                  <c:pt idx="4">
                    <c:v>1.6186930351629396</c:v>
                  </c:pt>
                  <c:pt idx="5">
                    <c:v>3.7556804346795323</c:v>
                  </c:pt>
                  <c:pt idx="6">
                    <c:v>4.0617860515336535</c:v>
                  </c:pt>
                  <c:pt idx="7">
                    <c:v>5.390203597124243</c:v>
                  </c:pt>
                  <c:pt idx="8">
                    <c:v>7.1646514993505512</c:v>
                  </c:pt>
                </c:numCache>
              </c:numRef>
            </c:minus>
            <c:spPr>
              <a:ln w="25400"/>
            </c:spPr>
          </c:errBars>
          <c:xVal>
            <c:numRef>
              <c:f>Summary!$AM$5:$AU$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</c:numCache>
            </c:numRef>
          </c:xVal>
          <c:yVal>
            <c:numRef>
              <c:f>Summary!$AM$9:$AU$9</c:f>
              <c:numCache>
                <c:formatCode>0.00_ </c:formatCode>
                <c:ptCount val="9"/>
                <c:pt idx="0">
                  <c:v>45.418592492572174</c:v>
                </c:pt>
                <c:pt idx="1">
                  <c:v>36.434761721544405</c:v>
                </c:pt>
                <c:pt idx="2">
                  <c:v>33.523910188180167</c:v>
                </c:pt>
                <c:pt idx="3">
                  <c:v>33.877208285448269</c:v>
                </c:pt>
                <c:pt idx="4">
                  <c:v>32.365562360023723</c:v>
                </c:pt>
                <c:pt idx="5">
                  <c:v>28.220102128634256</c:v>
                </c:pt>
                <c:pt idx="6">
                  <c:v>23.862901823089604</c:v>
                </c:pt>
                <c:pt idx="7">
                  <c:v>19.741666598552595</c:v>
                </c:pt>
                <c:pt idx="8">
                  <c:v>11.05730170097603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3392-4978-BBE0-4142029E5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3392-4978-BBE0-4142029E54B2}"/>
                  </c:ext>
                </c:extLst>
              </c15:ser>
            </c15:filteredScatterSeries>
            <c15:filteredScatterSeries>
              <c15:ser>
                <c:idx val="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5</c15:sqref>
                        </c15:formulaRef>
                      </c:ext>
                    </c:extLst>
                    <c:strCache>
                      <c:ptCount val="1"/>
                      <c:pt idx="0">
                        <c:v>Ethan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square"/>
                  <c:size val="12"/>
                  <c:spPr>
                    <a:solidFill>
                      <a:schemeClr val="bg1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15:$BQ$15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82815399498642883</c:v>
                      </c:pt>
                      <c:pt idx="1">
                        <c:v>4.9116512824366438</c:v>
                      </c:pt>
                      <c:pt idx="2">
                        <c:v>8.2659743145102631</c:v>
                      </c:pt>
                      <c:pt idx="3">
                        <c:v>12.483314039372088</c:v>
                      </c:pt>
                      <c:pt idx="4">
                        <c:v>15.684469927273751</c:v>
                      </c:pt>
                      <c:pt idx="5">
                        <c:v>16.482027219283644</c:v>
                      </c:pt>
                      <c:pt idx="6">
                        <c:v>16.216761277323204</c:v>
                      </c:pt>
                      <c:pt idx="7">
                        <c:v>15.3182287482151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3392-4978-BBE0-4142029E54B2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3392-4978-BBE0-4142029E54B2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3392-4978-BBE0-4142029E54B2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5"/>
          <c:order val="2"/>
          <c:tx>
            <c:strRef>
              <c:f>Summary!$AL$8</c:f>
              <c:strCache>
                <c:ptCount val="1"/>
                <c:pt idx="0">
                  <c:v>D-galacturonic acid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N$17:$AU$17</c:f>
                <c:numCache>
                  <c:formatCode>General</c:formatCode>
                  <c:ptCount val="8"/>
                  <c:pt idx="0">
                    <c:v>4.9480775017091534E-2</c:v>
                  </c:pt>
                  <c:pt idx="1">
                    <c:v>0.20542297845017235</c:v>
                  </c:pt>
                  <c:pt idx="2">
                    <c:v>9.7263162601698192E-2</c:v>
                  </c:pt>
                  <c:pt idx="3">
                    <c:v>0.87331231096876882</c:v>
                  </c:pt>
                  <c:pt idx="4">
                    <c:v>0.76775855678195637</c:v>
                  </c:pt>
                  <c:pt idx="5">
                    <c:v>1.0491972541298227</c:v>
                  </c:pt>
                  <c:pt idx="6">
                    <c:v>1.2246628724653787</c:v>
                  </c:pt>
                  <c:pt idx="7">
                    <c:v>1.3623487412513857</c:v>
                  </c:pt>
                </c:numCache>
              </c:numRef>
            </c:plus>
            <c:minus>
              <c:numRef>
                <c:f>Summary!$AN$17:$AU$17</c:f>
                <c:numCache>
                  <c:formatCode>General</c:formatCode>
                  <c:ptCount val="8"/>
                  <c:pt idx="0">
                    <c:v>4.9480775017091534E-2</c:v>
                  </c:pt>
                  <c:pt idx="1">
                    <c:v>0.20542297845017235</c:v>
                  </c:pt>
                  <c:pt idx="2">
                    <c:v>9.7263162601698192E-2</c:v>
                  </c:pt>
                  <c:pt idx="3">
                    <c:v>0.87331231096876882</c:v>
                  </c:pt>
                  <c:pt idx="4">
                    <c:v>0.76775855678195637</c:v>
                  </c:pt>
                  <c:pt idx="5">
                    <c:v>1.0491972541298227</c:v>
                  </c:pt>
                  <c:pt idx="6">
                    <c:v>1.2246628724653787</c:v>
                  </c:pt>
                  <c:pt idx="7">
                    <c:v>1.362348741251385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AN$5:$AU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AN$8:$AU$8</c:f>
              <c:numCache>
                <c:formatCode>0.00_ </c:formatCode>
                <c:ptCount val="8"/>
                <c:pt idx="0">
                  <c:v>16.354313056650472</c:v>
                </c:pt>
                <c:pt idx="1">
                  <c:v>13.818707828524474</c:v>
                </c:pt>
                <c:pt idx="2">
                  <c:v>13.368102212871818</c:v>
                </c:pt>
                <c:pt idx="3">
                  <c:v>12.604065241677787</c:v>
                </c:pt>
                <c:pt idx="4">
                  <c:v>12.303500218226931</c:v>
                </c:pt>
                <c:pt idx="5">
                  <c:v>12.171775247976569</c:v>
                </c:pt>
                <c:pt idx="6">
                  <c:v>11.930616403477288</c:v>
                </c:pt>
                <c:pt idx="7">
                  <c:v>11.82655461520653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3392-4978-BBE0-4142029E5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749312"/>
        <c:axId val="47676179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Summary!$BH$13</c15:sqref>
                        </c15:formulaRef>
                      </c:ext>
                    </c:extLst>
                    <c:strCache>
                      <c:ptCount val="1"/>
                      <c:pt idx="0">
                        <c:v>Glycer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2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J$13:$BQ$13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24236495656910792</c:v>
                      </c:pt>
                      <c:pt idx="1">
                        <c:v>1.6374149112268308</c:v>
                      </c:pt>
                      <c:pt idx="2">
                        <c:v>2.4605895137387588</c:v>
                      </c:pt>
                      <c:pt idx="3">
                        <c:v>3.3477602346224473</c:v>
                      </c:pt>
                      <c:pt idx="4">
                        <c:v>4.3411944732773327</c:v>
                      </c:pt>
                      <c:pt idx="5">
                        <c:v>4.9514365778631557</c:v>
                      </c:pt>
                      <c:pt idx="6">
                        <c:v>5.1599493938896819</c:v>
                      </c:pt>
                      <c:pt idx="7">
                        <c:v>5.560410556864636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3392-4978-BBE0-4142029E54B2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D-galact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40277777777776E-3"/>
              <c:y val="0.21711783625730993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10"/>
      </c:valAx>
      <c:valAx>
        <c:axId val="476761792"/>
        <c:scaling>
          <c:orientation val="minMax"/>
          <c:max val="2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 sz="16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galacturonic aicd (g/L)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88590787037037044"/>
              <c:y val="0.1094739766081871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76749312"/>
        <c:crosses val="max"/>
        <c:crossBetween val="midCat"/>
        <c:majorUnit val="4"/>
      </c:valAx>
      <c:valAx>
        <c:axId val="476749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6761792"/>
        <c:crosses val="autoZero"/>
        <c:crossBetween val="midCat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9826997229395985"/>
          <c:y val="0.12985602070092978"/>
          <c:w val="0.46103978160441833"/>
          <c:h val="0.15337220312192207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6"/>
          <c:order val="3"/>
          <c:tx>
            <c:strRef>
              <c:f>Summary!$AL$10</c:f>
              <c:strCache>
                <c:ptCount val="1"/>
                <c:pt idx="0">
                  <c:v>Glycer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N$19:$AU$19</c:f>
                <c:numCache>
                  <c:formatCode>General</c:formatCode>
                  <c:ptCount val="8"/>
                  <c:pt idx="0">
                    <c:v>1.4840843774611189E-2</c:v>
                  </c:pt>
                  <c:pt idx="1">
                    <c:v>3.9862890319375018E-2</c:v>
                  </c:pt>
                  <c:pt idx="2">
                    <c:v>0.12303135253401898</c:v>
                  </c:pt>
                  <c:pt idx="3">
                    <c:v>0.1371050842498456</c:v>
                  </c:pt>
                  <c:pt idx="4">
                    <c:v>0.36680855198127577</c:v>
                  </c:pt>
                  <c:pt idx="5">
                    <c:v>0.45765661315515122</c:v>
                  </c:pt>
                  <c:pt idx="6">
                    <c:v>0.57721993602183297</c:v>
                  </c:pt>
                  <c:pt idx="7">
                    <c:v>0.73259666611971364</c:v>
                  </c:pt>
                </c:numCache>
              </c:numRef>
            </c:plus>
            <c:minus>
              <c:numRef>
                <c:f>Summary!$AN$19:$AU$19</c:f>
                <c:numCache>
                  <c:formatCode>General</c:formatCode>
                  <c:ptCount val="8"/>
                  <c:pt idx="0">
                    <c:v>1.4840843774611189E-2</c:v>
                  </c:pt>
                  <c:pt idx="1">
                    <c:v>3.9862890319375018E-2</c:v>
                  </c:pt>
                  <c:pt idx="2">
                    <c:v>0.12303135253401898</c:v>
                  </c:pt>
                  <c:pt idx="3">
                    <c:v>0.1371050842498456</c:v>
                  </c:pt>
                  <c:pt idx="4">
                    <c:v>0.36680855198127577</c:v>
                  </c:pt>
                  <c:pt idx="5">
                    <c:v>0.45765661315515122</c:v>
                  </c:pt>
                  <c:pt idx="6">
                    <c:v>0.57721993602183297</c:v>
                  </c:pt>
                  <c:pt idx="7">
                    <c:v>0.7325966661197136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AN$5:$AU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AN$10:$AU$10</c:f>
              <c:numCache>
                <c:formatCode>0.00_ </c:formatCode>
                <c:ptCount val="8"/>
                <c:pt idx="0">
                  <c:v>0.1887227930804469</c:v>
                </c:pt>
                <c:pt idx="1">
                  <c:v>0.44656110822953687</c:v>
                </c:pt>
                <c:pt idx="2">
                  <c:v>0.6948909961079579</c:v>
                </c:pt>
                <c:pt idx="3">
                  <c:v>0.85373907147601058</c:v>
                </c:pt>
                <c:pt idx="4">
                  <c:v>1.1486180414818008</c:v>
                </c:pt>
                <c:pt idx="5">
                  <c:v>1.615753962646947</c:v>
                </c:pt>
                <c:pt idx="6">
                  <c:v>1.5778465822298184</c:v>
                </c:pt>
                <c:pt idx="7">
                  <c:v>1.79711277590426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B2-4750-B13F-D3B46BE73610}"/>
            </c:ext>
          </c:extLst>
        </c:ser>
        <c:ser>
          <c:idx val="0"/>
          <c:order val="4"/>
          <c:tx>
            <c:strRef>
              <c:f>Summary!$AL$12</c:f>
              <c:strCache>
                <c:ptCount val="1"/>
                <c:pt idx="0">
                  <c:v>Ethan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N$21:$AU$21</c:f>
                <c:numCache>
                  <c:formatCode>General</c:formatCode>
                  <c:ptCount val="8"/>
                  <c:pt idx="0">
                    <c:v>7.8007524191693545E-2</c:v>
                  </c:pt>
                  <c:pt idx="1">
                    <c:v>0.19387259448285549</c:v>
                  </c:pt>
                  <c:pt idx="2">
                    <c:v>0.21191666384902344</c:v>
                  </c:pt>
                  <c:pt idx="3">
                    <c:v>0.30951421161937559</c:v>
                  </c:pt>
                  <c:pt idx="4">
                    <c:v>0.39657616968255055</c:v>
                  </c:pt>
                  <c:pt idx="5">
                    <c:v>0.43125544276603767</c:v>
                  </c:pt>
                  <c:pt idx="6">
                    <c:v>0.62138407266506956</c:v>
                  </c:pt>
                  <c:pt idx="7">
                    <c:v>1.0837981441808231</c:v>
                  </c:pt>
                </c:numCache>
              </c:numRef>
            </c:plus>
            <c:minus>
              <c:numRef>
                <c:f>Summary!$AN$21:$AU$21</c:f>
                <c:numCache>
                  <c:formatCode>General</c:formatCode>
                  <c:ptCount val="8"/>
                  <c:pt idx="0">
                    <c:v>7.8007524191693545E-2</c:v>
                  </c:pt>
                  <c:pt idx="1">
                    <c:v>0.19387259448285549</c:v>
                  </c:pt>
                  <c:pt idx="2">
                    <c:v>0.21191666384902344</c:v>
                  </c:pt>
                  <c:pt idx="3">
                    <c:v>0.30951421161937559</c:v>
                  </c:pt>
                  <c:pt idx="4">
                    <c:v>0.39657616968255055</c:v>
                  </c:pt>
                  <c:pt idx="5">
                    <c:v>0.43125544276603767</c:v>
                  </c:pt>
                  <c:pt idx="6">
                    <c:v>0.62138407266506956</c:v>
                  </c:pt>
                  <c:pt idx="7">
                    <c:v>1.0837981441808231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AN$5:$AU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AN$12:$AU$12</c:f>
              <c:numCache>
                <c:formatCode>0.00_ </c:formatCode>
                <c:ptCount val="8"/>
                <c:pt idx="0">
                  <c:v>0.37709197420471208</c:v>
                </c:pt>
                <c:pt idx="1">
                  <c:v>0.69325248342033341</c:v>
                </c:pt>
                <c:pt idx="2">
                  <c:v>0.63592552038290096</c:v>
                </c:pt>
                <c:pt idx="3">
                  <c:v>0.79208051237489885</c:v>
                </c:pt>
                <c:pt idx="4">
                  <c:v>0.40455299057502142</c:v>
                </c:pt>
                <c:pt idx="5">
                  <c:v>1.179261050867634</c:v>
                </c:pt>
                <c:pt idx="6">
                  <c:v>1.4259750223197087</c:v>
                </c:pt>
                <c:pt idx="7">
                  <c:v>2.354244671712444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E6B2-4750-B13F-D3B46BE736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E6B2-4750-B13F-D3B46BE73610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0</c15:sqref>
                        </c15:formulaRef>
                      </c:ext>
                    </c:extLst>
                    <c:strCache>
                      <c:ptCount val="1"/>
                      <c:pt idx="0">
                        <c:v>L-arabin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F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10:$BQ$10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43.65156155329376</c:v>
                      </c:pt>
                      <c:pt idx="1">
                        <c:v>39.262350518520059</c:v>
                      </c:pt>
                      <c:pt idx="2">
                        <c:v>38.56783454739962</c:v>
                      </c:pt>
                      <c:pt idx="3">
                        <c:v>35.563926545949606</c:v>
                      </c:pt>
                      <c:pt idx="4">
                        <c:v>34.256858547264279</c:v>
                      </c:pt>
                      <c:pt idx="5">
                        <c:v>24.961550276951829</c:v>
                      </c:pt>
                      <c:pt idx="6">
                        <c:v>18.722957523684226</c:v>
                      </c:pt>
                      <c:pt idx="7">
                        <c:v>18.41461315394961</c:v>
                      </c:pt>
                      <c:pt idx="8">
                        <c:v>13.35122634340447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E6B2-4750-B13F-D3B46BE73610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8</c15:sqref>
                        </c15:formulaRef>
                      </c:ext>
                    </c:extLst>
                    <c:strCache>
                      <c:ptCount val="1"/>
                      <c:pt idx="0">
                        <c:v>D-galacturonic acid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8:$BQ$8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17.946852872235578</c:v>
                      </c:pt>
                      <c:pt idx="1">
                        <c:v>14.694018103806206</c:v>
                      </c:pt>
                      <c:pt idx="2">
                        <c:v>12.440837721425455</c:v>
                      </c:pt>
                      <c:pt idx="3">
                        <c:v>9.8574712683912917</c:v>
                      </c:pt>
                      <c:pt idx="4">
                        <c:v>6.1691276092252343</c:v>
                      </c:pt>
                      <c:pt idx="5">
                        <c:v>4.4042604179153484</c:v>
                      </c:pt>
                      <c:pt idx="6">
                        <c:v>3.3879629678739689</c:v>
                      </c:pt>
                      <c:pt idx="7">
                        <c:v>2.604022383420688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E6B2-4750-B13F-D3B46BE73610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E6B2-4750-B13F-D3B46BE73610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E6B2-4750-B13F-D3B46BE73610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aseline="0"/>
                  <a:t>Glycerol and Ethnaol</a:t>
                </a:r>
                <a:r>
                  <a:rPr lang="en-US" sz="1600"/>
                  <a:t>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39340428525323E-3"/>
              <c:y val="8.1140312376603962E-2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4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0951322337934224"/>
          <c:y val="0.14119320768595811"/>
          <c:w val="0.24979653051903597"/>
          <c:h val="0.17604652470687726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1"/>
          <c:order val="1"/>
          <c:tx>
            <c:strRef>
              <c:f>Summary!$AA$9</c:f>
              <c:strCache>
                <c:ptCount val="1"/>
                <c:pt idx="0">
                  <c:v>D-xyl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rgbClr val="FAC090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B$19:$AJ$1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51842892809341556</c:v>
                  </c:pt>
                  <c:pt idx="2">
                    <c:v>1.5347506929078336</c:v>
                  </c:pt>
                  <c:pt idx="3">
                    <c:v>1.5654521451455454</c:v>
                  </c:pt>
                  <c:pt idx="4">
                    <c:v>0.39242573274001635</c:v>
                  </c:pt>
                  <c:pt idx="5">
                    <c:v>1.6202088877353485E-2</c:v>
                  </c:pt>
                  <c:pt idx="6">
                    <c:v>8.9075088032617544E-2</c:v>
                  </c:pt>
                  <c:pt idx="7">
                    <c:v>1.462041824500887E-2</c:v>
                  </c:pt>
                  <c:pt idx="8">
                    <c:v>2.5645880086532919E-2</c:v>
                  </c:pt>
                </c:numCache>
              </c:numRef>
            </c:plus>
            <c:minus>
              <c:numRef>
                <c:f>Summary!$AB$19:$AJ$1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51842892809341556</c:v>
                  </c:pt>
                  <c:pt idx="2">
                    <c:v>1.5347506929078336</c:v>
                  </c:pt>
                  <c:pt idx="3">
                    <c:v>1.5654521451455454</c:v>
                  </c:pt>
                  <c:pt idx="4">
                    <c:v>0.39242573274001635</c:v>
                  </c:pt>
                  <c:pt idx="5">
                    <c:v>1.6202088877353485E-2</c:v>
                  </c:pt>
                  <c:pt idx="6">
                    <c:v>8.9075088032617544E-2</c:v>
                  </c:pt>
                  <c:pt idx="7">
                    <c:v>1.462041824500887E-2</c:v>
                  </c:pt>
                  <c:pt idx="8">
                    <c:v>2.5645880086532919E-2</c:v>
                  </c:pt>
                </c:numCache>
              </c:numRef>
            </c:minus>
            <c:spPr>
              <a:ln w="25400"/>
            </c:spPr>
          </c:errBars>
          <c:xVal>
            <c:numRef>
              <c:f>Summary!$AB$5:$AJ$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</c:numCache>
            </c:numRef>
          </c:xVal>
          <c:yVal>
            <c:numRef>
              <c:f>Summary!$AB$9:$AJ$9</c:f>
              <c:numCache>
                <c:formatCode>0.00_ </c:formatCode>
                <c:ptCount val="9"/>
                <c:pt idx="0">
                  <c:v>42.591937102067554</c:v>
                </c:pt>
                <c:pt idx="1">
                  <c:v>33.507472243269191</c:v>
                </c:pt>
                <c:pt idx="2">
                  <c:v>18.141877482709969</c:v>
                </c:pt>
                <c:pt idx="3">
                  <c:v>6.6971785043157439</c:v>
                </c:pt>
                <c:pt idx="4">
                  <c:v>1.2643359739183098</c:v>
                </c:pt>
                <c:pt idx="5">
                  <c:v>0.38901682692256517</c:v>
                </c:pt>
                <c:pt idx="6">
                  <c:v>0.2367543036715328</c:v>
                </c:pt>
                <c:pt idx="7">
                  <c:v>0.19087499168105612</c:v>
                </c:pt>
                <c:pt idx="8">
                  <c:v>0.2193172036123403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74C6-40EC-833A-A32BF676AF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74C6-40EC-833A-A32BF676AF18}"/>
                  </c:ext>
                </c:extLst>
              </c15:ser>
            </c15:filteredScatterSeries>
            <c15:filteredScatterSeries>
              <c15:ser>
                <c:idx val="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5</c15:sqref>
                        </c15:formulaRef>
                      </c:ext>
                    </c:extLst>
                    <c:strCache>
                      <c:ptCount val="1"/>
                      <c:pt idx="0">
                        <c:v>Ethan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square"/>
                  <c:size val="12"/>
                  <c:spPr>
                    <a:solidFill>
                      <a:schemeClr val="bg1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15:$BQ$15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82815399498642883</c:v>
                      </c:pt>
                      <c:pt idx="1">
                        <c:v>4.9116512824366438</c:v>
                      </c:pt>
                      <c:pt idx="2">
                        <c:v>8.2659743145102631</c:v>
                      </c:pt>
                      <c:pt idx="3">
                        <c:v>12.483314039372088</c:v>
                      </c:pt>
                      <c:pt idx="4">
                        <c:v>15.684469927273751</c:v>
                      </c:pt>
                      <c:pt idx="5">
                        <c:v>16.482027219283644</c:v>
                      </c:pt>
                      <c:pt idx="6">
                        <c:v>16.216761277323204</c:v>
                      </c:pt>
                      <c:pt idx="7">
                        <c:v>15.3182287482151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74C6-40EC-833A-A32BF676AF18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74C6-40EC-833A-A32BF676AF18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74C6-40EC-833A-A32BF676AF18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5"/>
          <c:order val="2"/>
          <c:tx>
            <c:strRef>
              <c:f>Summary!$AA$8</c:f>
              <c:strCache>
                <c:ptCount val="1"/>
                <c:pt idx="0">
                  <c:v>D-galacturonic acid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C$18:$AJ$18</c:f>
                <c:numCache>
                  <c:formatCode>General</c:formatCode>
                  <c:ptCount val="8"/>
                  <c:pt idx="0">
                    <c:v>0.2707958531506402</c:v>
                  </c:pt>
                  <c:pt idx="1">
                    <c:v>9.8550472504311662E-2</c:v>
                  </c:pt>
                  <c:pt idx="2">
                    <c:v>0.23368169131116878</c:v>
                  </c:pt>
                  <c:pt idx="3">
                    <c:v>0.3943542440411052</c:v>
                  </c:pt>
                  <c:pt idx="4">
                    <c:v>0.14271885344895568</c:v>
                  </c:pt>
                  <c:pt idx="5">
                    <c:v>0.39524739479573884</c:v>
                  </c:pt>
                  <c:pt idx="6">
                    <c:v>0.11655700602206845</c:v>
                  </c:pt>
                  <c:pt idx="7">
                    <c:v>0.19712876733620444</c:v>
                  </c:pt>
                </c:numCache>
              </c:numRef>
            </c:plus>
            <c:minus>
              <c:numRef>
                <c:f>Summary!$AC$18:$AJ$18</c:f>
                <c:numCache>
                  <c:formatCode>General</c:formatCode>
                  <c:ptCount val="8"/>
                  <c:pt idx="0">
                    <c:v>0.2707958531506402</c:v>
                  </c:pt>
                  <c:pt idx="1">
                    <c:v>9.8550472504311662E-2</c:v>
                  </c:pt>
                  <c:pt idx="2">
                    <c:v>0.23368169131116878</c:v>
                  </c:pt>
                  <c:pt idx="3">
                    <c:v>0.3943542440411052</c:v>
                  </c:pt>
                  <c:pt idx="4">
                    <c:v>0.14271885344895568</c:v>
                  </c:pt>
                  <c:pt idx="5">
                    <c:v>0.39524739479573884</c:v>
                  </c:pt>
                  <c:pt idx="6">
                    <c:v>0.11655700602206845</c:v>
                  </c:pt>
                  <c:pt idx="7">
                    <c:v>0.1971287673362044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AC$5:$AJ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AC$8:$AJ$8</c:f>
              <c:numCache>
                <c:formatCode>0.00_ </c:formatCode>
                <c:ptCount val="8"/>
                <c:pt idx="0">
                  <c:v>16.281971545952942</c:v>
                </c:pt>
                <c:pt idx="1">
                  <c:v>14.326689182048653</c:v>
                </c:pt>
                <c:pt idx="2">
                  <c:v>10.978496048349419</c:v>
                </c:pt>
                <c:pt idx="3">
                  <c:v>7.3960574990417642</c:v>
                </c:pt>
                <c:pt idx="4">
                  <c:v>4.484088286045135</c:v>
                </c:pt>
                <c:pt idx="5">
                  <c:v>3.5011317114292893</c:v>
                </c:pt>
                <c:pt idx="6">
                  <c:v>3.2606631790315581</c:v>
                </c:pt>
                <c:pt idx="7">
                  <c:v>3.194445387753848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74C6-40EC-833A-A32BF676AF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749312"/>
        <c:axId val="47676179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Summary!$BH$13</c15:sqref>
                        </c15:formulaRef>
                      </c:ext>
                    </c:extLst>
                    <c:strCache>
                      <c:ptCount val="1"/>
                      <c:pt idx="0">
                        <c:v>Glycer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2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J$13:$BQ$13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24236495656910792</c:v>
                      </c:pt>
                      <c:pt idx="1">
                        <c:v>1.6374149112268308</c:v>
                      </c:pt>
                      <c:pt idx="2">
                        <c:v>2.4605895137387588</c:v>
                      </c:pt>
                      <c:pt idx="3">
                        <c:v>3.3477602346224473</c:v>
                      </c:pt>
                      <c:pt idx="4">
                        <c:v>4.3411944732773327</c:v>
                      </c:pt>
                      <c:pt idx="5">
                        <c:v>4.9514365778631557</c:v>
                      </c:pt>
                      <c:pt idx="6">
                        <c:v>5.1599493938896819</c:v>
                      </c:pt>
                      <c:pt idx="7">
                        <c:v>5.560410556864636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74C6-40EC-833A-A32BF676AF18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D-xyl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40277777777776E-3"/>
              <c:y val="0.26266315789473688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10"/>
      </c:valAx>
      <c:valAx>
        <c:axId val="476761792"/>
        <c:scaling>
          <c:orientation val="minMax"/>
          <c:max val="25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 sz="16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-galacturonic aicd (g/L)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89178750000000007"/>
              <c:y val="0.1020470760233918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76749312"/>
        <c:crosses val="max"/>
        <c:crossBetween val="midCat"/>
        <c:majorUnit val="5"/>
      </c:valAx>
      <c:valAx>
        <c:axId val="476749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6761792"/>
        <c:crosses val="autoZero"/>
        <c:crossBetween val="midCat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9826997229395985"/>
          <c:y val="0.12985602070092978"/>
          <c:w val="0.46103978160441833"/>
          <c:h val="0.15337220312192207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6"/>
          <c:order val="3"/>
          <c:tx>
            <c:strRef>
              <c:f>Summary!$AA$11</c:f>
              <c:strCache>
                <c:ptCount val="1"/>
                <c:pt idx="0">
                  <c:v>Glycer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diamond"/>
            <c:size val="12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C$21:$AJ$21</c:f>
                <c:numCache>
                  <c:formatCode>General</c:formatCode>
                  <c:ptCount val="8"/>
                  <c:pt idx="0">
                    <c:v>1.9230150909629842E-2</c:v>
                  </c:pt>
                  <c:pt idx="1">
                    <c:v>7.0070479171517652E-2</c:v>
                  </c:pt>
                  <c:pt idx="2">
                    <c:v>9.8830505059132698E-2</c:v>
                  </c:pt>
                  <c:pt idx="3">
                    <c:v>0.28010241459535012</c:v>
                  </c:pt>
                  <c:pt idx="4">
                    <c:v>0.13529995795735253</c:v>
                  </c:pt>
                  <c:pt idx="5">
                    <c:v>4.6545686649977512E-2</c:v>
                  </c:pt>
                  <c:pt idx="6">
                    <c:v>0.13499211821361509</c:v>
                  </c:pt>
                  <c:pt idx="7">
                    <c:v>3.9995741696146024E-2</c:v>
                  </c:pt>
                </c:numCache>
              </c:numRef>
            </c:plus>
            <c:minus>
              <c:numRef>
                <c:f>Summary!$AC$21:$AJ$21</c:f>
                <c:numCache>
                  <c:formatCode>General</c:formatCode>
                  <c:ptCount val="8"/>
                  <c:pt idx="0">
                    <c:v>1.9230150909629842E-2</c:v>
                  </c:pt>
                  <c:pt idx="1">
                    <c:v>7.0070479171517652E-2</c:v>
                  </c:pt>
                  <c:pt idx="2">
                    <c:v>9.8830505059132698E-2</c:v>
                  </c:pt>
                  <c:pt idx="3">
                    <c:v>0.28010241459535012</c:v>
                  </c:pt>
                  <c:pt idx="4">
                    <c:v>0.13529995795735253</c:v>
                  </c:pt>
                  <c:pt idx="5">
                    <c:v>4.6545686649977512E-2</c:v>
                  </c:pt>
                  <c:pt idx="6">
                    <c:v>0.13499211821361509</c:v>
                  </c:pt>
                  <c:pt idx="7">
                    <c:v>3.9995741696146024E-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AC$5:$AJ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AC$11:$AJ$11</c:f>
              <c:numCache>
                <c:formatCode>0.00_ </c:formatCode>
                <c:ptCount val="8"/>
                <c:pt idx="0">
                  <c:v>0.33536698109376051</c:v>
                </c:pt>
                <c:pt idx="1">
                  <c:v>1.1191546463160094</c:v>
                </c:pt>
                <c:pt idx="2">
                  <c:v>2.0101956612153025</c:v>
                </c:pt>
                <c:pt idx="3">
                  <c:v>3.6579192307787332</c:v>
                </c:pt>
                <c:pt idx="4">
                  <c:v>4.6794706156903407</c:v>
                </c:pt>
                <c:pt idx="5">
                  <c:v>4.7286537062236063</c:v>
                </c:pt>
                <c:pt idx="6">
                  <c:v>4.6453347453689071</c:v>
                </c:pt>
                <c:pt idx="7">
                  <c:v>4.2578835591807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5B-44D7-98FD-0A5B7BC79022}"/>
            </c:ext>
          </c:extLst>
        </c:ser>
        <c:ser>
          <c:idx val="0"/>
          <c:order val="4"/>
          <c:tx>
            <c:strRef>
              <c:f>Summary!$AA$13</c:f>
              <c:strCache>
                <c:ptCount val="1"/>
                <c:pt idx="0">
                  <c:v>Ethan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12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AC$23:$AJ$23</c:f>
                <c:numCache>
                  <c:formatCode>General</c:formatCode>
                  <c:ptCount val="8"/>
                  <c:pt idx="0">
                    <c:v>0.23940608537095873</c:v>
                  </c:pt>
                  <c:pt idx="1">
                    <c:v>0.50955466224264279</c:v>
                  </c:pt>
                  <c:pt idx="2">
                    <c:v>1.0424680836999685</c:v>
                  </c:pt>
                  <c:pt idx="3">
                    <c:v>0.25917409456665153</c:v>
                  </c:pt>
                  <c:pt idx="4">
                    <c:v>0.31642278563438708</c:v>
                  </c:pt>
                  <c:pt idx="5">
                    <c:v>0.74435078490579953</c:v>
                  </c:pt>
                  <c:pt idx="6">
                    <c:v>0.9317413671780056</c:v>
                  </c:pt>
                  <c:pt idx="7">
                    <c:v>1.0771994427936828</c:v>
                  </c:pt>
                </c:numCache>
              </c:numRef>
            </c:plus>
            <c:minus>
              <c:numRef>
                <c:f>Summary!$AC$23:$AJ$23</c:f>
                <c:numCache>
                  <c:formatCode>General</c:formatCode>
                  <c:ptCount val="8"/>
                  <c:pt idx="0">
                    <c:v>0.23940608537095873</c:v>
                  </c:pt>
                  <c:pt idx="1">
                    <c:v>0.50955466224264279</c:v>
                  </c:pt>
                  <c:pt idx="2">
                    <c:v>1.0424680836999685</c:v>
                  </c:pt>
                  <c:pt idx="3">
                    <c:v>0.25917409456665153</c:v>
                  </c:pt>
                  <c:pt idx="4">
                    <c:v>0.31642278563438708</c:v>
                  </c:pt>
                  <c:pt idx="5">
                    <c:v>0.74435078490579953</c:v>
                  </c:pt>
                  <c:pt idx="6">
                    <c:v>0.9317413671780056</c:v>
                  </c:pt>
                  <c:pt idx="7">
                    <c:v>1.0771994427936828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AC$5:$AJ$5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36</c:v>
                </c:pt>
                <c:pt idx="6">
                  <c:v>48</c:v>
                </c:pt>
                <c:pt idx="7">
                  <c:v>72</c:v>
                </c:pt>
              </c:numCache>
            </c:numRef>
          </c:xVal>
          <c:yVal>
            <c:numRef>
              <c:f>Summary!$AC$13:$AJ$13</c:f>
              <c:numCache>
                <c:formatCode>0.00_ </c:formatCode>
                <c:ptCount val="8"/>
                <c:pt idx="0">
                  <c:v>0.67723027282313775</c:v>
                </c:pt>
                <c:pt idx="1">
                  <c:v>6.2162500090479886</c:v>
                </c:pt>
                <c:pt idx="2">
                  <c:v>10.575608226569576</c:v>
                </c:pt>
                <c:pt idx="3">
                  <c:v>12.811257298458903</c:v>
                </c:pt>
                <c:pt idx="4">
                  <c:v>11.929334005260687</c:v>
                </c:pt>
                <c:pt idx="5">
                  <c:v>10.452061685790456</c:v>
                </c:pt>
                <c:pt idx="6">
                  <c:v>9.0023923789789251</c:v>
                </c:pt>
                <c:pt idx="7">
                  <c:v>6.085687474957708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825B-44D7-98FD-0A5B7BC79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825B-44D7-98FD-0A5B7BC79022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0</c15:sqref>
                        </c15:formulaRef>
                      </c:ext>
                    </c:extLst>
                    <c:strCache>
                      <c:ptCount val="1"/>
                      <c:pt idx="0">
                        <c:v>L-arabin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F000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I$22:$BQ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.11769016526285313</c:v>
                        </c:pt>
                        <c:pt idx="2">
                          <c:v>0.32487318944180188</c:v>
                        </c:pt>
                        <c:pt idx="3">
                          <c:v>0.30257061773608013</c:v>
                        </c:pt>
                        <c:pt idx="4">
                          <c:v>0.31535378863952129</c:v>
                        </c:pt>
                        <c:pt idx="5">
                          <c:v>2.5894626817775794</c:v>
                        </c:pt>
                        <c:pt idx="6">
                          <c:v>2.9970559764709965</c:v>
                        </c:pt>
                        <c:pt idx="7">
                          <c:v>3.2981806698554044</c:v>
                        </c:pt>
                        <c:pt idx="8">
                          <c:v>4.4299115499912327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I$10:$BQ$10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43.65156155329376</c:v>
                      </c:pt>
                      <c:pt idx="1">
                        <c:v>39.262350518520059</c:v>
                      </c:pt>
                      <c:pt idx="2">
                        <c:v>38.56783454739962</c:v>
                      </c:pt>
                      <c:pt idx="3">
                        <c:v>35.563926545949606</c:v>
                      </c:pt>
                      <c:pt idx="4">
                        <c:v>34.256858547264279</c:v>
                      </c:pt>
                      <c:pt idx="5">
                        <c:v>24.961550276951829</c:v>
                      </c:pt>
                      <c:pt idx="6">
                        <c:v>18.722957523684226</c:v>
                      </c:pt>
                      <c:pt idx="7">
                        <c:v>18.41461315394961</c:v>
                      </c:pt>
                      <c:pt idx="8">
                        <c:v>13.35122634340447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25B-44D7-98FD-0A5B7BC79022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8</c15:sqref>
                        </c15:formulaRef>
                      </c:ext>
                    </c:extLst>
                    <c:strCache>
                      <c:ptCount val="1"/>
                      <c:pt idx="0">
                        <c:v>D-galacturonic acid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00B050"/>
                    </a:solidFill>
                    <a:ln w="2540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0:$BQ$2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7780922782343747E-2</c:v>
                        </c:pt>
                        <c:pt idx="1">
                          <c:v>0.20179571724794257</c:v>
                        </c:pt>
                        <c:pt idx="2">
                          <c:v>0.46026337499001957</c:v>
                        </c:pt>
                        <c:pt idx="3">
                          <c:v>0.39204587067068436</c:v>
                        </c:pt>
                        <c:pt idx="4">
                          <c:v>1.0704353777414133</c:v>
                        </c:pt>
                        <c:pt idx="5">
                          <c:v>0.81801237303630581</c:v>
                        </c:pt>
                        <c:pt idx="6">
                          <c:v>0.82581759685401579</c:v>
                        </c:pt>
                        <c:pt idx="7">
                          <c:v>0.6491236780803856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8:$BQ$8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17.946852872235578</c:v>
                      </c:pt>
                      <c:pt idx="1">
                        <c:v>14.694018103806206</c:v>
                      </c:pt>
                      <c:pt idx="2">
                        <c:v>12.440837721425455</c:v>
                      </c:pt>
                      <c:pt idx="3">
                        <c:v>9.8574712683912917</c:v>
                      </c:pt>
                      <c:pt idx="4">
                        <c:v>6.1691276092252343</c:v>
                      </c:pt>
                      <c:pt idx="5">
                        <c:v>4.4042604179153484</c:v>
                      </c:pt>
                      <c:pt idx="6">
                        <c:v>3.3879629678739689</c:v>
                      </c:pt>
                      <c:pt idx="7">
                        <c:v>2.604022383420688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25B-44D7-98FD-0A5B7BC79022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25B-44D7-98FD-0A5B7BC79022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825B-44D7-98FD-0A5B7BC79022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2"/>
      </c:valAx>
      <c:valAx>
        <c:axId val="246416320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aseline="0"/>
                  <a:t>Glycerol and Ethnaol</a:t>
                </a:r>
                <a:r>
                  <a:rPr lang="en-US" sz="1600"/>
                  <a:t>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2.9339340428525323E-3"/>
              <c:y val="8.1140312376603962E-2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4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0951322337934224"/>
          <c:y val="0.14119320768595811"/>
          <c:w val="0.24979653051903597"/>
          <c:h val="0.17604652470687726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82361111111111"/>
          <c:y val="0.11334239766081872"/>
          <c:w val="0.60619722222222228"/>
          <c:h val="0.7149753060666868"/>
        </c:manualLayout>
      </c:layout>
      <c:scatterChart>
        <c:scatterStyle val="lineMarker"/>
        <c:varyColors val="0"/>
        <c:ser>
          <c:idx val="1"/>
          <c:order val="1"/>
          <c:tx>
            <c:strRef>
              <c:f>Summary!$N$9</c:f>
              <c:strCache>
                <c:ptCount val="1"/>
                <c:pt idx="0">
                  <c:v>D-fructos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rgbClr val="D1CC00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O$18:$Y$18</c:f>
                <c:numCache>
                  <c:formatCode>General</c:formatCode>
                  <c:ptCount val="11"/>
                  <c:pt idx="0">
                    <c:v>8.7023357152673167E-15</c:v>
                  </c:pt>
                  <c:pt idx="1">
                    <c:v>0.48458771654005922</c:v>
                  </c:pt>
                  <c:pt idx="2">
                    <c:v>0.24748087985579389</c:v>
                  </c:pt>
                  <c:pt idx="3">
                    <c:v>1.8037389106971665E-2</c:v>
                  </c:pt>
                  <c:pt idx="4">
                    <c:v>4.9945556928378383E-2</c:v>
                  </c:pt>
                  <c:pt idx="5">
                    <c:v>7.6320031283276151E-3</c:v>
                  </c:pt>
                  <c:pt idx="6">
                    <c:v>2.6434193556731468E-2</c:v>
                  </c:pt>
                  <c:pt idx="7">
                    <c:v>0.32127043279800871</c:v>
                  </c:pt>
                  <c:pt idx="8">
                    <c:v>0.29845884174448423</c:v>
                  </c:pt>
                  <c:pt idx="9">
                    <c:v>0</c:v>
                  </c:pt>
                  <c:pt idx="10">
                    <c:v>2.6280329844611459E-2</c:v>
                  </c:pt>
                </c:numCache>
              </c:numRef>
            </c:plus>
            <c:minus>
              <c:numRef>
                <c:f>Summary!$O$18:$Y$18</c:f>
                <c:numCache>
                  <c:formatCode>General</c:formatCode>
                  <c:ptCount val="11"/>
                  <c:pt idx="0">
                    <c:v>8.7023357152673167E-15</c:v>
                  </c:pt>
                  <c:pt idx="1">
                    <c:v>0.48458771654005922</c:v>
                  </c:pt>
                  <c:pt idx="2">
                    <c:v>0.24748087985579389</c:v>
                  </c:pt>
                  <c:pt idx="3">
                    <c:v>1.8037389106971665E-2</c:v>
                  </c:pt>
                  <c:pt idx="4">
                    <c:v>4.9945556928378383E-2</c:v>
                  </c:pt>
                  <c:pt idx="5">
                    <c:v>7.6320031283276151E-3</c:v>
                  </c:pt>
                  <c:pt idx="6">
                    <c:v>2.6434193556731468E-2</c:v>
                  </c:pt>
                  <c:pt idx="7">
                    <c:v>0.32127043279800871</c:v>
                  </c:pt>
                  <c:pt idx="8">
                    <c:v>0.29845884174448423</c:v>
                  </c:pt>
                  <c:pt idx="9">
                    <c:v>0</c:v>
                  </c:pt>
                  <c:pt idx="10">
                    <c:v>2.6280329844611459E-2</c:v>
                  </c:pt>
                </c:numCache>
              </c:numRef>
            </c:minus>
            <c:spPr>
              <a:ln w="25400"/>
            </c:spPr>
          </c:errBars>
          <c:xVal>
            <c:numRef>
              <c:f>Summary!$O$5:$Y$5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  <c:pt idx="8">
                  <c:v>36</c:v>
                </c:pt>
                <c:pt idx="9">
                  <c:v>48</c:v>
                </c:pt>
                <c:pt idx="10">
                  <c:v>72</c:v>
                </c:pt>
              </c:numCache>
            </c:numRef>
          </c:xVal>
          <c:yVal>
            <c:numRef>
              <c:f>Summary!$O$9:$Y$9</c:f>
              <c:numCache>
                <c:formatCode>0.00_ </c:formatCode>
                <c:ptCount val="11"/>
                <c:pt idx="0">
                  <c:v>42.881448289309937</c:v>
                </c:pt>
                <c:pt idx="1">
                  <c:v>36.233460650889043</c:v>
                </c:pt>
                <c:pt idx="2">
                  <c:v>2.2896009052081969</c:v>
                </c:pt>
                <c:pt idx="3">
                  <c:v>0.67711653438826802</c:v>
                </c:pt>
                <c:pt idx="4">
                  <c:v>0.8476103290038367</c:v>
                </c:pt>
                <c:pt idx="5">
                  <c:v>0.71716415833383695</c:v>
                </c:pt>
                <c:pt idx="6">
                  <c:v>0.58737353008024351</c:v>
                </c:pt>
                <c:pt idx="7">
                  <c:v>0.37090618968069472</c:v>
                </c:pt>
                <c:pt idx="8">
                  <c:v>0.50346105876698788</c:v>
                </c:pt>
                <c:pt idx="9">
                  <c:v>0</c:v>
                </c:pt>
                <c:pt idx="10">
                  <c:v>0.1319206550709647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63D2-426E-97DB-63B9E1145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15760"/>
        <c:axId val="246416320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Summary!$BH$9</c15:sqref>
                        </c15:formulaRef>
                      </c:ext>
                    </c:extLst>
                    <c:strCache>
                      <c:ptCount val="1"/>
                      <c:pt idx="0">
                        <c:v>D-xylose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circle"/>
                  <c:size val="12"/>
                  <c:spPr>
                    <a:solidFill>
                      <a:srgbClr val="FAC090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I$21:$BQ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8.1208484652234292E-2</c:v>
                        </c:pt>
                        <c:pt idx="2">
                          <c:v>0.15386339389862466</c:v>
                        </c:pt>
                        <c:pt idx="3">
                          <c:v>0.65899159135919549</c:v>
                        </c:pt>
                        <c:pt idx="4">
                          <c:v>1.0754225726381459</c:v>
                        </c:pt>
                        <c:pt idx="5">
                          <c:v>0.81720992070474274</c:v>
                        </c:pt>
                        <c:pt idx="6">
                          <c:v>0.17782437745358573</c:v>
                        </c:pt>
                        <c:pt idx="7">
                          <c:v>0.21071441589912626</c:v>
                        </c:pt>
                        <c:pt idx="8">
                          <c:v>7.6773253124661989E-2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I$5:$BQ$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3</c:v>
                      </c:pt>
                      <c:pt idx="3">
                        <c:v>6</c:v>
                      </c:pt>
                      <c:pt idx="4">
                        <c:v>12</c:v>
                      </c:pt>
                      <c:pt idx="5">
                        <c:v>24</c:v>
                      </c:pt>
                      <c:pt idx="6">
                        <c:v>36</c:v>
                      </c:pt>
                      <c:pt idx="7">
                        <c:v>48</c:v>
                      </c:pt>
                      <c:pt idx="8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I$9:$BQ$9</c15:sqref>
                        </c15:formulaRef>
                      </c:ext>
                    </c:extLst>
                    <c:numCache>
                      <c:formatCode>0.00_ </c:formatCode>
                      <c:ptCount val="9"/>
                      <c:pt idx="0">
                        <c:v>38.517712874069709</c:v>
                      </c:pt>
                      <c:pt idx="1">
                        <c:v>34.340182791438814</c:v>
                      </c:pt>
                      <c:pt idx="2">
                        <c:v>23.258601934212589</c:v>
                      </c:pt>
                      <c:pt idx="3">
                        <c:v>16.501186993350743</c:v>
                      </c:pt>
                      <c:pt idx="4">
                        <c:v>8.5510348005128929</c:v>
                      </c:pt>
                      <c:pt idx="5">
                        <c:v>2.3724199214326167</c:v>
                      </c:pt>
                      <c:pt idx="6">
                        <c:v>0.75059691305968312</c:v>
                      </c:pt>
                      <c:pt idx="7">
                        <c:v>0.72884689580865236</c:v>
                      </c:pt>
                      <c:pt idx="8">
                        <c:v>0.5989579968041398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63D2-426E-97DB-63B9E1145278}"/>
                  </c:ext>
                </c:extLst>
              </c15:ser>
            </c15:filteredScatterSeries>
            <c15:filteredScatterSeries>
              <c15:ser>
                <c:idx val="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H$15</c15:sqref>
                        </c15:formulaRef>
                      </c:ext>
                    </c:extLst>
                    <c:strCache>
                      <c:ptCount val="1"/>
                      <c:pt idx="0">
                        <c:v>Ethan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square"/>
                  <c:size val="12"/>
                  <c:spPr>
                    <a:solidFill>
                      <a:schemeClr val="bg1"/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Summary!$BJ$27:$BQ$27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3.860405388771667E-2</c:v>
                        </c:pt>
                        <c:pt idx="1">
                          <c:v>0.12959520864472363</c:v>
                        </c:pt>
                        <c:pt idx="2">
                          <c:v>0.33540758349541655</c:v>
                        </c:pt>
                        <c:pt idx="3">
                          <c:v>0.46661356305493845</c:v>
                        </c:pt>
                        <c:pt idx="4">
                          <c:v>0.65130457466470038</c:v>
                        </c:pt>
                        <c:pt idx="5">
                          <c:v>1.1820948757302545</c:v>
                        </c:pt>
                        <c:pt idx="6">
                          <c:v>1.0410148378742776</c:v>
                        </c:pt>
                        <c:pt idx="7">
                          <c:v>1.2213968624341802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mmary!$BJ$15:$BQ$15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82815399498642883</c:v>
                      </c:pt>
                      <c:pt idx="1">
                        <c:v>4.9116512824366438</c:v>
                      </c:pt>
                      <c:pt idx="2">
                        <c:v>8.2659743145102631</c:v>
                      </c:pt>
                      <c:pt idx="3">
                        <c:v>12.483314039372088</c:v>
                      </c:pt>
                      <c:pt idx="4">
                        <c:v>15.684469927273751</c:v>
                      </c:pt>
                      <c:pt idx="5">
                        <c:v>16.482027219283644</c:v>
                      </c:pt>
                      <c:pt idx="6">
                        <c:v>16.216761277323204</c:v>
                      </c:pt>
                      <c:pt idx="7">
                        <c:v>15.3182287482151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63D2-426E-97DB-63B9E1145278}"/>
                  </c:ext>
                </c:extLst>
              </c15:ser>
            </c15:filteredScatterSeries>
            <c15:filteredScatterSeries>
              <c15:ser>
                <c:idx val="4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ummary!$A$80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circle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ummary!$C$96:$N$96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  <c:pt idx="10">
                          <c:v>0</c:v>
                        </c:pt>
                        <c:pt idx="11">
                          <c:v>0</c:v>
                        </c:pt>
                      </c:numCache>
                    </c:numRef>
                  </c:minus>
                  <c:spPr>
                    <a:ln w="1905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2:$N$8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ummary!$C$85:$N$85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63D2-426E-97DB-63B9E1145278}"/>
                  </c:ext>
                </c:extLst>
              </c15:ser>
            </c15:filteredScatterSeries>
            <c15:filteredScatterSeries>
              <c15:ser>
                <c:idx val="3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P$43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</a:ln>
                </c:spPr>
                <c:marker>
                  <c:symbol val="diamond"/>
                  <c:size val="10"/>
                  <c:spPr>
                    <a:solidFill>
                      <a:srgbClr val="FFFF00"/>
                    </a:solidFill>
                    <a:ln w="19050">
                      <a:solidFill>
                        <a:sysClr val="windowText" lastClr="000000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[1]Sheet1!$Q$52:$Z$52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0</c:v>
                        </c:pt>
                        <c:pt idx="9">
                          <c:v>0</c:v>
                        </c:pt>
                      </c:numCache>
                    </c:numRef>
                  </c:minus>
                  <c:spPr>
                    <a:ln w="25400"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37:$Z$37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1!$Q$43:$Z$43</c15:sqref>
                        </c15:formulaRef>
                      </c:ext>
                    </c:extLst>
                    <c:numCache>
                      <c:formatCode>General</c:formatCode>
                      <c:ptCount val="1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63D2-426E-97DB-63B9E1145278}"/>
                  </c:ext>
                </c:extLst>
              </c15:ser>
            </c15:filteredScatterSeries>
          </c:ext>
        </c:extLst>
      </c:scatterChart>
      <c:scatterChart>
        <c:scatterStyle val="lineMarker"/>
        <c:varyColors val="0"/>
        <c:ser>
          <c:idx val="5"/>
          <c:order val="2"/>
          <c:tx>
            <c:strRef>
              <c:f>Summary!$N$8</c:f>
              <c:strCache>
                <c:ptCount val="1"/>
                <c:pt idx="0">
                  <c:v>D-galacturonic acid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12"/>
            <c:spPr>
              <a:solidFill>
                <a:schemeClr val="bg1"/>
              </a:solidFill>
              <a:ln w="2540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P$17:$Y$17</c:f>
                <c:numCache>
                  <c:formatCode>General</c:formatCode>
                  <c:ptCount val="10"/>
                  <c:pt idx="0">
                    <c:v>0.19126003076998729</c:v>
                  </c:pt>
                  <c:pt idx="1">
                    <c:v>0.15162847330293802</c:v>
                  </c:pt>
                  <c:pt idx="2">
                    <c:v>0.13826688739351023</c:v>
                  </c:pt>
                  <c:pt idx="3">
                    <c:v>0.21170036174551882</c:v>
                  </c:pt>
                  <c:pt idx="4">
                    <c:v>5.6213508497806985E-2</c:v>
                  </c:pt>
                  <c:pt idx="5">
                    <c:v>0.16960779531723219</c:v>
                  </c:pt>
                  <c:pt idx="6">
                    <c:v>0.36375767246595647</c:v>
                  </c:pt>
                  <c:pt idx="7">
                    <c:v>0.4807896070484004</c:v>
                  </c:pt>
                  <c:pt idx="8">
                    <c:v>0.29647712095522527</c:v>
                  </c:pt>
                  <c:pt idx="9">
                    <c:v>0.24536555312360067</c:v>
                  </c:pt>
                </c:numCache>
              </c:numRef>
            </c:plus>
            <c:minus>
              <c:numRef>
                <c:f>Summary!$P$17:$Y$17</c:f>
                <c:numCache>
                  <c:formatCode>General</c:formatCode>
                  <c:ptCount val="10"/>
                  <c:pt idx="0">
                    <c:v>0.19126003076998729</c:v>
                  </c:pt>
                  <c:pt idx="1">
                    <c:v>0.15162847330293802</c:v>
                  </c:pt>
                  <c:pt idx="2">
                    <c:v>0.13826688739351023</c:v>
                  </c:pt>
                  <c:pt idx="3">
                    <c:v>0.21170036174551882</c:v>
                  </c:pt>
                  <c:pt idx="4">
                    <c:v>5.6213508497806985E-2</c:v>
                  </c:pt>
                  <c:pt idx="5">
                    <c:v>0.16960779531723219</c:v>
                  </c:pt>
                  <c:pt idx="6">
                    <c:v>0.36375767246595647</c:v>
                  </c:pt>
                  <c:pt idx="7">
                    <c:v>0.4807896070484004</c:v>
                  </c:pt>
                  <c:pt idx="8">
                    <c:v>0.29647712095522527</c:v>
                  </c:pt>
                  <c:pt idx="9">
                    <c:v>0.2453655531236006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Summary!$P$5:$Y$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  <c:pt idx="7">
                  <c:v>36</c:v>
                </c:pt>
                <c:pt idx="8">
                  <c:v>48</c:v>
                </c:pt>
                <c:pt idx="9">
                  <c:v>72</c:v>
                </c:pt>
              </c:numCache>
            </c:numRef>
          </c:xVal>
          <c:yVal>
            <c:numRef>
              <c:f>Summary!$P$8:$Y$8</c:f>
              <c:numCache>
                <c:formatCode>0.00_ </c:formatCode>
                <c:ptCount val="10"/>
                <c:pt idx="0">
                  <c:v>17.628558303174895</c:v>
                </c:pt>
                <c:pt idx="1">
                  <c:v>17.291778558131398</c:v>
                </c:pt>
                <c:pt idx="2">
                  <c:v>15.522815458921697</c:v>
                </c:pt>
                <c:pt idx="3">
                  <c:v>15.294545245182073</c:v>
                </c:pt>
                <c:pt idx="4">
                  <c:v>14.025851525812911</c:v>
                </c:pt>
                <c:pt idx="5">
                  <c:v>13.217332496262287</c:v>
                </c:pt>
                <c:pt idx="6">
                  <c:v>13.312690440802541</c:v>
                </c:pt>
                <c:pt idx="7">
                  <c:v>13.555240638109886</c:v>
                </c:pt>
                <c:pt idx="8">
                  <c:v>14.114282157385292</c:v>
                </c:pt>
                <c:pt idx="9">
                  <c:v>13.90797444982459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63D2-426E-97DB-63B9E1145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749312"/>
        <c:axId val="47676179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Summary!$BH$13</c15:sqref>
                        </c15:formulaRef>
                      </c:ext>
                    </c:extLst>
                    <c:strCache>
                      <c:ptCount val="1"/>
                      <c:pt idx="0">
                        <c:v>Glycerol</c:v>
                      </c:pt>
                    </c:strCache>
                  </c:strRef>
                </c:tx>
                <c:spPr>
                  <a:ln w="25400">
                    <a:solidFill>
                      <a:schemeClr val="tx1"/>
                    </a:solidFill>
                  </a:ln>
                </c:spPr>
                <c:marker>
                  <c:symbol val="diamond"/>
                  <c:size val="12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25400">
                      <a:solidFill>
                        <a:schemeClr val="tx1"/>
                      </a:solidFill>
                    </a:ln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ummary!$BJ$25:$BQ$2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1.1478449560238848E-2</c:v>
                        </c:pt>
                        <c:pt idx="1">
                          <c:v>0.11396365726163947</c:v>
                        </c:pt>
                        <c:pt idx="2">
                          <c:v>0.22029784115086626</c:v>
                        </c:pt>
                        <c:pt idx="3">
                          <c:v>0.34375578575490928</c:v>
                        </c:pt>
                        <c:pt idx="4">
                          <c:v>0.73460627886358343</c:v>
                        </c:pt>
                        <c:pt idx="5">
                          <c:v>0.7261226301768976</c:v>
                        </c:pt>
                        <c:pt idx="6">
                          <c:v>0.61087021778104578</c:v>
                        </c:pt>
                        <c:pt idx="7">
                          <c:v>0.57820447905626859</c:v>
                        </c:pt>
                      </c:numCache>
                    </c:numRef>
                  </c:minus>
                  <c:spPr>
                    <a:ln w="25400">
                      <a:solidFill>
                        <a:schemeClr val="tx1"/>
                      </a:solidFill>
                    </a:ln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Summary!$BJ$5:$BQ$5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3</c:v>
                      </c:pt>
                      <c:pt idx="2">
                        <c:v>6</c:v>
                      </c:pt>
                      <c:pt idx="3">
                        <c:v>12</c:v>
                      </c:pt>
                      <c:pt idx="4">
                        <c:v>24</c:v>
                      </c:pt>
                      <c:pt idx="5">
                        <c:v>36</c:v>
                      </c:pt>
                      <c:pt idx="6">
                        <c:v>48</c:v>
                      </c:pt>
                      <c:pt idx="7">
                        <c:v>7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ummary!$BJ$13:$BQ$13</c15:sqref>
                        </c15:formulaRef>
                      </c:ext>
                    </c:extLst>
                    <c:numCache>
                      <c:formatCode>0.00_ </c:formatCode>
                      <c:ptCount val="8"/>
                      <c:pt idx="0">
                        <c:v>0.24236495656910792</c:v>
                      </c:pt>
                      <c:pt idx="1">
                        <c:v>1.6374149112268308</c:v>
                      </c:pt>
                      <c:pt idx="2">
                        <c:v>2.4605895137387588</c:v>
                      </c:pt>
                      <c:pt idx="3">
                        <c:v>3.3477602346224473</c:v>
                      </c:pt>
                      <c:pt idx="4">
                        <c:v>4.3411944732773327</c:v>
                      </c:pt>
                      <c:pt idx="5">
                        <c:v>4.9514365778631557</c:v>
                      </c:pt>
                      <c:pt idx="6">
                        <c:v>5.1599493938896819</c:v>
                      </c:pt>
                      <c:pt idx="7">
                        <c:v>5.560410556864636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63D2-426E-97DB-63B9E1145278}"/>
                  </c:ext>
                </c:extLst>
              </c15:ser>
            </c15:filteredScatterSeries>
          </c:ext>
        </c:extLst>
      </c:scatterChart>
      <c:valAx>
        <c:axId val="246415760"/>
        <c:scaling>
          <c:orientation val="minMax"/>
          <c:max val="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ko-KR" sz="1600" dirty="0" smtClean="0"/>
                  <a:t>Time</a:t>
                </a:r>
                <a:r>
                  <a:rPr lang="en-US" altLang="ko-KR" sz="1600" baseline="0" dirty="0" smtClean="0"/>
                  <a:t> (h)</a:t>
                </a:r>
                <a:endParaRPr lang="ko-KR" altLang="en-US" sz="1600" dirty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6320"/>
        <c:crosses val="autoZero"/>
        <c:crossBetween val="midCat"/>
        <c:majorUnit val="1"/>
      </c:valAx>
      <c:valAx>
        <c:axId val="24641632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D-fructose (g/L)</a:t>
                </a:r>
                <a:endParaRPr lang="ko-KR" sz="1600"/>
              </a:p>
            </c:rich>
          </c:tx>
          <c:layout>
            <c:manualLayout>
              <c:xMode val="edge"/>
              <c:yMode val="edge"/>
              <c:x val="0"/>
              <c:y val="0.23972631578947365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46415760"/>
        <c:crosses val="autoZero"/>
        <c:crossBetween val="midCat"/>
        <c:majorUnit val="10"/>
      </c:valAx>
      <c:valAx>
        <c:axId val="476761792"/>
        <c:scaling>
          <c:orientation val="minMax"/>
          <c:max val="25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 sz="1600" b="1" i="0" kern="1200" baseline="0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-galacturonic aicd (g/L)</a:t>
                </a:r>
                <a:endParaRPr lang="ko-KR" altLang="ko-K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8888476851851852"/>
              <c:y val="0.1094739766081871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76749312"/>
        <c:crosses val="max"/>
        <c:crossBetween val="midCat"/>
        <c:majorUnit val="5"/>
      </c:valAx>
      <c:valAx>
        <c:axId val="476749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6761792"/>
        <c:crosses val="autoZero"/>
        <c:crossBetween val="midCat"/>
      </c:valAx>
      <c:spPr>
        <a:noFill/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9826997229395985"/>
          <c:y val="0.12985602070092978"/>
          <c:w val="0.46103978160441833"/>
          <c:h val="0.15337220312192207"/>
        </c:manualLayout>
      </c:layout>
      <c:overlay val="0"/>
      <c:spPr>
        <a:ln w="25400"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0</xdr:colOff>
      <xdr:row>30</xdr:row>
      <xdr:rowOff>27214</xdr:rowOff>
    </xdr:from>
    <xdr:to>
      <xdr:col>61</xdr:col>
      <xdr:colOff>1176750</xdr:colOff>
      <xdr:row>46</xdr:row>
      <xdr:rowOff>181500</xdr:rowOff>
    </xdr:to>
    <xdr:graphicFrame macro="">
      <xdr:nvGraphicFramePr>
        <xdr:cNvPr id="33" name="차트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2</xdr:col>
      <xdr:colOff>489857</xdr:colOff>
      <xdr:row>30</xdr:row>
      <xdr:rowOff>0</xdr:rowOff>
    </xdr:from>
    <xdr:to>
      <xdr:col>69</xdr:col>
      <xdr:colOff>0</xdr:colOff>
      <xdr:row>46</xdr:row>
      <xdr:rowOff>154286</xdr:rowOff>
    </xdr:to>
    <xdr:graphicFrame macro="">
      <xdr:nvGraphicFramePr>
        <xdr:cNvPr id="34" name="차트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8</xdr:col>
      <xdr:colOff>0</xdr:colOff>
      <xdr:row>26</xdr:row>
      <xdr:rowOff>27214</xdr:rowOff>
    </xdr:from>
    <xdr:to>
      <xdr:col>50</xdr:col>
      <xdr:colOff>1176750</xdr:colOff>
      <xdr:row>42</xdr:row>
      <xdr:rowOff>181500</xdr:rowOff>
    </xdr:to>
    <xdr:graphicFrame macro="">
      <xdr:nvGraphicFramePr>
        <xdr:cNvPr id="35" name="차트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1</xdr:col>
      <xdr:colOff>489856</xdr:colOff>
      <xdr:row>26</xdr:row>
      <xdr:rowOff>0</xdr:rowOff>
    </xdr:from>
    <xdr:to>
      <xdr:col>58</xdr:col>
      <xdr:colOff>0</xdr:colOff>
      <xdr:row>42</xdr:row>
      <xdr:rowOff>154286</xdr:rowOff>
    </xdr:to>
    <xdr:graphicFrame macro="">
      <xdr:nvGraphicFramePr>
        <xdr:cNvPr id="36" name="차트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0</xdr:colOff>
      <xdr:row>24</xdr:row>
      <xdr:rowOff>27214</xdr:rowOff>
    </xdr:from>
    <xdr:to>
      <xdr:col>39</xdr:col>
      <xdr:colOff>1176750</xdr:colOff>
      <xdr:row>40</xdr:row>
      <xdr:rowOff>181500</xdr:rowOff>
    </xdr:to>
    <xdr:graphicFrame macro="">
      <xdr:nvGraphicFramePr>
        <xdr:cNvPr id="37" name="차트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353785</xdr:colOff>
      <xdr:row>24</xdr:row>
      <xdr:rowOff>0</xdr:rowOff>
    </xdr:from>
    <xdr:to>
      <xdr:col>46</xdr:col>
      <xdr:colOff>591642</xdr:colOff>
      <xdr:row>40</xdr:row>
      <xdr:rowOff>154286</xdr:rowOff>
    </xdr:to>
    <xdr:graphicFrame macro="">
      <xdr:nvGraphicFramePr>
        <xdr:cNvPr id="38" name="차트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0</xdr:colOff>
      <xdr:row>26</xdr:row>
      <xdr:rowOff>27214</xdr:rowOff>
    </xdr:from>
    <xdr:to>
      <xdr:col>28</xdr:col>
      <xdr:colOff>1176750</xdr:colOff>
      <xdr:row>42</xdr:row>
      <xdr:rowOff>181500</xdr:rowOff>
    </xdr:to>
    <xdr:graphicFrame macro="">
      <xdr:nvGraphicFramePr>
        <xdr:cNvPr id="39" name="차트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299356</xdr:colOff>
      <xdr:row>26</xdr:row>
      <xdr:rowOff>0</xdr:rowOff>
    </xdr:from>
    <xdr:to>
      <xdr:col>35</xdr:col>
      <xdr:colOff>537213</xdr:colOff>
      <xdr:row>42</xdr:row>
      <xdr:rowOff>154286</xdr:rowOff>
    </xdr:to>
    <xdr:graphicFrame macro="">
      <xdr:nvGraphicFramePr>
        <xdr:cNvPr id="40" name="차트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0</xdr:colOff>
      <xdr:row>24</xdr:row>
      <xdr:rowOff>27214</xdr:rowOff>
    </xdr:from>
    <xdr:to>
      <xdr:col>15</xdr:col>
      <xdr:colOff>1176750</xdr:colOff>
      <xdr:row>40</xdr:row>
      <xdr:rowOff>181500</xdr:rowOff>
    </xdr:to>
    <xdr:graphicFrame macro="">
      <xdr:nvGraphicFramePr>
        <xdr:cNvPr id="41" name="차트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489856</xdr:colOff>
      <xdr:row>24</xdr:row>
      <xdr:rowOff>0</xdr:rowOff>
    </xdr:from>
    <xdr:to>
      <xdr:col>23</xdr:col>
      <xdr:colOff>47356</xdr:colOff>
      <xdr:row>40</xdr:row>
      <xdr:rowOff>154286</xdr:rowOff>
    </xdr:to>
    <xdr:graphicFrame macro="">
      <xdr:nvGraphicFramePr>
        <xdr:cNvPr id="42" name="차트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24</xdr:row>
      <xdr:rowOff>27214</xdr:rowOff>
    </xdr:from>
    <xdr:to>
      <xdr:col>2</xdr:col>
      <xdr:colOff>1176750</xdr:colOff>
      <xdr:row>40</xdr:row>
      <xdr:rowOff>181500</xdr:rowOff>
    </xdr:to>
    <xdr:graphicFrame macro="">
      <xdr:nvGraphicFramePr>
        <xdr:cNvPr id="43" name="차트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489857</xdr:colOff>
      <xdr:row>24</xdr:row>
      <xdr:rowOff>0</xdr:rowOff>
    </xdr:from>
    <xdr:to>
      <xdr:col>10</xdr:col>
      <xdr:colOff>47357</xdr:colOff>
      <xdr:row>40</xdr:row>
      <xdr:rowOff>154286</xdr:rowOff>
    </xdr:to>
    <xdr:graphicFrame macro="">
      <xdr:nvGraphicFramePr>
        <xdr:cNvPr id="44" name="차트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12566</xdr:colOff>
      <xdr:row>15</xdr:row>
      <xdr:rowOff>54429</xdr:rowOff>
    </xdr:from>
    <xdr:to>
      <xdr:col>41</xdr:col>
      <xdr:colOff>1079199</xdr:colOff>
      <xdr:row>28</xdr:row>
      <xdr:rowOff>7016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2</xdr:col>
      <xdr:colOff>687779</xdr:colOff>
      <xdr:row>14</xdr:row>
      <xdr:rowOff>191736</xdr:rowOff>
    </xdr:from>
    <xdr:to>
      <xdr:col>49</xdr:col>
      <xdr:colOff>358022</xdr:colOff>
      <xdr:row>27</xdr:row>
      <xdr:rowOff>219846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9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1.%20&#50672;&#44396;&#49892;\DY%20data\1.%20Galacturonic%20acid%20manuscript\D452,%20YE9_single%20carb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Sheet1"/>
      <sheetName val="HPLC"/>
      <sheetName val="Raw data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ummary"/>
      <sheetName val="YPX40"/>
      <sheetName val="Sheet1"/>
      <sheetName val="HPLC"/>
      <sheetName val="HPLC (with SR8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 gL xylose"/>
      <sheetName val="40 gL arabinose"/>
      <sheetName val="20 gL GalUA"/>
      <sheetName val="Summary"/>
    </sheetNames>
    <sheetDataSet>
      <sheetData sheetId="0"/>
      <sheetData sheetId="1"/>
      <sheetData sheetId="2">
        <row r="20">
          <cell r="R20">
            <v>6.665101339785366</v>
          </cell>
          <cell r="Y20">
            <v>0.27082134671585922</v>
          </cell>
        </row>
        <row r="24">
          <cell r="R24">
            <v>0.71453330350391764</v>
          </cell>
          <cell r="Y24">
            <v>6.9281418631524996E-3</v>
          </cell>
        </row>
      </sheetData>
      <sheetData sheetId="3">
        <row r="36">
          <cell r="X36" t="str">
            <v>galUA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I19" sqref="I19"/>
    </sheetView>
  </sheetViews>
  <sheetFormatPr defaultRowHeight="16.5" x14ac:dyDescent="0.3"/>
  <cols>
    <col min="1" max="1" width="9" style="4"/>
    <col min="2" max="2" width="17.625" bestFit="1" customWidth="1"/>
    <col min="5" max="5" width="14.625" bestFit="1" customWidth="1"/>
  </cols>
  <sheetData>
    <row r="1" spans="2:5" s="4" customFormat="1" ht="17.25" thickBot="1" x14ac:dyDescent="0.35"/>
    <row r="2" spans="2:5" s="4" customFormat="1" x14ac:dyDescent="0.3">
      <c r="B2" s="12"/>
      <c r="C2" s="13" t="s">
        <v>22</v>
      </c>
    </row>
    <row r="3" spans="2:5" s="4" customFormat="1" x14ac:dyDescent="0.3">
      <c r="B3" s="16" t="s">
        <v>16</v>
      </c>
      <c r="C3" s="17">
        <v>55</v>
      </c>
    </row>
    <row r="4" spans="2:5" s="4" customFormat="1" x14ac:dyDescent="0.3">
      <c r="B4" s="16" t="s">
        <v>17</v>
      </c>
      <c r="C4" s="17">
        <v>21</v>
      </c>
    </row>
    <row r="5" spans="2:5" s="4" customFormat="1" x14ac:dyDescent="0.3">
      <c r="B5" s="19" t="s">
        <v>18</v>
      </c>
      <c r="C5" s="20">
        <v>6.5</v>
      </c>
    </row>
    <row r="6" spans="2:5" s="4" customFormat="1" x14ac:dyDescent="0.3">
      <c r="B6" s="16" t="s">
        <v>19</v>
      </c>
      <c r="C6" s="17">
        <v>5</v>
      </c>
    </row>
    <row r="7" spans="2:5" s="4" customFormat="1" x14ac:dyDescent="0.3">
      <c r="B7" s="16" t="s">
        <v>20</v>
      </c>
      <c r="C7" s="17">
        <v>2.5</v>
      </c>
    </row>
    <row r="8" spans="2:5" s="4" customFormat="1" x14ac:dyDescent="0.3">
      <c r="B8" s="16" t="s">
        <v>21</v>
      </c>
      <c r="C8" s="17">
        <v>1</v>
      </c>
    </row>
    <row r="9" spans="2:5" s="4" customFormat="1" x14ac:dyDescent="0.3">
      <c r="B9" s="16" t="s">
        <v>10</v>
      </c>
      <c r="C9" s="17" t="s">
        <v>23</v>
      </c>
    </row>
    <row r="10" spans="2:5" s="4" customFormat="1" ht="17.25" thickBot="1" x14ac:dyDescent="0.35">
      <c r="B10" s="22" t="s">
        <v>15</v>
      </c>
      <c r="C10" s="23"/>
    </row>
    <row r="11" spans="2:5" s="4" customFormat="1" x14ac:dyDescent="0.3"/>
    <row r="12" spans="2:5" s="4" customFormat="1" ht="17.25" thickBot="1" x14ac:dyDescent="0.35"/>
    <row r="13" spans="2:5" x14ac:dyDescent="0.3">
      <c r="B13" s="12"/>
      <c r="C13" s="13" t="s">
        <v>9</v>
      </c>
      <c r="D13" s="14" t="s">
        <v>12</v>
      </c>
      <c r="E13" s="15" t="s">
        <v>13</v>
      </c>
    </row>
    <row r="14" spans="2:5" x14ac:dyDescent="0.3">
      <c r="B14" s="16" t="s">
        <v>14</v>
      </c>
      <c r="C14" s="17">
        <v>20</v>
      </c>
      <c r="D14" s="18">
        <f>$C$14*0.8</f>
        <v>16</v>
      </c>
      <c r="E14" s="18">
        <f>$C$14*0.8</f>
        <v>16</v>
      </c>
    </row>
    <row r="15" spans="2:5" x14ac:dyDescent="0.3">
      <c r="B15" s="16" t="s">
        <v>24</v>
      </c>
      <c r="C15" s="17">
        <v>27.5</v>
      </c>
      <c r="D15" s="18">
        <f>$C$15*0.8</f>
        <v>22</v>
      </c>
      <c r="E15" s="18">
        <f>$C$15*0.8</f>
        <v>22</v>
      </c>
    </row>
    <row r="16" spans="2:5" x14ac:dyDescent="0.3">
      <c r="B16" s="16" t="s">
        <v>25</v>
      </c>
      <c r="C16" s="17">
        <v>10.5</v>
      </c>
      <c r="D16" s="18">
        <f>$C$16*0.8</f>
        <v>8.4</v>
      </c>
      <c r="E16" s="18">
        <f>$C$16*0.8</f>
        <v>8.4</v>
      </c>
    </row>
    <row r="17" spans="2:5" x14ac:dyDescent="0.3">
      <c r="B17" s="19" t="s">
        <v>26</v>
      </c>
      <c r="C17" s="20">
        <v>1.625</v>
      </c>
      <c r="D17" s="21">
        <f>$C$17*0.8</f>
        <v>1.3</v>
      </c>
      <c r="E17" s="21">
        <f>$C$17*0.8</f>
        <v>1.3</v>
      </c>
    </row>
    <row r="18" spans="2:5" x14ac:dyDescent="0.3">
      <c r="B18" s="16" t="s">
        <v>27</v>
      </c>
      <c r="C18" s="17">
        <v>5</v>
      </c>
      <c r="D18" s="18">
        <f>$C$18*0.8</f>
        <v>4</v>
      </c>
      <c r="E18" s="18">
        <f>$C$18*0.8</f>
        <v>4</v>
      </c>
    </row>
    <row r="19" spans="2:5" x14ac:dyDescent="0.3">
      <c r="B19" s="16" t="s">
        <v>28</v>
      </c>
      <c r="C19" s="17">
        <v>0.625</v>
      </c>
      <c r="D19" s="18">
        <f>($C$19+10)*0.8</f>
        <v>8.5</v>
      </c>
      <c r="E19" s="18">
        <f>($C$19+10)*0.8</f>
        <v>8.5</v>
      </c>
    </row>
    <row r="20" spans="2:5" x14ac:dyDescent="0.3">
      <c r="B20" s="16" t="s">
        <v>29</v>
      </c>
      <c r="C20" s="17">
        <v>1</v>
      </c>
      <c r="D20" s="18">
        <f>C20*0.8</f>
        <v>0.8</v>
      </c>
      <c r="E20" s="18">
        <f>C20*0.8</f>
        <v>0.8</v>
      </c>
    </row>
    <row r="21" spans="2:5" x14ac:dyDescent="0.3">
      <c r="B21" s="16" t="s">
        <v>30</v>
      </c>
      <c r="C21" s="17">
        <v>10</v>
      </c>
      <c r="D21" s="18"/>
      <c r="E21" s="18">
        <f>C21*0.8</f>
        <v>8</v>
      </c>
    </row>
    <row r="22" spans="2:5" x14ac:dyDescent="0.3">
      <c r="B22" s="16" t="s">
        <v>11</v>
      </c>
      <c r="C22" s="17"/>
      <c r="D22" s="18"/>
      <c r="E22" s="18"/>
    </row>
    <row r="23" spans="2:5" ht="17.25" thickBot="1" x14ac:dyDescent="0.35">
      <c r="B23" s="22" t="s">
        <v>15</v>
      </c>
      <c r="C23" s="23">
        <f>100-SUM(C14:C21)</f>
        <v>23.75</v>
      </c>
      <c r="D23" s="24">
        <f>80-SUM(D14:D22)</f>
        <v>19.000000000000007</v>
      </c>
      <c r="E23" s="24">
        <f>80-SUM(E14:E22)</f>
        <v>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zoomScale="70" zoomScaleNormal="70" workbookViewId="0">
      <selection activeCell="J15" sqref="J15"/>
    </sheetView>
  </sheetViews>
  <sheetFormatPr defaultRowHeight="16.5" x14ac:dyDescent="0.3"/>
  <cols>
    <col min="1" max="1" width="15.875" style="1" customWidth="1"/>
    <col min="2" max="2" width="14.625" style="1" bestFit="1" customWidth="1"/>
    <col min="3" max="3" width="18.625" style="1" bestFit="1" customWidth="1"/>
    <col min="4" max="4" width="22.625" style="1" bestFit="1" customWidth="1"/>
    <col min="5" max="5" width="24.375" customWidth="1"/>
    <col min="6" max="6" width="16.75" style="4" customWidth="1"/>
    <col min="7" max="7" width="16.75" customWidth="1"/>
    <col min="8" max="9" width="9" style="4" customWidth="1"/>
    <col min="10" max="10" width="9" customWidth="1"/>
    <col min="11" max="16" width="9" style="4" customWidth="1"/>
    <col min="17" max="17" width="3.125" style="4" customWidth="1"/>
  </cols>
  <sheetData>
    <row r="1" spans="1:16" s="4" customFormat="1" ht="36" customHeight="1" thickBot="1" x14ac:dyDescent="0.35">
      <c r="A1" s="184" t="s">
        <v>36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  <c r="P1" s="186"/>
    </row>
    <row r="2" spans="1:16" s="4" customFormat="1" ht="20.25" x14ac:dyDescent="0.3">
      <c r="A2" s="174" t="s">
        <v>48</v>
      </c>
      <c r="B2" s="176" t="s">
        <v>45</v>
      </c>
      <c r="C2" s="176" t="s">
        <v>49</v>
      </c>
      <c r="D2" s="179" t="s">
        <v>50</v>
      </c>
      <c r="E2" s="6"/>
      <c r="F2" s="7" t="s">
        <v>148</v>
      </c>
      <c r="G2" s="7"/>
      <c r="H2" s="7"/>
      <c r="I2" s="7"/>
      <c r="J2" s="7"/>
      <c r="K2" s="7"/>
      <c r="L2" s="7"/>
      <c r="M2" s="7"/>
      <c r="N2" s="7"/>
      <c r="O2" s="7"/>
      <c r="P2" s="25"/>
    </row>
    <row r="3" spans="1:16" s="4" customFormat="1" ht="20.25" x14ac:dyDescent="0.3">
      <c r="A3" s="175"/>
      <c r="B3" s="177"/>
      <c r="C3" s="178"/>
      <c r="D3" s="180"/>
      <c r="E3" s="8" t="s">
        <v>32</v>
      </c>
      <c r="F3" s="11">
        <v>0</v>
      </c>
      <c r="G3" s="11">
        <v>0</v>
      </c>
      <c r="H3" s="11">
        <v>1</v>
      </c>
      <c r="I3" s="11">
        <v>2</v>
      </c>
      <c r="J3" s="11">
        <v>3</v>
      </c>
      <c r="K3" s="11">
        <v>6</v>
      </c>
      <c r="L3" s="11">
        <v>12</v>
      </c>
      <c r="M3" s="11">
        <v>24</v>
      </c>
      <c r="N3" s="11">
        <v>36</v>
      </c>
      <c r="O3" s="11">
        <v>48</v>
      </c>
      <c r="P3" s="26">
        <v>72</v>
      </c>
    </row>
    <row r="4" spans="1:16" s="4" customFormat="1" ht="18" x14ac:dyDescent="0.35">
      <c r="A4" s="41" t="s">
        <v>52</v>
      </c>
      <c r="B4" s="42">
        <f>(LOG(2,10)*J3)/(LOG10(J4)-LOG10(G4))</f>
        <v>21.365220623937052</v>
      </c>
      <c r="C4" s="43">
        <f>(J4-G4)/J3</f>
        <v>1.5333333333333339</v>
      </c>
      <c r="D4" s="44">
        <f>AVERAGE(F4:P4)*0.5</f>
        <v>24.799999999999997</v>
      </c>
      <c r="E4" s="9" t="s">
        <v>8</v>
      </c>
      <c r="F4" s="5"/>
      <c r="G4" s="5">
        <v>45</v>
      </c>
      <c r="H4" s="113">
        <v>48</v>
      </c>
      <c r="I4" s="113">
        <v>47.6</v>
      </c>
      <c r="J4" s="113">
        <v>49.6</v>
      </c>
      <c r="K4" s="113">
        <v>50.8</v>
      </c>
      <c r="L4" s="113">
        <v>51.4</v>
      </c>
      <c r="M4" s="113">
        <v>54.4</v>
      </c>
      <c r="N4" s="113">
        <v>50</v>
      </c>
      <c r="O4" s="113">
        <v>50.8</v>
      </c>
      <c r="P4" s="114">
        <v>48.4</v>
      </c>
    </row>
    <row r="5" spans="1:16" s="4" customFormat="1" x14ac:dyDescent="0.3">
      <c r="A5" s="181" t="s">
        <v>51</v>
      </c>
      <c r="B5" s="182"/>
      <c r="C5" s="182"/>
      <c r="D5" s="183"/>
      <c r="E5" s="9" t="s">
        <v>111</v>
      </c>
      <c r="F5" s="5">
        <f>F4/2</f>
        <v>0</v>
      </c>
      <c r="G5" s="5">
        <f t="shared" ref="G5" si="0">G4/2</f>
        <v>22.5</v>
      </c>
      <c r="H5" s="5">
        <f t="shared" ref="H5" si="1">H4/2</f>
        <v>24</v>
      </c>
      <c r="I5" s="5">
        <f t="shared" ref="I5" si="2">I4/2</f>
        <v>23.8</v>
      </c>
      <c r="J5" s="5">
        <f t="shared" ref="J5" si="3">J4/2</f>
        <v>24.8</v>
      </c>
      <c r="K5" s="5">
        <f t="shared" ref="K5" si="4">K4/2</f>
        <v>25.4</v>
      </c>
      <c r="L5" s="5">
        <f t="shared" ref="L5" si="5">L4/2</f>
        <v>25.7</v>
      </c>
      <c r="M5" s="5">
        <f t="shared" ref="M5" si="6">M4/2</f>
        <v>27.2</v>
      </c>
      <c r="N5" s="5">
        <f t="shared" ref="N5" si="7">N4/2</f>
        <v>25</v>
      </c>
      <c r="O5" s="5">
        <f t="shared" ref="O5" si="8">O4/2</f>
        <v>25.4</v>
      </c>
      <c r="P5" s="108">
        <f t="shared" ref="P5" si="9">P4/2</f>
        <v>24.2</v>
      </c>
    </row>
    <row r="6" spans="1:16" s="4" customFormat="1" x14ac:dyDescent="0.3">
      <c r="A6" s="45">
        <f>H6-SUMPRODUCT(MIN(F6:P6))</f>
        <v>3.0582431182155503</v>
      </c>
      <c r="B6" s="57" t="s">
        <v>52</v>
      </c>
      <c r="C6" s="46">
        <f>(H6-M6)/(M3-H3)</f>
        <v>0.13296709209632826</v>
      </c>
      <c r="D6" s="55" t="s">
        <v>52</v>
      </c>
      <c r="E6" s="9" t="s">
        <v>4</v>
      </c>
      <c r="F6" s="86">
        <v>16.770932555435117</v>
      </c>
      <c r="G6" s="86">
        <v>14.936439557854019</v>
      </c>
      <c r="H6" s="86">
        <v>16.739183457883854</v>
      </c>
      <c r="I6" s="86">
        <v>15.386428804633429</v>
      </c>
      <c r="J6" s="86">
        <v>15.143776790761358</v>
      </c>
      <c r="K6" s="86">
        <v>14.055843235798624</v>
      </c>
      <c r="L6" s="86">
        <v>13.82004616940214</v>
      </c>
      <c r="M6" s="86">
        <v>13.680940339668304</v>
      </c>
      <c r="N6" s="86">
        <v>14.495211163666772</v>
      </c>
      <c r="O6" s="86">
        <v>15.296313571717388</v>
      </c>
      <c r="P6" s="87">
        <v>14.320605011211821</v>
      </c>
    </row>
    <row r="7" spans="1:16" s="4" customFormat="1" x14ac:dyDescent="0.3">
      <c r="A7" s="47">
        <f t="shared" ref="A7" si="10">G7-SUMPRODUCT(MIN(F7:N7))</f>
        <v>36.66977493400141</v>
      </c>
      <c r="B7" s="53"/>
      <c r="C7" s="48">
        <f>(G7-H7)/(H3-G3)</f>
        <v>36.66977493400141</v>
      </c>
      <c r="D7" s="56"/>
      <c r="E7" s="9" t="s">
        <v>5</v>
      </c>
      <c r="F7" s="86">
        <v>45.142438416586373</v>
      </c>
      <c r="G7" s="86">
        <v>36.66977493400141</v>
      </c>
      <c r="H7" s="86">
        <v>0</v>
      </c>
      <c r="I7" s="86">
        <v>0</v>
      </c>
      <c r="J7" s="86">
        <v>0</v>
      </c>
      <c r="K7" s="86">
        <v>0</v>
      </c>
      <c r="L7" s="86">
        <v>0</v>
      </c>
      <c r="M7" s="86">
        <v>0</v>
      </c>
      <c r="N7" s="86">
        <v>0</v>
      </c>
      <c r="O7" s="86">
        <v>0</v>
      </c>
      <c r="P7" s="87">
        <v>0</v>
      </c>
    </row>
    <row r="8" spans="1:16" s="4" customFormat="1" x14ac:dyDescent="0.3">
      <c r="A8" s="47">
        <f>SUMPRODUCT(MAX(F8:P8))-F8</f>
        <v>2.5704115089025641</v>
      </c>
      <c r="B8" s="48">
        <f>(O8-G8)/((G7-O7)+(G6-O6))</f>
        <v>6.2170490725523581E-2</v>
      </c>
      <c r="C8" s="53"/>
      <c r="D8" s="49">
        <f>(H8-F8)/H3</f>
        <v>1.4677566857497228</v>
      </c>
      <c r="E8" s="9" t="s">
        <v>1</v>
      </c>
      <c r="F8" s="86">
        <v>0.15710299926428142</v>
      </c>
      <c r="G8" s="86">
        <v>0.47011014976672338</v>
      </c>
      <c r="H8" s="86">
        <v>1.6248596850140042</v>
      </c>
      <c r="I8" s="86">
        <v>1.6230710211710204</v>
      </c>
      <c r="J8" s="86">
        <v>1.7108279322410387</v>
      </c>
      <c r="K8" s="86">
        <v>1.7479692123517787</v>
      </c>
      <c r="L8" s="86">
        <v>1.998186092195259</v>
      </c>
      <c r="M8" s="86">
        <v>2.197661093968895</v>
      </c>
      <c r="N8" s="86">
        <v>2.6959724668306775</v>
      </c>
      <c r="O8" s="109">
        <v>2.7275145081668457</v>
      </c>
      <c r="P8" s="87">
        <v>1.8999966679575166</v>
      </c>
    </row>
    <row r="9" spans="1:16" s="4" customFormat="1" x14ac:dyDescent="0.3">
      <c r="A9" s="60">
        <f>P9-F9</f>
        <v>0</v>
      </c>
      <c r="B9" s="62">
        <f>(J9-G9)/((G7-J7)+(G6-J6))</f>
        <v>0</v>
      </c>
      <c r="C9" s="61"/>
      <c r="D9" s="64">
        <f>(J9-G9)/J3</f>
        <v>0</v>
      </c>
      <c r="E9" s="9" t="s">
        <v>2</v>
      </c>
      <c r="F9" s="86">
        <v>0</v>
      </c>
      <c r="G9" s="86">
        <v>0</v>
      </c>
      <c r="H9" s="86">
        <v>0</v>
      </c>
      <c r="I9" s="86">
        <v>0</v>
      </c>
      <c r="J9" s="86">
        <v>0</v>
      </c>
      <c r="K9" s="86">
        <v>0</v>
      </c>
      <c r="L9" s="86">
        <v>0</v>
      </c>
      <c r="M9" s="86">
        <v>0</v>
      </c>
      <c r="N9" s="86">
        <v>0.40235191024222711</v>
      </c>
      <c r="O9" s="86">
        <v>0.60061969774354862</v>
      </c>
      <c r="P9" s="87">
        <v>0</v>
      </c>
    </row>
    <row r="10" spans="1:16" s="4" customFormat="1" ht="17.25" thickBot="1" x14ac:dyDescent="0.35">
      <c r="A10" s="50">
        <f>J10-F10</f>
        <v>16.623730855435291</v>
      </c>
      <c r="B10" s="51">
        <f>(J10-G10)/((G7-J7)+(G6-J6))</f>
        <v>0.40002552284860149</v>
      </c>
      <c r="C10" s="54"/>
      <c r="D10" s="52">
        <f>(H10-F10)/H3</f>
        <v>16.558079942852856</v>
      </c>
      <c r="E10" s="10" t="s">
        <v>3</v>
      </c>
      <c r="F10" s="89">
        <v>0</v>
      </c>
      <c r="G10" s="89">
        <v>2.0378251497205762</v>
      </c>
      <c r="H10" s="89">
        <v>16.558079942852856</v>
      </c>
      <c r="I10" s="89">
        <v>16.21266459003494</v>
      </c>
      <c r="J10" s="90">
        <v>16.623730855435291</v>
      </c>
      <c r="K10" s="89">
        <v>16.187611515415178</v>
      </c>
      <c r="L10" s="89">
        <v>14.252776084929497</v>
      </c>
      <c r="M10" s="89">
        <v>12.600229719853683</v>
      </c>
      <c r="N10" s="89">
        <v>11.430222491606088</v>
      </c>
      <c r="O10" s="89">
        <v>9.5914580417342385</v>
      </c>
      <c r="P10" s="91">
        <v>8.926718904292553</v>
      </c>
    </row>
    <row r="11" spans="1:16" s="4" customFormat="1" ht="20.25" x14ac:dyDescent="0.3">
      <c r="A11" s="174" t="s">
        <v>48</v>
      </c>
      <c r="B11" s="176" t="s">
        <v>45</v>
      </c>
      <c r="C11" s="176" t="s">
        <v>49</v>
      </c>
      <c r="D11" s="179" t="s">
        <v>50</v>
      </c>
      <c r="E11" s="115"/>
      <c r="F11" s="116" t="s">
        <v>148</v>
      </c>
      <c r="G11" s="116"/>
      <c r="H11" s="116"/>
      <c r="I11" s="116"/>
      <c r="J11" s="116"/>
      <c r="K11" s="116"/>
      <c r="L11" s="116"/>
      <c r="M11" s="116"/>
      <c r="N11" s="116"/>
      <c r="O11" s="116"/>
      <c r="P11" s="117"/>
    </row>
    <row r="12" spans="1:16" s="4" customFormat="1" ht="20.25" x14ac:dyDescent="0.3">
      <c r="A12" s="175"/>
      <c r="B12" s="177"/>
      <c r="C12" s="178"/>
      <c r="D12" s="180"/>
      <c r="E12" s="8" t="s">
        <v>33</v>
      </c>
      <c r="F12" s="11">
        <v>0</v>
      </c>
      <c r="G12" s="11">
        <v>0</v>
      </c>
      <c r="H12" s="11">
        <v>1</v>
      </c>
      <c r="I12" s="11">
        <v>2</v>
      </c>
      <c r="J12" s="11">
        <v>3</v>
      </c>
      <c r="K12" s="11">
        <v>6</v>
      </c>
      <c r="L12" s="11">
        <v>12</v>
      </c>
      <c r="M12" s="11">
        <v>24</v>
      </c>
      <c r="N12" s="11">
        <v>36</v>
      </c>
      <c r="O12" s="11">
        <v>48</v>
      </c>
      <c r="P12" s="26">
        <v>72</v>
      </c>
    </row>
    <row r="13" spans="1:16" s="4" customFormat="1" ht="18" x14ac:dyDescent="0.35">
      <c r="A13" s="41" t="s">
        <v>51</v>
      </c>
      <c r="B13" s="42">
        <f>(LOG(2,10)*J12)/(LOG10(J13)-LOG10(G13))</f>
        <v>17.798421868405683</v>
      </c>
      <c r="C13" s="43">
        <f>(J13-G13)/J12</f>
        <v>1.9333333333333347</v>
      </c>
      <c r="D13" s="44">
        <f>AVERAGE(F13:P13)*0.5</f>
        <v>25.54</v>
      </c>
      <c r="E13" s="9" t="s">
        <v>8</v>
      </c>
      <c r="F13" s="5"/>
      <c r="G13" s="5">
        <v>46.8</v>
      </c>
      <c r="H13" s="113">
        <v>49.8</v>
      </c>
      <c r="I13" s="113">
        <v>48.6</v>
      </c>
      <c r="J13" s="113">
        <v>52.6</v>
      </c>
      <c r="K13" s="113">
        <v>52.4</v>
      </c>
      <c r="L13" s="113">
        <v>54</v>
      </c>
      <c r="M13" s="113">
        <v>53.2</v>
      </c>
      <c r="N13" s="113">
        <v>51.4</v>
      </c>
      <c r="O13" s="113">
        <v>52</v>
      </c>
      <c r="P13" s="114">
        <v>50</v>
      </c>
    </row>
    <row r="14" spans="1:16" s="4" customFormat="1" x14ac:dyDescent="0.3">
      <c r="A14" s="181" t="s">
        <v>51</v>
      </c>
      <c r="B14" s="182"/>
      <c r="C14" s="182"/>
      <c r="D14" s="183"/>
      <c r="E14" s="9" t="s">
        <v>111</v>
      </c>
      <c r="F14" s="5">
        <f>F13/2</f>
        <v>0</v>
      </c>
      <c r="G14" s="5">
        <f t="shared" ref="G14:P14" si="11">G13/2</f>
        <v>23.4</v>
      </c>
      <c r="H14" s="5">
        <f t="shared" si="11"/>
        <v>24.9</v>
      </c>
      <c r="I14" s="5">
        <f t="shared" si="11"/>
        <v>24.3</v>
      </c>
      <c r="J14" s="5">
        <f t="shared" si="11"/>
        <v>26.3</v>
      </c>
      <c r="K14" s="5">
        <f t="shared" si="11"/>
        <v>26.2</v>
      </c>
      <c r="L14" s="5">
        <f t="shared" si="11"/>
        <v>27</v>
      </c>
      <c r="M14" s="5">
        <f t="shared" si="11"/>
        <v>26.6</v>
      </c>
      <c r="N14" s="5">
        <f t="shared" si="11"/>
        <v>25.7</v>
      </c>
      <c r="O14" s="5">
        <f t="shared" si="11"/>
        <v>26</v>
      </c>
      <c r="P14" s="108">
        <f t="shared" si="11"/>
        <v>25</v>
      </c>
    </row>
    <row r="15" spans="1:16" s="4" customFormat="1" x14ac:dyDescent="0.3">
      <c r="A15" s="45">
        <f>H15-SUMPRODUCT(MIN(F15:P15))</f>
        <v>3.36360572136714</v>
      </c>
      <c r="B15" s="57" t="s">
        <v>52</v>
      </c>
      <c r="C15" s="46">
        <f>(H15-M15)/(M12-H12)</f>
        <v>0.14624372701596261</v>
      </c>
      <c r="D15" s="55" t="s">
        <v>52</v>
      </c>
      <c r="E15" s="9" t="s">
        <v>4</v>
      </c>
      <c r="F15" s="86">
        <v>16.770932555435117</v>
      </c>
      <c r="G15" s="86">
        <v>15.131350541839033</v>
      </c>
      <c r="H15" s="86">
        <v>16.854282456281716</v>
      </c>
      <c r="I15" s="86">
        <v>15.437806200507813</v>
      </c>
      <c r="J15" s="86">
        <v>14.921252901984701</v>
      </c>
      <c r="K15" s="86">
        <v>14.205652426716956</v>
      </c>
      <c r="L15" s="86">
        <v>13.670885743536738</v>
      </c>
      <c r="M15" s="86">
        <v>13.490676734914576</v>
      </c>
      <c r="N15" s="86">
        <v>14.130727636236687</v>
      </c>
      <c r="O15" s="86">
        <v>14.019374814253396</v>
      </c>
      <c r="P15" s="87">
        <v>14.168522618230607</v>
      </c>
    </row>
    <row r="16" spans="1:16" s="4" customFormat="1" x14ac:dyDescent="0.3">
      <c r="A16" s="47">
        <f>G16-H16</f>
        <v>36.762778271070438</v>
      </c>
      <c r="B16" s="53"/>
      <c r="C16" s="48">
        <f>(G16-H16)/(H12-G12)</f>
        <v>36.762778271070438</v>
      </c>
      <c r="D16" s="56"/>
      <c r="E16" s="9" t="s">
        <v>5</v>
      </c>
      <c r="F16" s="86">
        <v>45.142438416586373</v>
      </c>
      <c r="G16" s="86">
        <v>36.762778271070438</v>
      </c>
      <c r="H16" s="86">
        <v>0</v>
      </c>
      <c r="I16" s="86">
        <v>0</v>
      </c>
      <c r="J16" s="86">
        <v>0</v>
      </c>
      <c r="K16" s="86">
        <v>0</v>
      </c>
      <c r="L16" s="86">
        <v>0</v>
      </c>
      <c r="M16" s="86">
        <v>0</v>
      </c>
      <c r="N16" s="86">
        <v>0</v>
      </c>
      <c r="O16" s="86">
        <v>0</v>
      </c>
      <c r="P16" s="87">
        <v>0</v>
      </c>
    </row>
    <row r="17" spans="1:16" x14ac:dyDescent="0.3">
      <c r="A17" s="47">
        <f>M17-F17</f>
        <v>2.0800662634735279</v>
      </c>
      <c r="B17" s="48">
        <f>(M17-G17)/((G16-M16)+(G15-M15))</f>
        <v>4.5203244897122227E-2</v>
      </c>
      <c r="C17" s="53"/>
      <c r="D17" s="49">
        <f>(H17-F17)/H12</f>
        <v>1.4741778356226714</v>
      </c>
      <c r="E17" s="9" t="s">
        <v>1</v>
      </c>
      <c r="F17" s="86">
        <v>0.15710299926428142</v>
      </c>
      <c r="G17" s="86">
        <v>0.50120861356130864</v>
      </c>
      <c r="H17" s="86">
        <v>1.6312808348869527</v>
      </c>
      <c r="I17" s="86">
        <v>1.6560236374583213</v>
      </c>
      <c r="J17" s="86">
        <v>1.741996125544367</v>
      </c>
      <c r="K17" s="86">
        <v>1.8649732075930201</v>
      </c>
      <c r="L17" s="86">
        <v>2.0779628483758015</v>
      </c>
      <c r="M17" s="109">
        <v>2.2371692627378095</v>
      </c>
      <c r="N17" s="86">
        <v>2.7576658739672411</v>
      </c>
      <c r="O17" s="86">
        <v>2.5273529765632698</v>
      </c>
      <c r="P17" s="87">
        <v>2.6094129459914948</v>
      </c>
    </row>
    <row r="18" spans="1:16" x14ac:dyDescent="0.3">
      <c r="A18" s="60">
        <f>P18-F18</f>
        <v>0.88505161681411937</v>
      </c>
      <c r="B18" s="62">
        <f>(J18-G18)/((G16-J16)+(G15-J15))</f>
        <v>0</v>
      </c>
      <c r="C18" s="61"/>
      <c r="D18" s="64">
        <f>(J18-F18)/J12</f>
        <v>0</v>
      </c>
      <c r="E18" s="9" t="s">
        <v>2</v>
      </c>
      <c r="F18" s="86">
        <v>0</v>
      </c>
      <c r="G18" s="86">
        <v>0</v>
      </c>
      <c r="H18" s="86">
        <v>0</v>
      </c>
      <c r="I18" s="86">
        <v>0</v>
      </c>
      <c r="J18" s="86">
        <v>0</v>
      </c>
      <c r="K18" s="86">
        <v>0</v>
      </c>
      <c r="L18" s="86">
        <v>0</v>
      </c>
      <c r="M18" s="86">
        <v>0</v>
      </c>
      <c r="N18" s="86">
        <v>1.0079236847555881</v>
      </c>
      <c r="O18" s="86">
        <v>0.92566225393245427</v>
      </c>
      <c r="P18" s="87">
        <v>0.88505161681411937</v>
      </c>
    </row>
    <row r="19" spans="1:16" ht="17.25" thickBot="1" x14ac:dyDescent="0.35">
      <c r="A19" s="50">
        <f>K19-F19</f>
        <v>16.926773805260297</v>
      </c>
      <c r="B19" s="51">
        <f>(K19-G19)/((G16-K16)+(G15-K15))</f>
        <v>0.3899003249914148</v>
      </c>
      <c r="C19" s="54"/>
      <c r="D19" s="52">
        <f>(H19-F19)/H12</f>
        <v>16.586490302664952</v>
      </c>
      <c r="E19" s="10" t="s">
        <v>3</v>
      </c>
      <c r="F19" s="86">
        <v>0</v>
      </c>
      <c r="G19" s="86">
        <v>2.2320246138525688</v>
      </c>
      <c r="H19" s="86">
        <v>16.586490302664952</v>
      </c>
      <c r="I19" s="86">
        <v>16.213510572613171</v>
      </c>
      <c r="J19" s="86">
        <v>16.282566731604973</v>
      </c>
      <c r="K19" s="109">
        <v>16.926773805260297</v>
      </c>
      <c r="L19" s="86">
        <v>15.270565068361577</v>
      </c>
      <c r="M19" s="86">
        <v>13.561598992726211</v>
      </c>
      <c r="N19" s="86">
        <v>11.71954320433545</v>
      </c>
      <c r="O19" s="86">
        <v>10.367658381433335</v>
      </c>
      <c r="P19" s="87">
        <v>9.2019623336946239</v>
      </c>
    </row>
    <row r="20" spans="1:16" ht="20.25" x14ac:dyDescent="0.3">
      <c r="A20" s="174" t="s">
        <v>48</v>
      </c>
      <c r="B20" s="176" t="s">
        <v>45</v>
      </c>
      <c r="C20" s="176" t="s">
        <v>49</v>
      </c>
      <c r="D20" s="179" t="s">
        <v>50</v>
      </c>
      <c r="E20" s="6"/>
      <c r="F20" s="7" t="s">
        <v>148</v>
      </c>
      <c r="G20" s="7"/>
      <c r="H20" s="7"/>
      <c r="I20" s="7"/>
      <c r="J20" s="7"/>
      <c r="K20" s="7"/>
      <c r="L20" s="7"/>
      <c r="M20" s="7"/>
      <c r="N20" s="7"/>
      <c r="O20" s="7"/>
      <c r="P20" s="25"/>
    </row>
    <row r="21" spans="1:16" ht="20.25" x14ac:dyDescent="0.3">
      <c r="A21" s="175"/>
      <c r="B21" s="177"/>
      <c r="C21" s="178"/>
      <c r="D21" s="180"/>
      <c r="E21" s="8" t="s">
        <v>34</v>
      </c>
      <c r="F21" s="11">
        <v>0</v>
      </c>
      <c r="G21" s="11">
        <v>0</v>
      </c>
      <c r="H21" s="11">
        <v>1</v>
      </c>
      <c r="I21" s="11">
        <v>2</v>
      </c>
      <c r="J21" s="11">
        <v>3</v>
      </c>
      <c r="K21" s="11">
        <v>6</v>
      </c>
      <c r="L21" s="11">
        <v>12</v>
      </c>
      <c r="M21" s="11">
        <v>24</v>
      </c>
      <c r="N21" s="11">
        <v>36</v>
      </c>
      <c r="O21" s="11">
        <v>48</v>
      </c>
      <c r="P21" s="26">
        <v>72</v>
      </c>
    </row>
    <row r="22" spans="1:16" s="4" customFormat="1" ht="18" x14ac:dyDescent="0.35">
      <c r="A22" s="41" t="s">
        <v>51</v>
      </c>
      <c r="B22" s="42">
        <f>(LOG(2,10)*J21)/(LOG10(J22)-LOG10(G22))</f>
        <v>16.197403372863633</v>
      </c>
      <c r="C22" s="43">
        <f>(J22-G22)/J21</f>
        <v>2</v>
      </c>
      <c r="D22" s="44">
        <f>AVERAGE(F22:P22)*0.5</f>
        <v>24.73</v>
      </c>
      <c r="E22" s="9" t="s">
        <v>8</v>
      </c>
      <c r="F22" s="5"/>
      <c r="G22" s="5">
        <v>43.8</v>
      </c>
      <c r="H22" s="113">
        <v>48.4</v>
      </c>
      <c r="I22" s="113">
        <v>47.6</v>
      </c>
      <c r="J22" s="113">
        <v>49.8</v>
      </c>
      <c r="K22" s="113">
        <v>50.2</v>
      </c>
      <c r="L22" s="113">
        <v>52.6</v>
      </c>
      <c r="M22" s="113">
        <v>52.6</v>
      </c>
      <c r="N22" s="113">
        <v>48.8</v>
      </c>
      <c r="O22" s="113">
        <v>51.6</v>
      </c>
      <c r="P22" s="114">
        <v>49.2</v>
      </c>
    </row>
    <row r="23" spans="1:16" s="4" customFormat="1" x14ac:dyDescent="0.3">
      <c r="A23" s="181" t="s">
        <v>51</v>
      </c>
      <c r="B23" s="182"/>
      <c r="C23" s="182"/>
      <c r="D23" s="183"/>
      <c r="E23" s="9" t="s">
        <v>111</v>
      </c>
      <c r="F23" s="5">
        <f>F22/2</f>
        <v>0</v>
      </c>
      <c r="G23" s="5">
        <f t="shared" ref="G23:P23" si="12">G22/2</f>
        <v>21.9</v>
      </c>
      <c r="H23" s="5">
        <f t="shared" si="12"/>
        <v>24.2</v>
      </c>
      <c r="I23" s="5">
        <f t="shared" si="12"/>
        <v>23.8</v>
      </c>
      <c r="J23" s="5">
        <f t="shared" si="12"/>
        <v>24.9</v>
      </c>
      <c r="K23" s="5">
        <f t="shared" si="12"/>
        <v>25.1</v>
      </c>
      <c r="L23" s="5">
        <f t="shared" si="12"/>
        <v>26.3</v>
      </c>
      <c r="M23" s="5">
        <f t="shared" si="12"/>
        <v>26.3</v>
      </c>
      <c r="N23" s="5">
        <f t="shared" si="12"/>
        <v>24.4</v>
      </c>
      <c r="O23" s="5">
        <f t="shared" si="12"/>
        <v>25.8</v>
      </c>
      <c r="P23" s="108">
        <f t="shared" si="12"/>
        <v>24.6</v>
      </c>
    </row>
    <row r="24" spans="1:16" x14ac:dyDescent="0.3">
      <c r="A24" s="45">
        <f>H24-SUMPRODUCT(MIN(F24:P24))</f>
        <v>3.4615137080512355</v>
      </c>
      <c r="B24" s="57" t="s">
        <v>52</v>
      </c>
      <c r="C24" s="46">
        <f>(H24-M24)/(M21-H21)</f>
        <v>0.13026117877964988</v>
      </c>
      <c r="D24" s="55" t="s">
        <v>52</v>
      </c>
      <c r="E24" s="9" t="s">
        <v>4</v>
      </c>
      <c r="F24" s="86">
        <v>16.770932555435117</v>
      </c>
      <c r="G24" s="86">
        <v>15.047985494726605</v>
      </c>
      <c r="H24" s="86">
        <v>17.175649613657292</v>
      </c>
      <c r="I24" s="86">
        <v>15.592391513916958</v>
      </c>
      <c r="J24" s="86">
        <v>15.403735937718544</v>
      </c>
      <c r="K24" s="86">
        <v>14.27693580245462</v>
      </c>
      <c r="L24" s="86">
        <v>13.714135905606057</v>
      </c>
      <c r="M24" s="86">
        <v>14.179642501725345</v>
      </c>
      <c r="N24" s="86">
        <v>14.129038827596963</v>
      </c>
      <c r="O24" s="86">
        <v>14.406874354796598</v>
      </c>
      <c r="P24" s="87">
        <v>14.432306197309137</v>
      </c>
    </row>
    <row r="25" spans="1:16" x14ac:dyDescent="0.3">
      <c r="A25" s="47">
        <f>G25-H25</f>
        <v>36.55503044433744</v>
      </c>
      <c r="B25" s="53"/>
      <c r="C25" s="48">
        <f>(G25-H25)/(H21-G21)</f>
        <v>36.55503044433744</v>
      </c>
      <c r="D25" s="56"/>
      <c r="E25" s="9" t="s">
        <v>5</v>
      </c>
      <c r="F25" s="86">
        <v>45.142438416586373</v>
      </c>
      <c r="G25" s="86">
        <v>36.55503044433744</v>
      </c>
      <c r="H25" s="86">
        <v>0</v>
      </c>
      <c r="I25" s="86">
        <v>0</v>
      </c>
      <c r="J25" s="86">
        <v>0</v>
      </c>
      <c r="K25" s="86">
        <v>0</v>
      </c>
      <c r="L25" s="86">
        <v>0</v>
      </c>
      <c r="M25" s="86">
        <v>0</v>
      </c>
      <c r="N25" s="86">
        <v>0</v>
      </c>
      <c r="O25" s="86">
        <v>0</v>
      </c>
      <c r="P25" s="87">
        <v>0</v>
      </c>
    </row>
    <row r="26" spans="1:16" x14ac:dyDescent="0.3">
      <c r="A26" s="47">
        <f>P26-G26</f>
        <v>2.5192542407314402</v>
      </c>
      <c r="B26" s="48">
        <f>(P26-G26)/((G25-P25)+(G24-P24))</f>
        <v>6.7775252564023308E-2</v>
      </c>
      <c r="C26" s="53"/>
      <c r="D26" s="49">
        <f>(H26-F26)/H21</f>
        <v>1.5753684831606973</v>
      </c>
      <c r="E26" s="9" t="s">
        <v>1</v>
      </c>
      <c r="F26" s="86">
        <v>0.15710299926428142</v>
      </c>
      <c r="G26" s="86">
        <v>0.50264259479198481</v>
      </c>
      <c r="H26" s="86">
        <v>1.7324714824249787</v>
      </c>
      <c r="I26" s="86">
        <v>1.7907188653949613</v>
      </c>
      <c r="J26" s="86">
        <v>1.8953713587658791</v>
      </c>
      <c r="K26" s="86">
        <v>1.9675442547392141</v>
      </c>
      <c r="L26" s="86">
        <v>2.1926712340122503</v>
      </c>
      <c r="M26" s="86">
        <v>2.4202575852918984</v>
      </c>
      <c r="N26" s="86">
        <v>2.7134125101846389</v>
      </c>
      <c r="O26" s="86">
        <v>2.9981679244756738</v>
      </c>
      <c r="P26" s="88">
        <v>3.021896835523425</v>
      </c>
    </row>
    <row r="27" spans="1:16" x14ac:dyDescent="0.3">
      <c r="A27" s="60">
        <f>P27-G27</f>
        <v>1.4695191156089018</v>
      </c>
      <c r="B27" s="62">
        <f>(J27-G27)/((G25-J25)+(G24-J24))</f>
        <v>0</v>
      </c>
      <c r="C27" s="61"/>
      <c r="D27" s="64">
        <f>(J27-G27)/J21</f>
        <v>0</v>
      </c>
      <c r="E27" s="9" t="s">
        <v>2</v>
      </c>
      <c r="F27" s="86">
        <v>0</v>
      </c>
      <c r="G27" s="86">
        <v>0</v>
      </c>
      <c r="H27" s="86">
        <v>0</v>
      </c>
      <c r="I27" s="86">
        <v>0</v>
      </c>
      <c r="J27" s="86">
        <v>0</v>
      </c>
      <c r="K27" s="86">
        <v>0</v>
      </c>
      <c r="L27" s="86">
        <v>0</v>
      </c>
      <c r="M27" s="86">
        <v>0</v>
      </c>
      <c r="N27" s="86">
        <v>0.62144655221448286</v>
      </c>
      <c r="O27" s="86">
        <v>1.388498263920773</v>
      </c>
      <c r="P27" s="87">
        <v>1.4695191156089018</v>
      </c>
    </row>
    <row r="28" spans="1:16" ht="17.25" thickBot="1" x14ac:dyDescent="0.35">
      <c r="A28" s="50">
        <f>J28-F28</f>
        <v>17.099827202108703</v>
      </c>
      <c r="B28" s="51">
        <f>(J28-G28)/((G25-J25)+(G24-J24))</f>
        <v>0.4112710202902316</v>
      </c>
      <c r="C28" s="54"/>
      <c r="D28" s="52">
        <f>(H28-F28)/H21</f>
        <v>16.576282556973027</v>
      </c>
      <c r="E28" s="10" t="s">
        <v>3</v>
      </c>
      <c r="F28" s="89">
        <v>0</v>
      </c>
      <c r="G28" s="89">
        <v>2.2121123821835633</v>
      </c>
      <c r="H28" s="89">
        <v>16.576282556973027</v>
      </c>
      <c r="I28" s="89">
        <v>16.312265382996824</v>
      </c>
      <c r="J28" s="90">
        <v>17.099827202108703</v>
      </c>
      <c r="K28" s="89">
        <v>16.750369784499703</v>
      </c>
      <c r="L28" s="89">
        <v>15.450386325835794</v>
      </c>
      <c r="M28" s="89">
        <v>13.235535990981242</v>
      </c>
      <c r="N28" s="89">
        <v>11.21053080796087</v>
      </c>
      <c r="O28" s="89">
        <v>9.5856680570334944</v>
      </c>
      <c r="P28" s="91">
        <v>9.4268311642673819</v>
      </c>
    </row>
    <row r="29" spans="1:16" x14ac:dyDescent="0.3">
      <c r="G29" s="4"/>
      <c r="J29" s="4"/>
    </row>
    <row r="30" spans="1:16" ht="17.25" customHeight="1" x14ac:dyDescent="0.3">
      <c r="G30" s="4"/>
      <c r="J30" s="4"/>
    </row>
    <row r="31" spans="1:16" x14ac:dyDescent="0.3">
      <c r="G31" s="4"/>
      <c r="J31" s="4"/>
    </row>
  </sheetData>
  <mergeCells count="16">
    <mergeCell ref="A23:D23"/>
    <mergeCell ref="A5:D5"/>
    <mergeCell ref="A14:D14"/>
    <mergeCell ref="A1:P1"/>
    <mergeCell ref="A2:A3"/>
    <mergeCell ref="B2:B3"/>
    <mergeCell ref="C2:C3"/>
    <mergeCell ref="D2:D3"/>
    <mergeCell ref="A11:A12"/>
    <mergeCell ref="B11:B12"/>
    <mergeCell ref="A20:A21"/>
    <mergeCell ref="B20:B21"/>
    <mergeCell ref="C20:C21"/>
    <mergeCell ref="D20:D21"/>
    <mergeCell ref="D11:D12"/>
    <mergeCell ref="C11:C1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="70" zoomScaleNormal="70" workbookViewId="0">
      <selection activeCell="M8" sqref="M8"/>
    </sheetView>
  </sheetViews>
  <sheetFormatPr defaultRowHeight="16.5" x14ac:dyDescent="0.3"/>
  <cols>
    <col min="1" max="1" width="15.875" style="4" customWidth="1"/>
    <col min="2" max="2" width="14.625" style="4" bestFit="1" customWidth="1"/>
    <col min="3" max="3" width="18.625" style="4" bestFit="1" customWidth="1"/>
    <col min="4" max="4" width="22.625" style="4" bestFit="1" customWidth="1"/>
    <col min="5" max="5" width="24.375" style="4" customWidth="1"/>
    <col min="6" max="7" width="16.75" style="4" customWidth="1"/>
    <col min="8" max="16" width="9" style="4" customWidth="1"/>
    <col min="17" max="17" width="3.125" style="4" customWidth="1"/>
    <col min="18" max="16384" width="9" style="4"/>
  </cols>
  <sheetData>
    <row r="1" spans="1:16" ht="36" customHeight="1" thickBot="1" x14ac:dyDescent="0.35">
      <c r="A1" s="187" t="s">
        <v>37</v>
      </c>
      <c r="B1" s="187"/>
      <c r="C1" s="187"/>
      <c r="D1" s="187"/>
      <c r="E1" s="187"/>
      <c r="F1" s="187"/>
      <c r="G1" s="187"/>
      <c r="H1" s="187"/>
      <c r="I1" s="187"/>
      <c r="J1" s="187"/>
      <c r="K1" s="187"/>
      <c r="L1" s="187"/>
      <c r="M1" s="187"/>
      <c r="N1" s="187"/>
      <c r="O1" s="187"/>
      <c r="P1" s="188"/>
    </row>
    <row r="2" spans="1:16" ht="20.25" customHeight="1" x14ac:dyDescent="0.3">
      <c r="A2" s="174" t="s">
        <v>48</v>
      </c>
      <c r="B2" s="176" t="s">
        <v>45</v>
      </c>
      <c r="C2" s="176" t="s">
        <v>49</v>
      </c>
      <c r="D2" s="179" t="s">
        <v>50</v>
      </c>
      <c r="E2" s="6"/>
      <c r="F2" s="7" t="s">
        <v>148</v>
      </c>
      <c r="G2" s="7"/>
      <c r="H2" s="7"/>
      <c r="I2" s="7"/>
      <c r="J2" s="7"/>
      <c r="K2" s="7"/>
      <c r="L2" s="7"/>
      <c r="M2" s="7"/>
      <c r="N2" s="7"/>
      <c r="O2" s="7"/>
      <c r="P2" s="25"/>
    </row>
    <row r="3" spans="1:16" ht="20.25" x14ac:dyDescent="0.3">
      <c r="A3" s="175"/>
      <c r="B3" s="177"/>
      <c r="C3" s="178"/>
      <c r="D3" s="180"/>
      <c r="E3" s="8" t="s">
        <v>32</v>
      </c>
      <c r="F3" s="11">
        <v>0</v>
      </c>
      <c r="G3" s="11">
        <v>0</v>
      </c>
      <c r="H3" s="11">
        <v>1</v>
      </c>
      <c r="I3" s="11">
        <v>2</v>
      </c>
      <c r="J3" s="11">
        <v>3</v>
      </c>
      <c r="K3" s="11">
        <v>6</v>
      </c>
      <c r="L3" s="11">
        <v>12</v>
      </c>
      <c r="M3" s="11">
        <v>24</v>
      </c>
      <c r="N3" s="11">
        <v>36</v>
      </c>
      <c r="O3" s="11">
        <v>48</v>
      </c>
      <c r="P3" s="26">
        <v>72</v>
      </c>
    </row>
    <row r="4" spans="1:16" ht="18" x14ac:dyDescent="0.35">
      <c r="A4" s="41" t="s">
        <v>52</v>
      </c>
      <c r="B4" s="42">
        <f>(LOG(2,10)*J3)/(LOG10(J4)-LOG10(G4))</f>
        <v>24.884097314776572</v>
      </c>
      <c r="C4" s="43">
        <f>(J4-G4)/J3</f>
        <v>1.2666666666666657</v>
      </c>
      <c r="D4" s="44">
        <f>AVERAGE(F4:P4)*0.5</f>
        <v>24.26</v>
      </c>
      <c r="E4" s="9" t="s">
        <v>8</v>
      </c>
      <c r="F4" s="5"/>
      <c r="G4" s="5">
        <v>43.6</v>
      </c>
      <c r="H4" s="113">
        <v>47.4</v>
      </c>
      <c r="I4" s="113">
        <v>46.4</v>
      </c>
      <c r="J4" s="113">
        <v>47.4</v>
      </c>
      <c r="K4" s="113">
        <v>50</v>
      </c>
      <c r="L4" s="113">
        <v>50</v>
      </c>
      <c r="M4" s="113">
        <v>52.6</v>
      </c>
      <c r="N4" s="113">
        <v>48.6</v>
      </c>
      <c r="O4" s="113">
        <v>49.8</v>
      </c>
      <c r="P4" s="114">
        <v>49.4</v>
      </c>
    </row>
    <row r="5" spans="1:16" x14ac:dyDescent="0.3">
      <c r="A5" s="181" t="s">
        <v>51</v>
      </c>
      <c r="B5" s="182"/>
      <c r="C5" s="182"/>
      <c r="D5" s="183"/>
      <c r="E5" s="9" t="s">
        <v>112</v>
      </c>
      <c r="F5" s="5">
        <f>F4/2</f>
        <v>0</v>
      </c>
      <c r="G5" s="5">
        <f t="shared" ref="G5:P5" si="0">G4/2</f>
        <v>21.8</v>
      </c>
      <c r="H5" s="5">
        <f t="shared" si="0"/>
        <v>23.7</v>
      </c>
      <c r="I5" s="5">
        <f t="shared" si="0"/>
        <v>23.2</v>
      </c>
      <c r="J5" s="5">
        <f t="shared" si="0"/>
        <v>23.7</v>
      </c>
      <c r="K5" s="5">
        <f t="shared" si="0"/>
        <v>25</v>
      </c>
      <c r="L5" s="5">
        <f t="shared" si="0"/>
        <v>25</v>
      </c>
      <c r="M5" s="5">
        <f t="shared" si="0"/>
        <v>26.3</v>
      </c>
      <c r="N5" s="5">
        <f t="shared" si="0"/>
        <v>24.3</v>
      </c>
      <c r="O5" s="5">
        <f t="shared" si="0"/>
        <v>24.9</v>
      </c>
      <c r="P5" s="108">
        <f t="shared" si="0"/>
        <v>24.7</v>
      </c>
    </row>
    <row r="6" spans="1:16" x14ac:dyDescent="0.3">
      <c r="A6" s="45">
        <f>G6-SUMPRODUCT(MIN(F6:N6))</f>
        <v>4.1873568455845653</v>
      </c>
      <c r="B6" s="57" t="s">
        <v>52</v>
      </c>
      <c r="C6" s="46">
        <f>(G6-M6)/(M3-G3)</f>
        <v>0.17447320189935689</v>
      </c>
      <c r="D6" s="55" t="s">
        <v>52</v>
      </c>
      <c r="E6" s="9" t="s">
        <v>4</v>
      </c>
      <c r="F6" s="86">
        <v>20.640973869752859</v>
      </c>
      <c r="G6" s="86">
        <v>17.448031222970346</v>
      </c>
      <c r="H6" s="86">
        <v>17.40530739363852</v>
      </c>
      <c r="I6" s="86">
        <v>15.45934166613633</v>
      </c>
      <c r="J6" s="86">
        <v>15.203738332793259</v>
      </c>
      <c r="K6" s="86">
        <v>14.087960892485016</v>
      </c>
      <c r="L6" s="86">
        <v>13.372123125719311</v>
      </c>
      <c r="M6" s="86">
        <v>13.260674377385781</v>
      </c>
      <c r="N6" s="86">
        <v>14.07495782327244</v>
      </c>
      <c r="O6" s="86">
        <v>14.311311514938069</v>
      </c>
      <c r="P6" s="87">
        <v>14.191291242335213</v>
      </c>
    </row>
    <row r="7" spans="1:16" x14ac:dyDescent="0.3">
      <c r="A7" s="47">
        <f>G7-SUMPRODUCT(MIN(F7:N7))</f>
        <v>35.264923587317888</v>
      </c>
      <c r="B7" s="61"/>
      <c r="C7" s="48">
        <f>(G7-H7)/(H3-G3)</f>
        <v>33.659035479117918</v>
      </c>
      <c r="D7" s="63"/>
      <c r="E7" s="9" t="s">
        <v>40</v>
      </c>
      <c r="F7" s="86">
        <v>42.881448289309944</v>
      </c>
      <c r="G7" s="86">
        <v>35.815271230413238</v>
      </c>
      <c r="H7" s="86">
        <v>2.1562357512953167</v>
      </c>
      <c r="I7" s="86">
        <v>0.66264668380077651</v>
      </c>
      <c r="J7" s="86">
        <v>0.80227756157953856</v>
      </c>
      <c r="K7" s="86">
        <v>0.72027419373136126</v>
      </c>
      <c r="L7" s="86">
        <v>0.60082778281993854</v>
      </c>
      <c r="M7" s="86">
        <v>0.55034764309534945</v>
      </c>
      <c r="N7" s="86">
        <v>0.73102151213583777</v>
      </c>
      <c r="O7" s="86">
        <v>0</v>
      </c>
      <c r="P7" s="87">
        <v>0.13778743491142634</v>
      </c>
    </row>
    <row r="8" spans="1:16" x14ac:dyDescent="0.3">
      <c r="A8" s="47">
        <f>P8-F8</f>
        <v>2.7803197476443802</v>
      </c>
      <c r="B8" s="48">
        <f>(P8-G8)/((G7-P7)+(G6-P6))</f>
        <v>7.5204333848612206E-2</v>
      </c>
      <c r="C8" s="53"/>
      <c r="D8" s="49">
        <f>(P8-G8)/P3</f>
        <v>4.0666977263849692E-2</v>
      </c>
      <c r="E8" s="9" t="s">
        <v>1</v>
      </c>
      <c r="F8" s="86">
        <v>0.21130844601599144</v>
      </c>
      <c r="G8" s="86">
        <v>6.3605830663193585E-2</v>
      </c>
      <c r="H8" s="86">
        <v>1.5355807948888258</v>
      </c>
      <c r="I8" s="86">
        <v>1.7250429654268915</v>
      </c>
      <c r="J8" s="86">
        <v>2.0831246262323648</v>
      </c>
      <c r="K8" s="86">
        <v>2.2430466039975441</v>
      </c>
      <c r="L8" s="86">
        <v>2.1229485758876572</v>
      </c>
      <c r="M8" s="86">
        <v>2.300919812714763</v>
      </c>
      <c r="N8" s="86">
        <v>2.8508326531459822</v>
      </c>
      <c r="O8" s="86">
        <v>2.8567137459348411</v>
      </c>
      <c r="P8" s="88">
        <v>2.9916281936603717</v>
      </c>
    </row>
    <row r="9" spans="1:16" x14ac:dyDescent="0.3">
      <c r="A9" s="60">
        <f>P9-F9</f>
        <v>0.71419532975303213</v>
      </c>
      <c r="B9" s="62">
        <f>(P9-F9)/((F7-P7)+(F6-P6))</f>
        <v>1.4518129470444053E-2</v>
      </c>
      <c r="C9" s="61"/>
      <c r="D9" s="64">
        <f>(J9-G9)/J3</f>
        <v>0</v>
      </c>
      <c r="E9" s="9" t="s">
        <v>2</v>
      </c>
      <c r="F9" s="86">
        <v>0</v>
      </c>
      <c r="G9" s="86">
        <v>0</v>
      </c>
      <c r="H9" s="86">
        <v>0</v>
      </c>
      <c r="I9" s="86">
        <v>0</v>
      </c>
      <c r="J9" s="86">
        <v>0</v>
      </c>
      <c r="K9" s="86">
        <v>0</v>
      </c>
      <c r="L9" s="86">
        <v>0</v>
      </c>
      <c r="M9" s="86">
        <v>0</v>
      </c>
      <c r="N9" s="86">
        <v>0.83253034136202164</v>
      </c>
      <c r="O9" s="86">
        <v>0.96244095768454041</v>
      </c>
      <c r="P9" s="87">
        <v>0.71419532975303213</v>
      </c>
    </row>
    <row r="10" spans="1:16" ht="17.25" thickBot="1" x14ac:dyDescent="0.35">
      <c r="A10" s="50">
        <f>K10-F10</f>
        <v>17.063415312588216</v>
      </c>
      <c r="B10" s="51">
        <f>(K10-F10)/((F7-K7)+(F6-K6))</f>
        <v>0.35027609692165973</v>
      </c>
      <c r="C10" s="54"/>
      <c r="D10" s="52">
        <f>(H10-F10)/H3</f>
        <v>16.447072373773214</v>
      </c>
      <c r="E10" s="10" t="s">
        <v>3</v>
      </c>
      <c r="F10" s="86">
        <v>0</v>
      </c>
      <c r="G10" s="86">
        <v>0.86465564525685035</v>
      </c>
      <c r="H10" s="86">
        <v>16.447072373773214</v>
      </c>
      <c r="I10" s="86">
        <v>16.611944386349354</v>
      </c>
      <c r="J10" s="86">
        <v>17.058581887716077</v>
      </c>
      <c r="K10" s="109">
        <v>17.063415312588216</v>
      </c>
      <c r="L10" s="86">
        <v>15.769429670565527</v>
      </c>
      <c r="M10" s="86">
        <v>14.114394651228094</v>
      </c>
      <c r="N10" s="86">
        <v>11.879356640770602</v>
      </c>
      <c r="O10" s="86">
        <v>10.054322421530568</v>
      </c>
      <c r="P10" s="87">
        <v>9.4282966458989552</v>
      </c>
    </row>
    <row r="11" spans="1:16" ht="20.25" x14ac:dyDescent="0.3">
      <c r="A11" s="174" t="s">
        <v>48</v>
      </c>
      <c r="B11" s="176" t="s">
        <v>45</v>
      </c>
      <c r="C11" s="176" t="s">
        <v>49</v>
      </c>
      <c r="D11" s="179" t="s">
        <v>50</v>
      </c>
      <c r="E11" s="6"/>
      <c r="F11" s="7" t="s">
        <v>148</v>
      </c>
      <c r="G11" s="7"/>
      <c r="H11" s="7"/>
      <c r="I11" s="7"/>
      <c r="J11" s="7"/>
      <c r="K11" s="7"/>
      <c r="L11" s="7"/>
      <c r="M11" s="7"/>
      <c r="N11" s="7"/>
      <c r="O11" s="7"/>
      <c r="P11" s="25"/>
    </row>
    <row r="12" spans="1:16" ht="20.25" x14ac:dyDescent="0.3">
      <c r="A12" s="175"/>
      <c r="B12" s="177"/>
      <c r="C12" s="178"/>
      <c r="D12" s="180"/>
      <c r="E12" s="8" t="s">
        <v>33</v>
      </c>
      <c r="F12" s="11">
        <v>0</v>
      </c>
      <c r="G12" s="11">
        <v>0</v>
      </c>
      <c r="H12" s="11">
        <v>1</v>
      </c>
      <c r="I12" s="11">
        <v>2</v>
      </c>
      <c r="J12" s="11">
        <v>3</v>
      </c>
      <c r="K12" s="11">
        <v>6</v>
      </c>
      <c r="L12" s="11">
        <v>12</v>
      </c>
      <c r="M12" s="11">
        <v>24</v>
      </c>
      <c r="N12" s="11">
        <v>36</v>
      </c>
      <c r="O12" s="11">
        <v>48</v>
      </c>
      <c r="P12" s="26">
        <v>72</v>
      </c>
    </row>
    <row r="13" spans="1:16" ht="18" x14ac:dyDescent="0.35">
      <c r="A13" s="41" t="s">
        <v>51</v>
      </c>
      <c r="B13" s="42">
        <f>(LOG(2,10)*J12)/(LOG10(J13)-LOG10(G13))</f>
        <v>17.152315855542252</v>
      </c>
      <c r="C13" s="43">
        <f>(J13-G13)/J12</f>
        <v>1.9333333333333325</v>
      </c>
      <c r="D13" s="44">
        <f>AVERAGE(F13:P13)*0.5</f>
        <v>25.189999999999998</v>
      </c>
      <c r="E13" s="9" t="s">
        <v>8</v>
      </c>
      <c r="F13" s="5"/>
      <c r="G13" s="5">
        <v>45</v>
      </c>
      <c r="H13" s="113">
        <v>48.6</v>
      </c>
      <c r="I13" s="113">
        <v>48.8</v>
      </c>
      <c r="J13" s="113">
        <v>50.8</v>
      </c>
      <c r="K13" s="113">
        <v>50.2</v>
      </c>
      <c r="L13" s="113">
        <v>52.8</v>
      </c>
      <c r="M13" s="113">
        <v>55.2</v>
      </c>
      <c r="N13" s="113">
        <v>50.2</v>
      </c>
      <c r="O13" s="113">
        <v>52.2</v>
      </c>
      <c r="P13" s="114">
        <v>50</v>
      </c>
    </row>
    <row r="14" spans="1:16" x14ac:dyDescent="0.3">
      <c r="A14" s="181" t="s">
        <v>51</v>
      </c>
      <c r="B14" s="182"/>
      <c r="C14" s="182"/>
      <c r="D14" s="183"/>
      <c r="E14" s="9" t="s">
        <v>112</v>
      </c>
      <c r="F14" s="5">
        <f>F13/2</f>
        <v>0</v>
      </c>
      <c r="G14" s="5">
        <f t="shared" ref="G14" si="1">G13/2</f>
        <v>22.5</v>
      </c>
      <c r="H14" s="5">
        <f t="shared" ref="H14" si="2">H13/2</f>
        <v>24.3</v>
      </c>
      <c r="I14" s="5">
        <f t="shared" ref="I14" si="3">I13/2</f>
        <v>24.4</v>
      </c>
      <c r="J14" s="5">
        <f t="shared" ref="J14" si="4">J13/2</f>
        <v>25.4</v>
      </c>
      <c r="K14" s="5">
        <f t="shared" ref="K14" si="5">K13/2</f>
        <v>25.1</v>
      </c>
      <c r="L14" s="5">
        <f t="shared" ref="L14" si="6">L13/2</f>
        <v>26.4</v>
      </c>
      <c r="M14" s="5">
        <f t="shared" ref="M14" si="7">M13/2</f>
        <v>27.6</v>
      </c>
      <c r="N14" s="5">
        <f t="shared" ref="N14" si="8">N13/2</f>
        <v>25.1</v>
      </c>
      <c r="O14" s="5">
        <f t="shared" ref="O14" si="9">O13/2</f>
        <v>26.1</v>
      </c>
      <c r="P14" s="108">
        <f t="shared" ref="P14" si="10">P13/2</f>
        <v>25</v>
      </c>
    </row>
    <row r="15" spans="1:16" x14ac:dyDescent="0.3">
      <c r="A15" s="45">
        <f>G15-L15</f>
        <v>4.5726197875406722</v>
      </c>
      <c r="B15" s="57" t="s">
        <v>52</v>
      </c>
      <c r="C15" s="46">
        <f>(G15-M15)/(M12-G12)</f>
        <v>0.16287473847744419</v>
      </c>
      <c r="D15" s="55" t="s">
        <v>52</v>
      </c>
      <c r="E15" s="9" t="s">
        <v>4</v>
      </c>
      <c r="F15" s="86">
        <v>20.640973869752859</v>
      </c>
      <c r="G15" s="86">
        <v>17.608649798934</v>
      </c>
      <c r="H15" s="86">
        <v>17.119581924131776</v>
      </c>
      <c r="I15" s="86">
        <v>15.427682183991209</v>
      </c>
      <c r="J15" s="86">
        <v>15.143396871926862</v>
      </c>
      <c r="K15" s="86">
        <v>13.978463488065547</v>
      </c>
      <c r="L15" s="86">
        <v>13.036030011393327</v>
      </c>
      <c r="M15" s="86">
        <v>13.699656075475339</v>
      </c>
      <c r="N15" s="86">
        <v>13.126328261688114</v>
      </c>
      <c r="O15" s="86">
        <v>13.773314890570223</v>
      </c>
      <c r="P15" s="87">
        <v>13.768033892551836</v>
      </c>
    </row>
    <row r="16" spans="1:16" x14ac:dyDescent="0.3">
      <c r="A16" s="47">
        <f>G16-O16</f>
        <v>36.12058725482899</v>
      </c>
      <c r="B16" s="61"/>
      <c r="C16" s="48">
        <f>(G16-H16)/(H12-G12)</f>
        <v>33.983180650578724</v>
      </c>
      <c r="D16" s="63"/>
      <c r="E16" s="9" t="s">
        <v>40</v>
      </c>
      <c r="F16" s="86">
        <v>42.881448289309944</v>
      </c>
      <c r="G16" s="86">
        <v>36.12058725482899</v>
      </c>
      <c r="H16" s="86">
        <v>2.1374066042502649</v>
      </c>
      <c r="I16" s="86">
        <v>0.67137783359760483</v>
      </c>
      <c r="J16" s="86">
        <v>0.83940174218763153</v>
      </c>
      <c r="K16" s="86">
        <v>0.7227500951665371</v>
      </c>
      <c r="L16" s="86">
        <v>0.55691870046277736</v>
      </c>
      <c r="M16" s="86">
        <v>0</v>
      </c>
      <c r="N16" s="86">
        <v>0.16553833218042086</v>
      </c>
      <c r="O16" s="86">
        <v>0</v>
      </c>
      <c r="P16" s="87">
        <v>0.10320274639491388</v>
      </c>
    </row>
    <row r="17" spans="1:16" x14ac:dyDescent="0.3">
      <c r="A17" s="47">
        <f>P17-G17</f>
        <v>2.8103078148869098</v>
      </c>
      <c r="B17" s="48">
        <f>(P17-G17)/((G16-P16)+(G15-P15))</f>
        <v>7.0507998033996877E-2</v>
      </c>
      <c r="C17" s="53"/>
      <c r="D17" s="49">
        <f>(P17-G17)/P12</f>
        <v>3.9032052984540412E-2</v>
      </c>
      <c r="E17" s="9" t="s">
        <v>1</v>
      </c>
      <c r="F17" s="86">
        <v>0.21130844601599144</v>
      </c>
      <c r="G17" s="86">
        <v>4.2900045525306955E-2</v>
      </c>
      <c r="H17" s="86">
        <v>1.5269338464748083</v>
      </c>
      <c r="I17" s="86">
        <v>1.8080044436149354</v>
      </c>
      <c r="J17" s="86">
        <v>2.1521101904388069</v>
      </c>
      <c r="K17" s="86">
        <v>2.2889312305098266</v>
      </c>
      <c r="L17" s="86">
        <v>2.261219826630569</v>
      </c>
      <c r="M17" s="86">
        <v>2.5037369376092036</v>
      </c>
      <c r="N17" s="86">
        <v>2.6710163164290495</v>
      </c>
      <c r="O17" s="86">
        <v>2.7882447509779644</v>
      </c>
      <c r="P17" s="88">
        <v>2.8532078604122169</v>
      </c>
    </row>
    <row r="18" spans="1:16" x14ac:dyDescent="0.3">
      <c r="A18" s="60">
        <f>P18-G18</f>
        <v>0.81436382291949272</v>
      </c>
      <c r="B18" s="62">
        <f>(J18-G18)/((G16-J16)+(G15-J15))</f>
        <v>0</v>
      </c>
      <c r="C18" s="61"/>
      <c r="D18" s="64">
        <f>(J18-G18)/J12</f>
        <v>0</v>
      </c>
      <c r="E18" s="9" t="s">
        <v>2</v>
      </c>
      <c r="F18" s="86">
        <v>0</v>
      </c>
      <c r="G18" s="86">
        <v>0</v>
      </c>
      <c r="H18" s="86">
        <v>0</v>
      </c>
      <c r="I18" s="86">
        <v>0</v>
      </c>
      <c r="J18" s="86">
        <v>0</v>
      </c>
      <c r="K18" s="86">
        <v>0</v>
      </c>
      <c r="L18" s="86">
        <v>0</v>
      </c>
      <c r="M18" s="86">
        <v>0</v>
      </c>
      <c r="N18" s="86">
        <v>0.58239556692842998</v>
      </c>
      <c r="O18" s="86">
        <v>0.78783137577715889</v>
      </c>
      <c r="P18" s="87">
        <v>0.81436382291949272</v>
      </c>
    </row>
    <row r="19" spans="1:16" ht="17.25" thickBot="1" x14ac:dyDescent="0.35">
      <c r="A19" s="50">
        <f>K19-G19</f>
        <v>16.312368174876038</v>
      </c>
      <c r="B19" s="51">
        <f>(K19-F19)/((F16-K16)+(F15-K15))</f>
        <v>0.34815449922464475</v>
      </c>
      <c r="C19" s="54"/>
      <c r="D19" s="52">
        <f>(H19-F19)/H12</f>
        <v>16.056859911990159</v>
      </c>
      <c r="E19" s="10" t="s">
        <v>3</v>
      </c>
      <c r="F19" s="86">
        <v>0</v>
      </c>
      <c r="G19" s="86">
        <v>0.6849552483842376</v>
      </c>
      <c r="H19" s="86">
        <v>16.056859911990159</v>
      </c>
      <c r="I19" s="86">
        <v>16.53341855150553</v>
      </c>
      <c r="J19" s="86">
        <v>16.883270316899022</v>
      </c>
      <c r="K19" s="109">
        <v>16.997323423260276</v>
      </c>
      <c r="L19" s="86">
        <v>15.33650907727033</v>
      </c>
      <c r="M19" s="86">
        <v>13.844576834502917</v>
      </c>
      <c r="N19" s="86">
        <v>12.310822410482453</v>
      </c>
      <c r="O19" s="86">
        <v>10.394174273172617</v>
      </c>
      <c r="P19" s="87">
        <v>9.3102847407484095</v>
      </c>
    </row>
    <row r="20" spans="1:16" ht="20.25" x14ac:dyDescent="0.3">
      <c r="A20" s="174" t="s">
        <v>48</v>
      </c>
      <c r="B20" s="176" t="s">
        <v>45</v>
      </c>
      <c r="C20" s="176" t="s">
        <v>49</v>
      </c>
      <c r="D20" s="179" t="s">
        <v>50</v>
      </c>
      <c r="E20" s="6"/>
      <c r="F20" s="7" t="s">
        <v>148</v>
      </c>
      <c r="G20" s="7"/>
      <c r="H20" s="7"/>
      <c r="I20" s="7"/>
      <c r="J20" s="7"/>
      <c r="K20" s="7"/>
      <c r="L20" s="7"/>
      <c r="M20" s="7"/>
      <c r="N20" s="7"/>
      <c r="O20" s="7"/>
      <c r="P20" s="25"/>
    </row>
    <row r="21" spans="1:16" ht="20.25" x14ac:dyDescent="0.3">
      <c r="A21" s="175"/>
      <c r="B21" s="177"/>
      <c r="C21" s="178"/>
      <c r="D21" s="180"/>
      <c r="E21" s="8" t="s">
        <v>34</v>
      </c>
      <c r="F21" s="11">
        <v>0</v>
      </c>
      <c r="G21" s="11">
        <v>0</v>
      </c>
      <c r="H21" s="11">
        <v>1</v>
      </c>
      <c r="I21" s="11">
        <v>2</v>
      </c>
      <c r="J21" s="11">
        <v>3</v>
      </c>
      <c r="K21" s="11">
        <v>6</v>
      </c>
      <c r="L21" s="11">
        <v>12</v>
      </c>
      <c r="M21" s="11">
        <v>24</v>
      </c>
      <c r="N21" s="11">
        <v>36</v>
      </c>
      <c r="O21" s="11">
        <v>48</v>
      </c>
      <c r="P21" s="26">
        <v>72</v>
      </c>
    </row>
    <row r="22" spans="1:16" ht="18" x14ac:dyDescent="0.35">
      <c r="A22" s="41" t="s">
        <v>51</v>
      </c>
      <c r="B22" s="42">
        <f>(LOG(2,10)*J21)/(LOG10(J22)-LOG10(G22))</f>
        <v>13.095457324548198</v>
      </c>
      <c r="C22" s="43">
        <f>(J22-G22)/J21</f>
        <v>2.4666666666666663</v>
      </c>
      <c r="D22" s="44">
        <f>AVERAGE(F22:P22)*0.5</f>
        <v>25.319999999999997</v>
      </c>
      <c r="E22" s="9" t="s">
        <v>8</v>
      </c>
      <c r="F22" s="5"/>
      <c r="G22" s="5">
        <v>43</v>
      </c>
      <c r="H22" s="113">
        <v>49</v>
      </c>
      <c r="I22" s="113">
        <v>49.6</v>
      </c>
      <c r="J22" s="113">
        <v>50.4</v>
      </c>
      <c r="K22" s="113">
        <v>52.6</v>
      </c>
      <c r="L22" s="113">
        <v>54.8</v>
      </c>
      <c r="M22" s="113">
        <v>53.8</v>
      </c>
      <c r="N22" s="113">
        <v>48.4</v>
      </c>
      <c r="O22" s="113">
        <v>52.4</v>
      </c>
      <c r="P22" s="114">
        <v>52.4</v>
      </c>
    </row>
    <row r="23" spans="1:16" x14ac:dyDescent="0.3">
      <c r="A23" s="181" t="s">
        <v>51</v>
      </c>
      <c r="B23" s="182"/>
      <c r="C23" s="182"/>
      <c r="D23" s="183"/>
      <c r="E23" s="9" t="s">
        <v>112</v>
      </c>
      <c r="F23" s="5">
        <f>F22/2</f>
        <v>0</v>
      </c>
      <c r="G23" s="5">
        <f t="shared" ref="G23" si="11">G22/2</f>
        <v>21.5</v>
      </c>
      <c r="H23" s="5">
        <f t="shared" ref="H23" si="12">H22/2</f>
        <v>24.5</v>
      </c>
      <c r="I23" s="5">
        <f t="shared" ref="I23" si="13">I22/2</f>
        <v>24.8</v>
      </c>
      <c r="J23" s="5">
        <f t="shared" ref="J23" si="14">J22/2</f>
        <v>25.2</v>
      </c>
      <c r="K23" s="5">
        <f t="shared" ref="K23" si="15">K22/2</f>
        <v>26.3</v>
      </c>
      <c r="L23" s="5">
        <f t="shared" ref="L23" si="16">L22/2</f>
        <v>27.4</v>
      </c>
      <c r="M23" s="5">
        <f t="shared" ref="M23" si="17">M22/2</f>
        <v>26.9</v>
      </c>
      <c r="N23" s="5">
        <f t="shared" ref="N23" si="18">N22/2</f>
        <v>24.2</v>
      </c>
      <c r="O23" s="5">
        <f t="shared" ref="O23" si="19">O22/2</f>
        <v>26.2</v>
      </c>
      <c r="P23" s="108">
        <f t="shared" ref="P23" si="20">P22/2</f>
        <v>26.2</v>
      </c>
    </row>
    <row r="24" spans="1:16" x14ac:dyDescent="0.3">
      <c r="A24" s="45">
        <f>G24-M24</f>
        <v>4.8512530180738267</v>
      </c>
      <c r="B24" s="57" t="s">
        <v>52</v>
      </c>
      <c r="C24" s="46">
        <f>(G24-M24)/(M21-G21)</f>
        <v>0.20213554241974277</v>
      </c>
      <c r="D24" s="55" t="s">
        <v>52</v>
      </c>
      <c r="E24" s="9" t="s">
        <v>4</v>
      </c>
      <c r="F24" s="86">
        <v>20.640973869752859</v>
      </c>
      <c r="G24" s="86">
        <v>17.828993887620332</v>
      </c>
      <c r="H24" s="86">
        <v>17.350446356623898</v>
      </c>
      <c r="I24" s="86">
        <v>15.681422526637546</v>
      </c>
      <c r="J24" s="86">
        <v>15.536500530826096</v>
      </c>
      <c r="K24" s="86">
        <v>14.011130196888171</v>
      </c>
      <c r="L24" s="86">
        <v>13.243844351674221</v>
      </c>
      <c r="M24" s="86">
        <v>12.977740869546505</v>
      </c>
      <c r="N24" s="86">
        <v>13.464435829369103</v>
      </c>
      <c r="O24" s="86">
        <v>14.258220066647585</v>
      </c>
      <c r="P24" s="87">
        <v>13.764598214586721</v>
      </c>
    </row>
    <row r="25" spans="1:16" x14ac:dyDescent="0.3">
      <c r="A25" s="47">
        <f>G25-O25</f>
        <v>36.764523467424901</v>
      </c>
      <c r="B25" s="61"/>
      <c r="C25" s="48">
        <f>(G25-H25)/(H21-G21)</f>
        <v>34.189363107345891</v>
      </c>
      <c r="D25" s="63"/>
      <c r="E25" s="9" t="s">
        <v>40</v>
      </c>
      <c r="F25" s="86">
        <v>42.881448289309944</v>
      </c>
      <c r="G25" s="86">
        <v>36.764523467424901</v>
      </c>
      <c r="H25" s="86">
        <v>2.5751603600790101</v>
      </c>
      <c r="I25" s="86">
        <v>0.6973250857664226</v>
      </c>
      <c r="J25" s="86">
        <v>0.90115168324434025</v>
      </c>
      <c r="K25" s="86">
        <v>0.70846818610361251</v>
      </c>
      <c r="L25" s="86">
        <v>0.60437410695801452</v>
      </c>
      <c r="M25" s="86">
        <v>0.56237092594673488</v>
      </c>
      <c r="N25" s="86">
        <v>0.61382333198470496</v>
      </c>
      <c r="O25" s="86">
        <v>0</v>
      </c>
      <c r="P25" s="87">
        <v>0.15477178390655402</v>
      </c>
    </row>
    <row r="26" spans="1:16" x14ac:dyDescent="0.3">
      <c r="A26" s="47">
        <f>P26-F26</f>
        <v>3.0067450822147124</v>
      </c>
      <c r="B26" s="48">
        <f>(P26-G26)/((G25-P25)+(G24-P24))</f>
        <v>7.6325506871415705E-2</v>
      </c>
      <c r="C26" s="53"/>
      <c r="D26" s="49">
        <f>(P26-G26)/P21</f>
        <v>4.3117707132659465E-2</v>
      </c>
      <c r="E26" s="9" t="s">
        <v>1</v>
      </c>
      <c r="F26" s="86">
        <v>0.21130844601599144</v>
      </c>
      <c r="G26" s="86">
        <v>0.11357861467922278</v>
      </c>
      <c r="H26" s="86">
        <v>1.5923159854013669</v>
      </c>
      <c r="I26" s="86">
        <v>1.886873819077028</v>
      </c>
      <c r="J26" s="86">
        <v>2.346175487213682</v>
      </c>
      <c r="K26" s="86">
        <v>2.4037763022944079</v>
      </c>
      <c r="L26" s="86">
        <v>2.3248610929330011</v>
      </c>
      <c r="M26" s="86">
        <v>2.4854617712499456</v>
      </c>
      <c r="N26" s="86">
        <v>2.7704974084556477</v>
      </c>
      <c r="O26" s="86">
        <v>3.2101042011240404</v>
      </c>
      <c r="P26" s="88">
        <v>3.2180535282307039</v>
      </c>
    </row>
    <row r="27" spans="1:16" x14ac:dyDescent="0.3">
      <c r="A27" s="60">
        <f>P27-F27</f>
        <v>1.9030287152473</v>
      </c>
      <c r="B27" s="62">
        <f>(J27-G27)/((G25-J25)+(G24-J24))</f>
        <v>1.4609539190184234E-2</v>
      </c>
      <c r="C27" s="61"/>
      <c r="D27" s="64">
        <f>(J27-G27)/J21</f>
        <v>0.18581320237081858</v>
      </c>
      <c r="E27" s="9" t="s">
        <v>2</v>
      </c>
      <c r="F27" s="86">
        <v>0</v>
      </c>
      <c r="G27" s="86">
        <v>0</v>
      </c>
      <c r="H27" s="86">
        <v>0</v>
      </c>
      <c r="I27" s="86">
        <v>0</v>
      </c>
      <c r="J27" s="86">
        <v>0.55743960711245577</v>
      </c>
      <c r="K27" s="86">
        <v>0.59381174461471076</v>
      </c>
      <c r="L27" s="86">
        <v>0</v>
      </c>
      <c r="M27" s="86">
        <v>0</v>
      </c>
      <c r="N27" s="86">
        <v>0</v>
      </c>
      <c r="O27" s="86">
        <v>1.5391661698696506</v>
      </c>
      <c r="P27" s="87">
        <v>1.9030287152473</v>
      </c>
    </row>
    <row r="28" spans="1:16" ht="17.25" thickBot="1" x14ac:dyDescent="0.35">
      <c r="A28" s="50">
        <f>J28-F28</f>
        <v>17.341844832282931</v>
      </c>
      <c r="B28" s="51">
        <f>(J28-F28)/((F25-J25)+(F24-J24))</f>
        <v>0.36831113017102679</v>
      </c>
      <c r="C28" s="54"/>
      <c r="D28" s="52">
        <f>(H28-F28)/H21</f>
        <v>15.991117073741741</v>
      </c>
      <c r="E28" s="10" t="s">
        <v>3</v>
      </c>
      <c r="F28" s="89">
        <v>0</v>
      </c>
      <c r="G28" s="89">
        <v>0.74018171550508183</v>
      </c>
      <c r="H28" s="89">
        <v>15.991117073741741</v>
      </c>
      <c r="I28" s="89">
        <v>16.695767271163302</v>
      </c>
      <c r="J28" s="90">
        <v>17.341844832282931</v>
      </c>
      <c r="K28" s="89">
        <v>16.347751354577362</v>
      </c>
      <c r="L28" s="89">
        <v>15.719502043633844</v>
      </c>
      <c r="M28" s="89">
        <v>13.513290056869405</v>
      </c>
      <c r="N28" s="89">
        <v>10.457331868597334</v>
      </c>
      <c r="O28" s="89">
        <v>7.9630561526666117</v>
      </c>
      <c r="P28" s="91">
        <v>7.0930989610755413</v>
      </c>
    </row>
  </sheetData>
  <mergeCells count="16">
    <mergeCell ref="A23:D23"/>
    <mergeCell ref="A1:P1"/>
    <mergeCell ref="A2:A3"/>
    <mergeCell ref="B2:B3"/>
    <mergeCell ref="C2:C3"/>
    <mergeCell ref="D2:D3"/>
    <mergeCell ref="A11:A12"/>
    <mergeCell ref="B11:B12"/>
    <mergeCell ref="C11:C12"/>
    <mergeCell ref="D11:D12"/>
    <mergeCell ref="A5:D5"/>
    <mergeCell ref="A14:D14"/>
    <mergeCell ref="A20:A21"/>
    <mergeCell ref="B20:B21"/>
    <mergeCell ref="C20:C21"/>
    <mergeCell ref="D20:D2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zoomScale="85" zoomScaleNormal="85" workbookViewId="0">
      <selection sqref="A1:N28"/>
    </sheetView>
  </sheetViews>
  <sheetFormatPr defaultRowHeight="16.5" x14ac:dyDescent="0.3"/>
  <cols>
    <col min="1" max="1" width="15.875" style="4" customWidth="1"/>
    <col min="2" max="2" width="14.625" style="4" bestFit="1" customWidth="1"/>
    <col min="3" max="3" width="18.625" style="4" bestFit="1" customWidth="1"/>
    <col min="4" max="4" width="22.625" style="4" bestFit="1" customWidth="1"/>
    <col min="5" max="5" width="24.375" style="4" customWidth="1"/>
    <col min="6" max="7" width="16.75" style="4" customWidth="1"/>
    <col min="8" max="14" width="9" style="4" customWidth="1"/>
    <col min="15" max="15" width="3.125" style="4" customWidth="1"/>
    <col min="16" max="16384" width="9" style="4"/>
  </cols>
  <sheetData>
    <row r="1" spans="1:14" ht="36" customHeight="1" thickBot="1" x14ac:dyDescent="0.35">
      <c r="A1" s="184" t="s">
        <v>39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6"/>
    </row>
    <row r="2" spans="1:14" ht="20.25" customHeight="1" x14ac:dyDescent="0.3">
      <c r="A2" s="174" t="s">
        <v>48</v>
      </c>
      <c r="B2" s="176" t="s">
        <v>45</v>
      </c>
      <c r="C2" s="176" t="s">
        <v>49</v>
      </c>
      <c r="D2" s="179" t="s">
        <v>50</v>
      </c>
      <c r="E2" s="6"/>
      <c r="F2" s="7" t="s">
        <v>148</v>
      </c>
      <c r="G2" s="31"/>
      <c r="H2" s="7"/>
      <c r="I2" s="7"/>
      <c r="J2" s="7"/>
      <c r="K2" s="7"/>
      <c r="L2" s="7"/>
      <c r="M2" s="7"/>
      <c r="N2" s="25"/>
    </row>
    <row r="3" spans="1:14" ht="20.25" x14ac:dyDescent="0.3">
      <c r="A3" s="175"/>
      <c r="B3" s="177"/>
      <c r="C3" s="178"/>
      <c r="D3" s="180"/>
      <c r="E3" s="8" t="s">
        <v>32</v>
      </c>
      <c r="F3" s="11">
        <v>0</v>
      </c>
      <c r="G3" s="11">
        <v>0</v>
      </c>
      <c r="H3" s="11">
        <v>3</v>
      </c>
      <c r="I3" s="11">
        <v>6</v>
      </c>
      <c r="J3" s="11">
        <v>12</v>
      </c>
      <c r="K3" s="11">
        <v>24</v>
      </c>
      <c r="L3" s="11">
        <v>36</v>
      </c>
      <c r="M3" s="11">
        <v>48</v>
      </c>
      <c r="N3" s="26">
        <v>72</v>
      </c>
    </row>
    <row r="4" spans="1:14" ht="18" x14ac:dyDescent="0.35">
      <c r="A4" s="41" t="s">
        <v>52</v>
      </c>
      <c r="B4" s="42">
        <f>(LOG(2,10)*H3)/(LOG10(H4)-LOG10(G4))</f>
        <v>40.020246145824657</v>
      </c>
      <c r="C4" s="43">
        <f>(I4-G4)/I3</f>
        <v>0.79999999999999949</v>
      </c>
      <c r="D4" s="44">
        <f>AVERAGE(F4:N4)*0.5</f>
        <v>26.1875</v>
      </c>
      <c r="E4" s="9" t="s">
        <v>8</v>
      </c>
      <c r="F4" s="5"/>
      <c r="G4" s="29">
        <v>45</v>
      </c>
      <c r="H4" s="113">
        <v>47.4</v>
      </c>
      <c r="I4" s="113">
        <v>49.8</v>
      </c>
      <c r="J4" s="113">
        <v>52</v>
      </c>
      <c r="K4" s="113">
        <v>56.6</v>
      </c>
      <c r="L4" s="113">
        <v>51.6</v>
      </c>
      <c r="M4" s="113">
        <v>55.8</v>
      </c>
      <c r="N4" s="114">
        <v>60.8</v>
      </c>
    </row>
    <row r="5" spans="1:14" x14ac:dyDescent="0.3">
      <c r="A5" s="181" t="s">
        <v>51</v>
      </c>
      <c r="B5" s="182"/>
      <c r="C5" s="182"/>
      <c r="D5" s="183"/>
      <c r="E5" s="9" t="s">
        <v>113</v>
      </c>
      <c r="F5" s="5">
        <f>F4/2</f>
        <v>0</v>
      </c>
      <c r="G5" s="5">
        <f t="shared" ref="G5:N5" si="0">G4/2</f>
        <v>22.5</v>
      </c>
      <c r="H5" s="5">
        <f t="shared" si="0"/>
        <v>23.7</v>
      </c>
      <c r="I5" s="5">
        <f t="shared" si="0"/>
        <v>24.9</v>
      </c>
      <c r="J5" s="5">
        <f t="shared" si="0"/>
        <v>26</v>
      </c>
      <c r="K5" s="5">
        <f t="shared" si="0"/>
        <v>28.3</v>
      </c>
      <c r="L5" s="5">
        <f t="shared" si="0"/>
        <v>25.8</v>
      </c>
      <c r="M5" s="5">
        <f t="shared" si="0"/>
        <v>27.9</v>
      </c>
      <c r="N5" s="108">
        <f t="shared" si="0"/>
        <v>30.4</v>
      </c>
    </row>
    <row r="6" spans="1:14" x14ac:dyDescent="0.3">
      <c r="A6" s="45">
        <f>G6-SUMPRODUCT(MIN(F6:N6))</f>
        <v>4.3832952512681835</v>
      </c>
      <c r="B6" s="57" t="s">
        <v>52</v>
      </c>
      <c r="C6" s="46">
        <f>(G6-K6)/(K3-G3)</f>
        <v>0.17118683035327895</v>
      </c>
      <c r="D6" s="55" t="s">
        <v>52</v>
      </c>
      <c r="E6" s="9" t="s">
        <v>4</v>
      </c>
      <c r="F6" s="86">
        <v>20.533123621742089</v>
      </c>
      <c r="G6" s="86">
        <v>16.323497978825213</v>
      </c>
      <c r="H6" s="86">
        <v>14.055604682111849</v>
      </c>
      <c r="I6" s="86">
        <v>13.255851553908665</v>
      </c>
      <c r="J6" s="86">
        <v>12.558455627976288</v>
      </c>
      <c r="K6" s="86">
        <v>12.215014050346518</v>
      </c>
      <c r="L6" s="86">
        <v>12.355464111172509</v>
      </c>
      <c r="M6" s="86">
        <v>12.503039227881342</v>
      </c>
      <c r="N6" s="110">
        <v>11.940202727557029</v>
      </c>
    </row>
    <row r="7" spans="1:14" x14ac:dyDescent="0.3">
      <c r="A7" s="47">
        <f t="shared" ref="A7" si="1">G7-SUMPRODUCT(MIN(F7:N7))</f>
        <v>21.428537337009821</v>
      </c>
      <c r="B7" s="61"/>
      <c r="C7" s="48">
        <f>(G7-K7)/(K3-G3)</f>
        <v>0.37868981459655854</v>
      </c>
      <c r="D7" s="63"/>
      <c r="E7" s="9" t="s">
        <v>41</v>
      </c>
      <c r="F7" s="86">
        <v>45.418592492572174</v>
      </c>
      <c r="G7" s="86">
        <v>36.332950050127998</v>
      </c>
      <c r="H7" s="86">
        <v>33.469661447887525</v>
      </c>
      <c r="I7" s="86">
        <v>33.141786364726549</v>
      </c>
      <c r="J7" s="86">
        <v>32.155932264537235</v>
      </c>
      <c r="K7" s="86">
        <v>27.244394499810593</v>
      </c>
      <c r="L7" s="86">
        <v>24.659034665251987</v>
      </c>
      <c r="M7" s="86">
        <v>22.308232392479944</v>
      </c>
      <c r="N7" s="87">
        <v>14.904412713118179</v>
      </c>
    </row>
    <row r="8" spans="1:14" x14ac:dyDescent="0.3">
      <c r="A8" s="47">
        <f>SUMPRODUCT(MAX(F8:N8))-F8</f>
        <v>1.4826746718998116</v>
      </c>
      <c r="B8" s="48">
        <f>(M8-F8)/((F7-M7)+(F6-M6))</f>
        <v>4.7612508298901304E-2</v>
      </c>
      <c r="C8" s="53"/>
      <c r="D8" s="49">
        <f>(M8-F8)/M3</f>
        <v>3.0889055664579407E-2</v>
      </c>
      <c r="E8" s="9" t="s">
        <v>1</v>
      </c>
      <c r="F8" s="86">
        <v>0.24959112886312051</v>
      </c>
      <c r="G8" s="86">
        <v>0.2049985167483625</v>
      </c>
      <c r="H8" s="86">
        <v>0.45044292143701614</v>
      </c>
      <c r="I8" s="86">
        <v>0.62147117884533465</v>
      </c>
      <c r="J8" s="86">
        <v>0.83699917763381348</v>
      </c>
      <c r="K8" s="86">
        <v>1.104578215824414</v>
      </c>
      <c r="L8" s="86">
        <v>1.5776078708004728</v>
      </c>
      <c r="M8" s="86">
        <v>1.7322658007629321</v>
      </c>
      <c r="N8" s="87">
        <v>1.4967170735796622</v>
      </c>
    </row>
    <row r="9" spans="1:14" x14ac:dyDescent="0.3">
      <c r="A9" s="60">
        <f>SUMPRODUCT(MAX(F9:N9))-F9</f>
        <v>1.05765544273663</v>
      </c>
      <c r="B9" s="62">
        <f>(P9-F9)/((F7-P7)+(F6-P6))</f>
        <v>0</v>
      </c>
      <c r="C9" s="61"/>
      <c r="D9" s="64">
        <f>(M9-F9)/M3</f>
        <v>2.2034488390346458E-2</v>
      </c>
      <c r="E9" s="9" t="s">
        <v>2</v>
      </c>
      <c r="F9" s="86">
        <v>0</v>
      </c>
      <c r="G9" s="86">
        <v>0</v>
      </c>
      <c r="H9" s="86">
        <v>0</v>
      </c>
      <c r="I9" s="86">
        <v>0</v>
      </c>
      <c r="J9" s="111">
        <v>0</v>
      </c>
      <c r="K9" s="86">
        <v>0</v>
      </c>
      <c r="L9" s="86">
        <v>0</v>
      </c>
      <c r="M9" s="86">
        <v>1.05765544273663</v>
      </c>
      <c r="N9" s="87">
        <v>0.75672565048175522</v>
      </c>
    </row>
    <row r="10" spans="1:14" ht="17.25" thickBot="1" x14ac:dyDescent="0.35">
      <c r="A10" s="50">
        <f>SUMPRODUCT(MAX(F10:N10))-F10</f>
        <v>1.4442959296730959</v>
      </c>
      <c r="B10" s="51">
        <f>(N10-F10)/((F7-N7)+(F6-N6))</f>
        <v>3.6931807901746432E-2</v>
      </c>
      <c r="C10" s="54"/>
      <c r="D10" s="52">
        <f>(N10-F10)/N3</f>
        <v>2.005966568990411E-2</v>
      </c>
      <c r="E10" s="10" t="s">
        <v>3</v>
      </c>
      <c r="F10" s="86">
        <v>0</v>
      </c>
      <c r="G10" s="86">
        <v>0.43091142630490914</v>
      </c>
      <c r="H10" s="86">
        <v>0.91479251965104036</v>
      </c>
      <c r="I10" s="86">
        <v>0.57421562929837244</v>
      </c>
      <c r="J10" s="86">
        <v>0.97679821320694182</v>
      </c>
      <c r="K10" s="86">
        <v>0.42101959182379139</v>
      </c>
      <c r="L10" s="86">
        <v>0.90739433539164782</v>
      </c>
      <c r="M10" s="86">
        <v>1.0588374569964625</v>
      </c>
      <c r="N10" s="87">
        <v>1.4442959296730959</v>
      </c>
    </row>
    <row r="11" spans="1:14" ht="20.25" x14ac:dyDescent="0.3">
      <c r="A11" s="174" t="s">
        <v>48</v>
      </c>
      <c r="B11" s="176" t="s">
        <v>45</v>
      </c>
      <c r="C11" s="176" t="s">
        <v>49</v>
      </c>
      <c r="D11" s="179" t="s">
        <v>50</v>
      </c>
      <c r="E11" s="6"/>
      <c r="F11" s="7" t="s">
        <v>148</v>
      </c>
      <c r="G11" s="31"/>
      <c r="H11" s="7"/>
      <c r="I11" s="7"/>
      <c r="J11" s="7"/>
      <c r="K11" s="7"/>
      <c r="L11" s="7"/>
      <c r="M11" s="7"/>
      <c r="N11" s="25"/>
    </row>
    <row r="12" spans="1:14" ht="20.25" x14ac:dyDescent="0.3">
      <c r="A12" s="175"/>
      <c r="B12" s="177"/>
      <c r="C12" s="178"/>
      <c r="D12" s="180"/>
      <c r="E12" s="8" t="s">
        <v>33</v>
      </c>
      <c r="F12" s="11">
        <v>0</v>
      </c>
      <c r="G12" s="11">
        <v>0</v>
      </c>
      <c r="H12" s="11">
        <v>3</v>
      </c>
      <c r="I12" s="11">
        <v>6</v>
      </c>
      <c r="J12" s="11">
        <v>12</v>
      </c>
      <c r="K12" s="11">
        <v>24</v>
      </c>
      <c r="L12" s="11">
        <v>36</v>
      </c>
      <c r="M12" s="11">
        <v>48</v>
      </c>
      <c r="N12" s="26">
        <v>72</v>
      </c>
    </row>
    <row r="13" spans="1:14" ht="18" x14ac:dyDescent="0.35">
      <c r="A13" s="41" t="s">
        <v>51</v>
      </c>
      <c r="B13" s="42">
        <f>(LOG(2,10)*H12)/(LOG10(H13)-LOG10(G13))</f>
        <v>68.170690495495265</v>
      </c>
      <c r="C13" s="43">
        <f>(I13-G13)/I12</f>
        <v>1.0333333333333325</v>
      </c>
      <c r="D13" s="44">
        <f>AVERAGE(F13:N13)*0.5</f>
        <v>26.012499999999999</v>
      </c>
      <c r="E13" s="9" t="s">
        <v>8</v>
      </c>
      <c r="F13" s="5"/>
      <c r="G13" s="29">
        <v>45.2</v>
      </c>
      <c r="H13" s="113">
        <v>46.6</v>
      </c>
      <c r="I13" s="113">
        <v>51.4</v>
      </c>
      <c r="J13" s="113">
        <v>50.8</v>
      </c>
      <c r="K13" s="113">
        <v>57.4</v>
      </c>
      <c r="L13" s="113">
        <v>52.2</v>
      </c>
      <c r="M13" s="113">
        <v>53.4</v>
      </c>
      <c r="N13" s="114">
        <v>59.2</v>
      </c>
    </row>
    <row r="14" spans="1:14" x14ac:dyDescent="0.3">
      <c r="A14" s="181" t="s">
        <v>51</v>
      </c>
      <c r="B14" s="182"/>
      <c r="C14" s="182"/>
      <c r="D14" s="183"/>
      <c r="E14" s="9" t="s">
        <v>113</v>
      </c>
      <c r="F14" s="5">
        <f>F13/2</f>
        <v>0</v>
      </c>
      <c r="G14" s="5">
        <f t="shared" ref="G14" si="2">G13/2</f>
        <v>22.6</v>
      </c>
      <c r="H14" s="5">
        <f t="shared" ref="H14" si="3">H13/2</f>
        <v>23.3</v>
      </c>
      <c r="I14" s="5">
        <f t="shared" ref="I14" si="4">I13/2</f>
        <v>25.7</v>
      </c>
      <c r="J14" s="5">
        <f t="shared" ref="J14" si="5">J13/2</f>
        <v>25.4</v>
      </c>
      <c r="K14" s="5">
        <f t="shared" ref="K14" si="6">K13/2</f>
        <v>28.7</v>
      </c>
      <c r="L14" s="5">
        <f t="shared" ref="L14" si="7">L13/2</f>
        <v>26.1</v>
      </c>
      <c r="M14" s="5">
        <f t="shared" ref="M14" si="8">M13/2</f>
        <v>26.7</v>
      </c>
      <c r="N14" s="108">
        <f t="shared" ref="N14" si="9">N13/2</f>
        <v>29.6</v>
      </c>
    </row>
    <row r="15" spans="1:14" x14ac:dyDescent="0.3">
      <c r="A15" s="45">
        <f>G15-N15</f>
        <v>6.0004462762686899</v>
      </c>
      <c r="B15" s="57" t="s">
        <v>51</v>
      </c>
      <c r="C15" s="46">
        <f>(G15-K15)/(K12-G12)</f>
        <v>0.20114872112814575</v>
      </c>
      <c r="D15" s="55" t="s">
        <v>51</v>
      </c>
      <c r="E15" s="9" t="s">
        <v>4</v>
      </c>
      <c r="F15" s="86">
        <v>20.533123621742089</v>
      </c>
      <c r="G15" s="86">
        <v>16.41138797285349</v>
      </c>
      <c r="H15" s="86">
        <v>13.689842557408189</v>
      </c>
      <c r="I15" s="86">
        <v>13.42107080811726</v>
      </c>
      <c r="J15" s="86">
        <v>11.754451447830963</v>
      </c>
      <c r="K15" s="86">
        <v>11.583818665777992</v>
      </c>
      <c r="L15" s="86">
        <v>11.042863470818583</v>
      </c>
      <c r="M15" s="86">
        <v>10.524562040781255</v>
      </c>
      <c r="N15" s="110">
        <v>10.4109416965848</v>
      </c>
    </row>
    <row r="16" spans="1:14" x14ac:dyDescent="0.3">
      <c r="A16" s="47">
        <f>G16-N16</f>
        <v>33.79035489546623</v>
      </c>
      <c r="B16" s="61"/>
      <c r="C16" s="48">
        <f>(G16-N16)/(N12-G12)</f>
        <v>0.46931048465925318</v>
      </c>
      <c r="D16" s="63"/>
      <c r="E16" s="9" t="s">
        <v>41</v>
      </c>
      <c r="F16" s="86">
        <v>45.418592492572174</v>
      </c>
      <c r="G16" s="86">
        <v>36.581228416862992</v>
      </c>
      <c r="H16" s="86">
        <v>33.506359474767955</v>
      </c>
      <c r="I16" s="86">
        <v>34.448318589145956</v>
      </c>
      <c r="J16" s="86">
        <v>30.861897206028459</v>
      </c>
      <c r="K16" s="86">
        <v>25.048566445503361</v>
      </c>
      <c r="L16" s="86">
        <v>19.46199449814322</v>
      </c>
      <c r="M16" s="86">
        <v>13.547798213326573</v>
      </c>
      <c r="N16" s="87">
        <v>2.790873521396759</v>
      </c>
    </row>
    <row r="17" spans="1:14" x14ac:dyDescent="0.3">
      <c r="A17" s="47">
        <f>SUMPRODUCT(MAX(F17:N17))-F17</f>
        <v>2.3825696217548646</v>
      </c>
      <c r="B17" s="48">
        <f>(N17-F17)/((F16-N16)+(F15-N15))</f>
        <v>4.5167281478636988E-2</v>
      </c>
      <c r="C17" s="53"/>
      <c r="D17" s="49">
        <f>(N17-F17)/N12</f>
        <v>3.309124474659534E-2</v>
      </c>
      <c r="E17" s="9" t="s">
        <v>1</v>
      </c>
      <c r="F17" s="86">
        <v>0.24959112886312051</v>
      </c>
      <c r="G17" s="86">
        <v>0.18522995635478018</v>
      </c>
      <c r="H17" s="86">
        <v>0.48434108617386845</v>
      </c>
      <c r="I17" s="86">
        <v>0.83692830635533666</v>
      </c>
      <c r="J17" s="86">
        <v>0.99844549954860118</v>
      </c>
      <c r="K17" s="86">
        <v>1.5354582993073849</v>
      </c>
      <c r="L17" s="86">
        <v>2.0912897478187169</v>
      </c>
      <c r="M17" s="86">
        <v>2.0621517842120531</v>
      </c>
      <c r="N17" s="87">
        <v>2.6321607506179849</v>
      </c>
    </row>
    <row r="18" spans="1:14" x14ac:dyDescent="0.3">
      <c r="A18" s="60">
        <f>SUMPRODUCT(MAX(F18:N18))-F18</f>
        <v>2.7539267992905856</v>
      </c>
      <c r="B18" s="62">
        <f>(P18-F18)/((F16-P16)+(F15-P15))</f>
        <v>0</v>
      </c>
      <c r="C18" s="61"/>
      <c r="D18" s="64">
        <f>(N18-F18)/N12</f>
        <v>3.8248983323480354E-2</v>
      </c>
      <c r="E18" s="9" t="s">
        <v>2</v>
      </c>
      <c r="F18" s="86">
        <v>0</v>
      </c>
      <c r="G18" s="86">
        <v>0</v>
      </c>
      <c r="H18" s="86">
        <v>0</v>
      </c>
      <c r="I18" s="86">
        <v>0</v>
      </c>
      <c r="J18" s="111">
        <v>0</v>
      </c>
      <c r="K18" s="86">
        <v>0</v>
      </c>
      <c r="L18" s="86">
        <v>0.85174816717280599</v>
      </c>
      <c r="M18" s="86">
        <v>0.71535894662939725</v>
      </c>
      <c r="N18" s="87">
        <v>2.7539267992905856</v>
      </c>
    </row>
    <row r="19" spans="1:14" ht="17.25" thickBot="1" x14ac:dyDescent="0.35">
      <c r="A19" s="50">
        <f>SUMPRODUCT(MAX(F19:N19))-F19</f>
        <v>3.5532710452665857</v>
      </c>
      <c r="B19" s="51">
        <f>(N19-F19)/((F16-N16)+(F15-N15))</f>
        <v>6.7360715089298251E-2</v>
      </c>
      <c r="C19" s="54"/>
      <c r="D19" s="52">
        <f>(N19-F19)/N12</f>
        <v>4.9350986739813689E-2</v>
      </c>
      <c r="E19" s="10" t="s">
        <v>3</v>
      </c>
      <c r="F19" s="86">
        <v>0</v>
      </c>
      <c r="G19" s="86">
        <v>0.41273441648028875</v>
      </c>
      <c r="H19" s="86">
        <v>0.55461506227408175</v>
      </c>
      <c r="I19" s="86">
        <v>0.87184774616180294</v>
      </c>
      <c r="J19" s="86">
        <v>0.96469067041808698</v>
      </c>
      <c r="K19" s="86">
        <v>0.79263937990127298</v>
      </c>
      <c r="L19" s="86">
        <v>1.6765081554760666</v>
      </c>
      <c r="M19" s="86">
        <v>2.1434217609396362</v>
      </c>
      <c r="N19" s="87">
        <v>3.5532710452665857</v>
      </c>
    </row>
    <row r="20" spans="1:14" ht="20.25" x14ac:dyDescent="0.3">
      <c r="A20" s="174" t="s">
        <v>48</v>
      </c>
      <c r="B20" s="176" t="s">
        <v>45</v>
      </c>
      <c r="C20" s="176" t="s">
        <v>49</v>
      </c>
      <c r="D20" s="179" t="s">
        <v>50</v>
      </c>
      <c r="E20" s="6"/>
      <c r="F20" s="7" t="s">
        <v>148</v>
      </c>
      <c r="G20" s="31"/>
      <c r="H20" s="7"/>
      <c r="I20" s="7"/>
      <c r="J20" s="7"/>
      <c r="K20" s="7"/>
      <c r="L20" s="7"/>
      <c r="M20" s="7"/>
      <c r="N20" s="25"/>
    </row>
    <row r="21" spans="1:14" ht="20.25" x14ac:dyDescent="0.3">
      <c r="A21" s="175"/>
      <c r="B21" s="177"/>
      <c r="C21" s="178"/>
      <c r="D21" s="180"/>
      <c r="E21" s="8" t="s">
        <v>34</v>
      </c>
      <c r="F21" s="11">
        <v>0</v>
      </c>
      <c r="G21" s="11">
        <v>0</v>
      </c>
      <c r="H21" s="11">
        <v>3</v>
      </c>
      <c r="I21" s="11">
        <v>6</v>
      </c>
      <c r="J21" s="11">
        <v>12</v>
      </c>
      <c r="K21" s="11">
        <v>24</v>
      </c>
      <c r="L21" s="11">
        <v>36</v>
      </c>
      <c r="M21" s="11">
        <v>48</v>
      </c>
      <c r="N21" s="26">
        <v>72</v>
      </c>
    </row>
    <row r="22" spans="1:14" ht="18" x14ac:dyDescent="0.35">
      <c r="A22" s="41" t="s">
        <v>51</v>
      </c>
      <c r="B22" s="42">
        <f>(LOG(2,10)*H21)/(LOG10(H22)-LOG10(G22))</f>
        <v>10.271740453448592</v>
      </c>
      <c r="C22" s="43">
        <f>(I22-G22)/I21</f>
        <v>1.1666666666666667</v>
      </c>
      <c r="D22" s="44">
        <f>AVERAGE(F22:N22)*0.5</f>
        <v>25.837499999999999</v>
      </c>
      <c r="E22" s="9" t="s">
        <v>8</v>
      </c>
      <c r="F22" s="5"/>
      <c r="G22" s="29">
        <v>41</v>
      </c>
      <c r="H22" s="113">
        <v>50.2</v>
      </c>
      <c r="I22" s="113">
        <v>48</v>
      </c>
      <c r="J22" s="113">
        <v>52.8</v>
      </c>
      <c r="K22" s="113">
        <v>55</v>
      </c>
      <c r="L22" s="113">
        <v>52.4</v>
      </c>
      <c r="M22" s="113">
        <v>55.8</v>
      </c>
      <c r="N22" s="114">
        <v>58.2</v>
      </c>
    </row>
    <row r="23" spans="1:14" x14ac:dyDescent="0.3">
      <c r="A23" s="181" t="s">
        <v>51</v>
      </c>
      <c r="B23" s="182"/>
      <c r="C23" s="182"/>
      <c r="D23" s="183"/>
      <c r="E23" s="9" t="s">
        <v>113</v>
      </c>
      <c r="F23" s="5">
        <f>F22/2</f>
        <v>0</v>
      </c>
      <c r="G23" s="5">
        <f t="shared" ref="G23" si="10">G22/2</f>
        <v>20.5</v>
      </c>
      <c r="H23" s="5">
        <f t="shared" ref="H23" si="11">H22/2</f>
        <v>25.1</v>
      </c>
      <c r="I23" s="5">
        <f t="shared" ref="I23" si="12">I22/2</f>
        <v>24</v>
      </c>
      <c r="J23" s="5">
        <f t="shared" ref="J23" si="13">J22/2</f>
        <v>26.4</v>
      </c>
      <c r="K23" s="5">
        <f t="shared" ref="K23" si="14">K22/2</f>
        <v>27.5</v>
      </c>
      <c r="L23" s="5">
        <f t="shared" ref="L23" si="15">L22/2</f>
        <v>26.2</v>
      </c>
      <c r="M23" s="5">
        <f t="shared" ref="M23" si="16">M22/2</f>
        <v>27.9</v>
      </c>
      <c r="N23" s="108">
        <f t="shared" ref="N23" si="17">N22/2</f>
        <v>29.1</v>
      </c>
    </row>
    <row r="24" spans="1:14" x14ac:dyDescent="0.3">
      <c r="A24" s="45">
        <f>G24-M24</f>
        <v>3.5638052765034551</v>
      </c>
      <c r="B24" s="57" t="s">
        <v>51</v>
      </c>
      <c r="C24" s="46">
        <f>(G24-K24)/(K21-G21)</f>
        <v>0.13401605332151792</v>
      </c>
      <c r="D24" s="55" t="s">
        <v>51</v>
      </c>
      <c r="E24" s="9" t="s">
        <v>4</v>
      </c>
      <c r="F24" s="86">
        <v>20.533123621742089</v>
      </c>
      <c r="G24" s="86">
        <v>16.328053218272718</v>
      </c>
      <c r="H24" s="86">
        <v>13.710676246053382</v>
      </c>
      <c r="I24" s="86">
        <v>13.427384276589532</v>
      </c>
      <c r="J24" s="86">
        <v>13.499288649226109</v>
      </c>
      <c r="K24" s="86">
        <v>13.111667938556288</v>
      </c>
      <c r="L24" s="86">
        <v>13.116998161938614</v>
      </c>
      <c r="M24" s="111">
        <v>12.764247941769263</v>
      </c>
      <c r="N24" s="112">
        <v>13.128519421477769</v>
      </c>
    </row>
    <row r="25" spans="1:14" x14ac:dyDescent="0.3">
      <c r="A25" s="47">
        <f>G25-N25</f>
        <v>20.913487829229062</v>
      </c>
      <c r="B25" s="61"/>
      <c r="C25" s="48">
        <f>(G25-N25)/(N21-G21)</f>
        <v>0.29046510873929254</v>
      </c>
      <c r="D25" s="63"/>
      <c r="E25" s="9" t="s">
        <v>41</v>
      </c>
      <c r="F25" s="86">
        <v>45.418592492572174</v>
      </c>
      <c r="G25" s="86">
        <v>36.390106697642224</v>
      </c>
      <c r="H25" s="86">
        <v>33.59570964188503</v>
      </c>
      <c r="I25" s="86">
        <v>34.041519902472317</v>
      </c>
      <c r="J25" s="86">
        <v>34.078857609505476</v>
      </c>
      <c r="K25" s="86">
        <v>32.367345440588821</v>
      </c>
      <c r="L25" s="86">
        <v>27.46767630587361</v>
      </c>
      <c r="M25" s="86">
        <v>23.36896918985126</v>
      </c>
      <c r="N25" s="87">
        <v>15.476618868413164</v>
      </c>
    </row>
    <row r="26" spans="1:14" x14ac:dyDescent="0.3">
      <c r="A26" s="47">
        <f>SUMPRODUCT(MAX(F26:N26))-F26</f>
        <v>1.0128693746520139</v>
      </c>
      <c r="B26" s="48">
        <f>(N26-F26)/((F25-N25)+(F24-N24))</f>
        <v>2.7120808214712334E-2</v>
      </c>
      <c r="C26" s="53"/>
      <c r="D26" s="49">
        <f>(N26-F26)/N21</f>
        <v>1.4067630203500193E-2</v>
      </c>
      <c r="E26" s="9" t="s">
        <v>1</v>
      </c>
      <c r="F26" s="86">
        <v>0.24959112886312051</v>
      </c>
      <c r="G26" s="86">
        <v>0.17593990613819802</v>
      </c>
      <c r="H26" s="86">
        <v>0.40489931707772603</v>
      </c>
      <c r="I26" s="86">
        <v>0.6262735031232024</v>
      </c>
      <c r="J26" s="86">
        <v>0.72577253724561741</v>
      </c>
      <c r="K26" s="86">
        <v>0.80581760931360336</v>
      </c>
      <c r="L26" s="86">
        <v>1.1783642693216516</v>
      </c>
      <c r="M26" s="86">
        <v>0.93912216171447072</v>
      </c>
      <c r="N26" s="87">
        <v>1.2624605035151344</v>
      </c>
    </row>
    <row r="27" spans="1:14" x14ac:dyDescent="0.3">
      <c r="A27" s="60">
        <f>SUMPRODUCT(MAX(F27:N27))-F27</f>
        <v>2.7357628316804927</v>
      </c>
      <c r="B27" s="62">
        <f>(P27-F27)/((F25-P25)+(F24-P24))</f>
        <v>0</v>
      </c>
      <c r="C27" s="61"/>
      <c r="D27" s="64">
        <f>(N27-F27)/N21</f>
        <v>3.7996705995562402E-2</v>
      </c>
      <c r="E27" s="9" t="s">
        <v>2</v>
      </c>
      <c r="F27" s="86">
        <v>0</v>
      </c>
      <c r="G27" s="86">
        <v>0</v>
      </c>
      <c r="H27" s="86">
        <v>0</v>
      </c>
      <c r="I27" s="86">
        <v>0</v>
      </c>
      <c r="J27" s="111">
        <v>0</v>
      </c>
      <c r="K27" s="86">
        <v>0</v>
      </c>
      <c r="L27" s="86">
        <v>0.86294588428117713</v>
      </c>
      <c r="M27" s="86">
        <v>0.76373417192098758</v>
      </c>
      <c r="N27" s="87">
        <v>2.7357628316804927</v>
      </c>
    </row>
    <row r="28" spans="1:14" ht="17.25" thickBot="1" x14ac:dyDescent="0.35">
      <c r="A28" s="50">
        <f>SUMPRODUCT(MAX(F28:N28))-F28</f>
        <v>2.0651670401976525</v>
      </c>
      <c r="B28" s="51">
        <f>(N28-F28)/((F25-N25)+(F24-N24))</f>
        <v>5.5297356826282132E-2</v>
      </c>
      <c r="C28" s="54"/>
      <c r="D28" s="52">
        <f>(N28-F28)/N21</f>
        <v>2.8682875558300729E-2</v>
      </c>
      <c r="E28" s="10" t="s">
        <v>3</v>
      </c>
      <c r="F28" s="89">
        <v>0</v>
      </c>
      <c r="G28" s="89">
        <v>0.28763007982893835</v>
      </c>
      <c r="H28" s="89">
        <v>0.61034986833587812</v>
      </c>
      <c r="I28" s="89">
        <v>0.46171318568852754</v>
      </c>
      <c r="J28" s="89">
        <v>0.43475265349966769</v>
      </c>
      <c r="K28" s="89">
        <v>0</v>
      </c>
      <c r="L28" s="89">
        <v>0.95388066173518737</v>
      </c>
      <c r="M28" s="89">
        <v>1.0756658490230273</v>
      </c>
      <c r="N28" s="91">
        <v>2.0651670401976525</v>
      </c>
    </row>
  </sheetData>
  <mergeCells count="16">
    <mergeCell ref="A14:D14"/>
    <mergeCell ref="A23:D23"/>
    <mergeCell ref="A1:N1"/>
    <mergeCell ref="A20:A21"/>
    <mergeCell ref="B20:B21"/>
    <mergeCell ref="C20:C21"/>
    <mergeCell ref="D20:D21"/>
    <mergeCell ref="A11:A12"/>
    <mergeCell ref="B11:B12"/>
    <mergeCell ref="C11:C12"/>
    <mergeCell ref="D11:D12"/>
    <mergeCell ref="A2:A3"/>
    <mergeCell ref="B2:B3"/>
    <mergeCell ref="C2:C3"/>
    <mergeCell ref="D2:D3"/>
    <mergeCell ref="A5:D5"/>
  </mergeCells>
  <phoneticPr fontId="1" type="noConversion"/>
  <conditionalFormatting sqref="F8:N8">
    <cfRule type="top10" dxfId="79" priority="36" rank="1"/>
    <cfRule type="expression" dxfId="78" priority="37">
      <formula>SUMPRODUCT(MAX(F8:N8))=$F$8:$N$8</formula>
    </cfRule>
  </conditionalFormatting>
  <conditionalFormatting sqref="F10:N10">
    <cfRule type="top10" dxfId="77" priority="34" rank="1"/>
    <cfRule type="top10" priority="35" rank="1"/>
  </conditionalFormatting>
  <conditionalFormatting sqref="F9:N9">
    <cfRule type="top10" dxfId="76" priority="33" rank="1"/>
  </conditionalFormatting>
  <conditionalFormatting sqref="F6:N6">
    <cfRule type="top10" dxfId="75" priority="32" bottom="1" rank="1"/>
  </conditionalFormatting>
  <conditionalFormatting sqref="F7:N7">
    <cfRule type="top10" dxfId="74" priority="30" bottom="1" rank="1"/>
  </conditionalFormatting>
  <conditionalFormatting sqref="F19:N19">
    <cfRule type="top10" dxfId="73" priority="22" rank="1"/>
    <cfRule type="top10" priority="23" rank="1"/>
  </conditionalFormatting>
  <conditionalFormatting sqref="F18:N18">
    <cfRule type="top10" dxfId="72" priority="21" rank="1"/>
  </conditionalFormatting>
  <conditionalFormatting sqref="F15:N15">
    <cfRule type="top10" dxfId="71" priority="20" bottom="1" rank="1"/>
  </conditionalFormatting>
  <conditionalFormatting sqref="F16:N16">
    <cfRule type="top10" dxfId="70" priority="18" bottom="1" rank="1"/>
  </conditionalFormatting>
  <conditionalFormatting sqref="F28:N28">
    <cfRule type="top10" dxfId="69" priority="10" rank="1"/>
    <cfRule type="top10" priority="11" rank="1"/>
  </conditionalFormatting>
  <conditionalFormatting sqref="F27:N27">
    <cfRule type="top10" dxfId="68" priority="9" rank="1"/>
  </conditionalFormatting>
  <conditionalFormatting sqref="F25:N25">
    <cfRule type="top10" dxfId="67" priority="6" bottom="1" rank="1"/>
  </conditionalFormatting>
  <conditionalFormatting sqref="F24:N24">
    <cfRule type="top10" dxfId="66" priority="1" bottom="1" rank="1"/>
  </conditionalFormatting>
  <conditionalFormatting sqref="F17:N17">
    <cfRule type="top10" dxfId="65" priority="115" rank="1"/>
    <cfRule type="expression" dxfId="64" priority="116">
      <formula>SUMPRODUCT(MAX(F17:N17))=$F$8:$N$8</formula>
    </cfRule>
  </conditionalFormatting>
  <conditionalFormatting sqref="F26:N26">
    <cfRule type="top10" dxfId="63" priority="117" rank="1"/>
    <cfRule type="expression" dxfId="62" priority="118">
      <formula>SUMPRODUCT(MAX(F26:N26))=$F$8:$N$8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zoomScale="85" zoomScaleNormal="85" workbookViewId="0">
      <selection sqref="A1:N31"/>
    </sheetView>
  </sheetViews>
  <sheetFormatPr defaultRowHeight="16.5" x14ac:dyDescent="0.3"/>
  <cols>
    <col min="1" max="1" width="15.875" style="4" customWidth="1"/>
    <col min="2" max="2" width="14.625" style="4" bestFit="1" customWidth="1"/>
    <col min="3" max="3" width="18.625" style="4" bestFit="1" customWidth="1"/>
    <col min="4" max="4" width="22.625" style="4" bestFit="1" customWidth="1"/>
    <col min="5" max="5" width="24.375" style="4" customWidth="1"/>
    <col min="6" max="7" width="16.75" style="4" customWidth="1"/>
    <col min="8" max="14" width="9" style="4" customWidth="1"/>
    <col min="15" max="15" width="3.125" style="4" customWidth="1"/>
    <col min="16" max="16384" width="9" style="4"/>
  </cols>
  <sheetData>
    <row r="1" spans="1:14" ht="36" customHeight="1" thickBot="1" x14ac:dyDescent="0.35">
      <c r="A1" s="184" t="s">
        <v>38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6"/>
    </row>
    <row r="2" spans="1:14" ht="20.25" customHeight="1" x14ac:dyDescent="0.3">
      <c r="A2" s="174" t="s">
        <v>48</v>
      </c>
      <c r="B2" s="176" t="s">
        <v>45</v>
      </c>
      <c r="C2" s="176" t="s">
        <v>49</v>
      </c>
      <c r="D2" s="179" t="s">
        <v>50</v>
      </c>
      <c r="E2" s="6"/>
      <c r="F2" s="7" t="s">
        <v>148</v>
      </c>
      <c r="G2" s="31"/>
      <c r="H2" s="7"/>
      <c r="I2" s="7"/>
      <c r="J2" s="7"/>
      <c r="K2" s="7"/>
      <c r="L2" s="7"/>
      <c r="M2" s="7"/>
      <c r="N2" s="25"/>
    </row>
    <row r="3" spans="1:14" ht="20.25" x14ac:dyDescent="0.3">
      <c r="A3" s="175"/>
      <c r="B3" s="177"/>
      <c r="C3" s="178"/>
      <c r="D3" s="180"/>
      <c r="E3" s="8" t="s">
        <v>32</v>
      </c>
      <c r="F3" s="11">
        <v>0</v>
      </c>
      <c r="G3" s="11">
        <v>0</v>
      </c>
      <c r="H3" s="11">
        <v>3</v>
      </c>
      <c r="I3" s="11">
        <v>6</v>
      </c>
      <c r="J3" s="11">
        <v>12</v>
      </c>
      <c r="K3" s="11">
        <v>24</v>
      </c>
      <c r="L3" s="11">
        <v>36</v>
      </c>
      <c r="M3" s="11">
        <v>48</v>
      </c>
      <c r="N3" s="26">
        <v>72</v>
      </c>
    </row>
    <row r="4" spans="1:14" ht="18" x14ac:dyDescent="0.35">
      <c r="A4" s="41" t="s">
        <v>52</v>
      </c>
      <c r="B4" s="42">
        <f>(LOG(2,10)*I3)/(LOG10(I4)-LOG10(G4))</f>
        <v>43.801726197996445</v>
      </c>
      <c r="C4" s="43">
        <f>(I4-G4)/I3</f>
        <v>0.83333333333333337</v>
      </c>
      <c r="D4" s="44">
        <f>AVERAGE(F4:P4)*0.5</f>
        <v>27.762499999999999</v>
      </c>
      <c r="E4" s="9" t="s">
        <v>8</v>
      </c>
      <c r="F4" s="5"/>
      <c r="G4" s="29">
        <v>50.2</v>
      </c>
      <c r="H4" s="113">
        <v>51.8</v>
      </c>
      <c r="I4" s="113">
        <v>55.2</v>
      </c>
      <c r="J4" s="113">
        <v>55.6</v>
      </c>
      <c r="K4" s="113">
        <v>62.2</v>
      </c>
      <c r="L4" s="113">
        <v>53</v>
      </c>
      <c r="M4" s="113">
        <v>58.2</v>
      </c>
      <c r="N4" s="114">
        <v>58</v>
      </c>
    </row>
    <row r="5" spans="1:14" x14ac:dyDescent="0.3">
      <c r="A5" s="181" t="s">
        <v>51</v>
      </c>
      <c r="B5" s="182"/>
      <c r="C5" s="182"/>
      <c r="D5" s="183"/>
      <c r="E5" s="9" t="s">
        <v>112</v>
      </c>
      <c r="F5" s="5">
        <f>F4/2</f>
        <v>0</v>
      </c>
      <c r="G5" s="5">
        <f t="shared" ref="G5:N5" si="0">G4/2</f>
        <v>25.1</v>
      </c>
      <c r="H5" s="5">
        <f t="shared" si="0"/>
        <v>25.9</v>
      </c>
      <c r="I5" s="5">
        <f t="shared" si="0"/>
        <v>27.6</v>
      </c>
      <c r="J5" s="5">
        <f t="shared" si="0"/>
        <v>27.8</v>
      </c>
      <c r="K5" s="5">
        <f t="shared" si="0"/>
        <v>31.1</v>
      </c>
      <c r="L5" s="5">
        <f t="shared" si="0"/>
        <v>26.5</v>
      </c>
      <c r="M5" s="5">
        <f t="shared" si="0"/>
        <v>29.1</v>
      </c>
      <c r="N5" s="108">
        <f t="shared" si="0"/>
        <v>29</v>
      </c>
    </row>
    <row r="6" spans="1:14" x14ac:dyDescent="0.3">
      <c r="A6" s="45">
        <f>G6-SUMPRODUCT(MIN(F6:N6))</f>
        <v>13.085518541700191</v>
      </c>
      <c r="B6" s="57" t="s">
        <v>52</v>
      </c>
      <c r="C6" s="46">
        <f>(G6-K6)/(K3-G3)</f>
        <v>0.48603929217456754</v>
      </c>
      <c r="D6" s="55" t="s">
        <v>52</v>
      </c>
      <c r="E6" s="9" t="s">
        <v>4</v>
      </c>
      <c r="F6" s="86">
        <v>20.66972274448154</v>
      </c>
      <c r="G6" s="86">
        <v>16.116193562827167</v>
      </c>
      <c r="H6" s="86">
        <v>14.21625733717357</v>
      </c>
      <c r="I6" s="86">
        <v>10.730137258097376</v>
      </c>
      <c r="J6" s="86">
        <v>7.426479825779535</v>
      </c>
      <c r="K6" s="86">
        <v>4.4512505506375462</v>
      </c>
      <c r="L6" s="86">
        <v>3.272068001652169</v>
      </c>
      <c r="M6" s="86">
        <v>3.1886123924919851</v>
      </c>
      <c r="N6" s="110">
        <v>3.0306750211269762</v>
      </c>
    </row>
    <row r="7" spans="1:14" x14ac:dyDescent="0.3">
      <c r="A7" s="47">
        <f t="shared" ref="A7" si="1">G7-SUMPRODUCT(MIN(F7:N7))</f>
        <v>32.977922987626094</v>
      </c>
      <c r="B7" s="61"/>
      <c r="C7" s="48">
        <f>(G7-J7)/(J3-G3)</f>
        <v>2.6752377352126757</v>
      </c>
      <c r="D7" s="63"/>
      <c r="E7" s="9" t="s">
        <v>35</v>
      </c>
      <c r="F7" s="86">
        <v>42.591937102067554</v>
      </c>
      <c r="G7" s="86">
        <v>33.152345879703219</v>
      </c>
      <c r="H7" s="86">
        <v>16.6915041244051</v>
      </c>
      <c r="I7" s="86">
        <v>5.2379641863978819</v>
      </c>
      <c r="J7" s="86">
        <v>1.0494930571511119</v>
      </c>
      <c r="K7" s="86">
        <v>0.40390318172842876</v>
      </c>
      <c r="L7" s="86">
        <v>0.1744228920771215</v>
      </c>
      <c r="M7" s="86">
        <v>0.17656977576483546</v>
      </c>
      <c r="N7" s="87">
        <v>0.19068652409404979</v>
      </c>
    </row>
    <row r="8" spans="1:14" x14ac:dyDescent="0.3">
      <c r="A8" s="47">
        <f>SUMPRODUCT(MAX(F8:N8))-F8</f>
        <v>4.6863571888702547</v>
      </c>
      <c r="B8" s="48">
        <f>(J8-F8)/(F7-J7)</f>
        <v>0.11280889453213876</v>
      </c>
      <c r="C8" s="61"/>
      <c r="D8" s="49">
        <f>(J8-F8)/J3</f>
        <v>0.39052976573918791</v>
      </c>
      <c r="E8" s="9" t="s">
        <v>31</v>
      </c>
      <c r="F8" s="86">
        <v>0</v>
      </c>
      <c r="G8" s="86">
        <v>0</v>
      </c>
      <c r="H8" s="86">
        <v>2.407704850025568</v>
      </c>
      <c r="I8" s="86">
        <v>3.83758984420869</v>
      </c>
      <c r="J8" s="86">
        <v>4.6863571888702547</v>
      </c>
      <c r="K8" s="86">
        <v>2.8609277142245846</v>
      </c>
      <c r="L8" s="86">
        <v>2.1037507923922409</v>
      </c>
      <c r="M8" s="86">
        <v>1.6033802812369837</v>
      </c>
      <c r="N8" s="87">
        <v>0.90287194740041865</v>
      </c>
    </row>
    <row r="9" spans="1:14" x14ac:dyDescent="0.3">
      <c r="A9" s="47">
        <f>SUMPRODUCT(MAX(F9:N9))-F9</f>
        <v>4.5544798324211682</v>
      </c>
      <c r="B9" s="48">
        <f>(K9-F9)/((F7-K7)+(F6-K6))</f>
        <v>7.7978981031963893E-2</v>
      </c>
      <c r="C9" s="53"/>
      <c r="D9" s="49">
        <f>(K9-F9)/K3</f>
        <v>0.18976999301754868</v>
      </c>
      <c r="E9" s="9" t="s">
        <v>1</v>
      </c>
      <c r="F9" s="86">
        <v>0.24456593521096334</v>
      </c>
      <c r="G9" s="86">
        <v>0.31671909487889999</v>
      </c>
      <c r="H9" s="86">
        <v>1.1839926232244355</v>
      </c>
      <c r="I9" s="86">
        <v>2.0955629026024574</v>
      </c>
      <c r="J9" s="86">
        <v>3.969794394746966</v>
      </c>
      <c r="K9" s="86">
        <v>4.7990457676321316</v>
      </c>
      <c r="L9" s="86">
        <v>4.7821919414814973</v>
      </c>
      <c r="M9" s="86">
        <v>4.7802747469884794</v>
      </c>
      <c r="N9" s="87">
        <v>4.2854911163842253</v>
      </c>
    </row>
    <row r="10" spans="1:14" x14ac:dyDescent="0.3">
      <c r="A10" s="60">
        <f>SUMPRODUCT(MAX(F10:N10))-F10</f>
        <v>0.50461733343291293</v>
      </c>
      <c r="B10" s="62">
        <f>(P10-F10)/((F7-P7)+(F6-P6))</f>
        <v>0</v>
      </c>
      <c r="C10" s="61"/>
      <c r="D10" s="64">
        <f>(J10-F10)/J3</f>
        <v>4.2051444452742746E-2</v>
      </c>
      <c r="E10" s="9" t="s">
        <v>2</v>
      </c>
      <c r="F10" s="86">
        <v>0</v>
      </c>
      <c r="G10" s="86">
        <v>0</v>
      </c>
      <c r="H10" s="86">
        <v>0</v>
      </c>
      <c r="I10" s="86">
        <v>0</v>
      </c>
      <c r="J10" s="111">
        <v>0.50461733343291293</v>
      </c>
      <c r="K10" s="86">
        <v>0</v>
      </c>
      <c r="L10" s="86">
        <v>0</v>
      </c>
      <c r="M10" s="86">
        <v>0</v>
      </c>
      <c r="N10" s="87">
        <v>0</v>
      </c>
    </row>
    <row r="11" spans="1:14" ht="17.25" thickBot="1" x14ac:dyDescent="0.35">
      <c r="A11" s="50">
        <f>SUMPRODUCT(MAX(F11:N11))-F11</f>
        <v>13.106038040479234</v>
      </c>
      <c r="B11" s="51">
        <f>(J11-F11)/((F7-J7)+(F6-J6))</f>
        <v>0.23922376019821684</v>
      </c>
      <c r="C11" s="54"/>
      <c r="D11" s="52">
        <f>(J11-F11)/J3</f>
        <v>1.0921698367066028</v>
      </c>
      <c r="E11" s="10" t="s">
        <v>3</v>
      </c>
      <c r="F11" s="86">
        <v>0</v>
      </c>
      <c r="G11" s="86">
        <v>0.95277971865946764</v>
      </c>
      <c r="H11" s="86">
        <v>6.6628035782849047</v>
      </c>
      <c r="I11" s="86">
        <v>11.476606317501419</v>
      </c>
      <c r="J11" s="86">
        <v>13.106038040479234</v>
      </c>
      <c r="K11" s="86">
        <v>12.271154487227815</v>
      </c>
      <c r="L11" s="86">
        <v>10.969896725672452</v>
      </c>
      <c r="M11" s="86">
        <v>9.8449410672914848</v>
      </c>
      <c r="N11" s="87">
        <v>7.138319727457815</v>
      </c>
    </row>
    <row r="12" spans="1:14" ht="20.25" customHeight="1" x14ac:dyDescent="0.3">
      <c r="A12" s="174" t="s">
        <v>48</v>
      </c>
      <c r="B12" s="176" t="s">
        <v>45</v>
      </c>
      <c r="C12" s="176" t="s">
        <v>49</v>
      </c>
      <c r="D12" s="179" t="s">
        <v>50</v>
      </c>
      <c r="E12" s="6"/>
      <c r="F12" s="7" t="s">
        <v>148</v>
      </c>
      <c r="G12" s="31"/>
      <c r="H12" s="7"/>
      <c r="I12" s="7"/>
      <c r="J12" s="7"/>
      <c r="K12" s="7"/>
      <c r="L12" s="7"/>
      <c r="M12" s="7"/>
      <c r="N12" s="25"/>
    </row>
    <row r="13" spans="1:14" ht="20.25" x14ac:dyDescent="0.3">
      <c r="A13" s="175"/>
      <c r="B13" s="177"/>
      <c r="C13" s="178"/>
      <c r="D13" s="180"/>
      <c r="E13" s="8" t="s">
        <v>33</v>
      </c>
      <c r="F13" s="11">
        <v>0</v>
      </c>
      <c r="G13" s="11">
        <v>0</v>
      </c>
      <c r="H13" s="11">
        <v>3</v>
      </c>
      <c r="I13" s="11">
        <v>6</v>
      </c>
      <c r="J13" s="11">
        <v>12</v>
      </c>
      <c r="K13" s="11">
        <v>24</v>
      </c>
      <c r="L13" s="11">
        <v>36</v>
      </c>
      <c r="M13" s="11">
        <v>48</v>
      </c>
      <c r="N13" s="26">
        <v>72</v>
      </c>
    </row>
    <row r="14" spans="1:14" ht="18" x14ac:dyDescent="0.35">
      <c r="A14" s="41" t="s">
        <v>51</v>
      </c>
      <c r="B14" s="42">
        <f>(LOG(2,10)*I13)/(LOG10(I14)-LOG10(G14))</f>
        <v>33.644122549269348</v>
      </c>
      <c r="C14" s="43">
        <f>(I14-G14)/I13</f>
        <v>1</v>
      </c>
      <c r="D14" s="44">
        <f>AVERAGE(F14:P14)*0.5</f>
        <v>27.024999999999999</v>
      </c>
      <c r="E14" s="9" t="s">
        <v>8</v>
      </c>
      <c r="F14" s="5"/>
      <c r="G14" s="29">
        <v>45.6</v>
      </c>
      <c r="H14" s="113">
        <v>51.4</v>
      </c>
      <c r="I14" s="113">
        <v>51.6</v>
      </c>
      <c r="J14" s="113">
        <v>53</v>
      </c>
      <c r="K14" s="113">
        <v>60.2</v>
      </c>
      <c r="L14" s="113">
        <v>54.4</v>
      </c>
      <c r="M14" s="113">
        <v>54.4</v>
      </c>
      <c r="N14" s="114">
        <v>61.8</v>
      </c>
    </row>
    <row r="15" spans="1:14" x14ac:dyDescent="0.3">
      <c r="A15" s="181" t="s">
        <v>51</v>
      </c>
      <c r="B15" s="182"/>
      <c r="C15" s="182"/>
      <c r="D15" s="183"/>
      <c r="E15" s="9" t="s">
        <v>112</v>
      </c>
      <c r="F15" s="5">
        <f>F14/2</f>
        <v>0</v>
      </c>
      <c r="G15" s="5">
        <f t="shared" ref="G15" si="2">G14/2</f>
        <v>22.8</v>
      </c>
      <c r="H15" s="5">
        <f t="shared" ref="H15" si="3">H14/2</f>
        <v>25.7</v>
      </c>
      <c r="I15" s="5">
        <f t="shared" ref="I15" si="4">I14/2</f>
        <v>25.8</v>
      </c>
      <c r="J15" s="5">
        <f t="shared" ref="J15" si="5">J14/2</f>
        <v>26.5</v>
      </c>
      <c r="K15" s="5">
        <f t="shared" ref="K15" si="6">K14/2</f>
        <v>30.1</v>
      </c>
      <c r="L15" s="5">
        <f t="shared" ref="L15" si="7">L14/2</f>
        <v>27.2</v>
      </c>
      <c r="M15" s="5">
        <f t="shared" ref="M15" si="8">M14/2</f>
        <v>27.2</v>
      </c>
      <c r="N15" s="108">
        <f t="shared" ref="N15" si="9">N14/2</f>
        <v>30.9</v>
      </c>
    </row>
    <row r="16" spans="1:14" x14ac:dyDescent="0.3">
      <c r="A16" s="45">
        <f>G16-M16</f>
        <v>12.740118362570648</v>
      </c>
      <c r="B16" s="57" t="s">
        <v>52</v>
      </c>
      <c r="C16" s="46">
        <f>(G16-K16)/(K13-G13)</f>
        <v>0.47895379802252319</v>
      </c>
      <c r="D16" s="55" t="s">
        <v>52</v>
      </c>
      <c r="E16" s="9" t="s">
        <v>4</v>
      </c>
      <c r="F16" s="86">
        <v>20.66972274448154</v>
      </c>
      <c r="G16" s="86">
        <v>16.135255138370585</v>
      </c>
      <c r="H16" s="86">
        <v>14.358118525099124</v>
      </c>
      <c r="I16" s="86">
        <v>11.194029514717256</v>
      </c>
      <c r="J16" s="86">
        <v>7.7743195003488541</v>
      </c>
      <c r="K16" s="86">
        <v>4.6403639858300272</v>
      </c>
      <c r="L16" s="86">
        <v>3.957522990263096</v>
      </c>
      <c r="M16" s="86">
        <v>3.3951367757999367</v>
      </c>
      <c r="N16" s="87">
        <v>3.4132400344825879</v>
      </c>
    </row>
    <row r="17" spans="1:14" x14ac:dyDescent="0.3">
      <c r="A17" s="47">
        <f>G17-M17</f>
        <v>33.077419892884315</v>
      </c>
      <c r="B17" s="61"/>
      <c r="C17" s="48">
        <f>(G17-J17)/(J13-G13)</f>
        <v>2.6292010276275408</v>
      </c>
      <c r="D17" s="63"/>
      <c r="E17" s="9" t="s">
        <v>35</v>
      </c>
      <c r="F17" s="86">
        <v>42.591937102067554</v>
      </c>
      <c r="G17" s="86">
        <v>33.267683651473348</v>
      </c>
      <c r="H17" s="86">
        <v>19.748978290630429</v>
      </c>
      <c r="I17" s="86">
        <v>8.3507232150217625</v>
      </c>
      <c r="J17" s="86">
        <v>1.7172713199428555</v>
      </c>
      <c r="K17" s="86">
        <v>0.3717601376897573</v>
      </c>
      <c r="L17" s="86">
        <v>0.33877526795041102</v>
      </c>
      <c r="M17" s="86">
        <v>0.19026375858903419</v>
      </c>
      <c r="N17" s="87">
        <v>0.24018420790452838</v>
      </c>
    </row>
    <row r="18" spans="1:14" x14ac:dyDescent="0.3">
      <c r="A18" s="47">
        <f>SUMPRODUCT(MAX(F18:N18))-F18</f>
        <v>4.220579619374246</v>
      </c>
      <c r="B18" s="48">
        <f>(J18-F18)/(F17-J17)</f>
        <v>0.10325661479096396</v>
      </c>
      <c r="C18" s="61"/>
      <c r="D18" s="49">
        <f>(J18-F18)/J13</f>
        <v>0.35171496828118715</v>
      </c>
      <c r="E18" s="9" t="s">
        <v>31</v>
      </c>
      <c r="F18" s="86">
        <v>0</v>
      </c>
      <c r="G18" s="86">
        <v>0</v>
      </c>
      <c r="H18" s="86">
        <v>1.9049933088531181</v>
      </c>
      <c r="I18" s="86">
        <v>3.146303855529248</v>
      </c>
      <c r="J18" s="86">
        <v>4.220579619374246</v>
      </c>
      <c r="K18" s="86">
        <v>2.6064944774182717</v>
      </c>
      <c r="L18" s="86">
        <v>1.960204822805184</v>
      </c>
      <c r="M18" s="86">
        <v>1.3519853908970392</v>
      </c>
      <c r="N18" s="87">
        <v>0.81522051445843657</v>
      </c>
    </row>
    <row r="19" spans="1:14" x14ac:dyDescent="0.3">
      <c r="A19" s="47">
        <f>SUMPRODUCT(MAX(F19:N19))-F19</f>
        <v>4.4614105929996866</v>
      </c>
      <c r="B19" s="48">
        <f>(L19-F19)/((F17-L17)+(F16-L16))</f>
        <v>7.5661548964065614E-2</v>
      </c>
      <c r="C19" s="53"/>
      <c r="D19" s="49">
        <f>(L19-F19)/L13</f>
        <v>0.12392807202776907</v>
      </c>
      <c r="E19" s="9" t="s">
        <v>1</v>
      </c>
      <c r="F19" s="86">
        <v>0.24456593521096334</v>
      </c>
      <c r="G19" s="86">
        <v>0.33425105069643279</v>
      </c>
      <c r="H19" s="86">
        <v>1.0448202714966095</v>
      </c>
      <c r="I19" s="86">
        <v>1.9019239752681769</v>
      </c>
      <c r="J19" s="86">
        <v>3.5761960290519927</v>
      </c>
      <c r="K19" s="86">
        <v>4.5326059709709243</v>
      </c>
      <c r="L19" s="86">
        <v>4.70597652821065</v>
      </c>
      <c r="M19" s="86">
        <v>4.5102905708536216</v>
      </c>
      <c r="N19" s="87">
        <v>4.2761426320237668</v>
      </c>
    </row>
    <row r="20" spans="1:14" x14ac:dyDescent="0.3">
      <c r="A20" s="60">
        <f>SUMPRODUCT(MAX(F20:N20))-F20</f>
        <v>0.47907664994168642</v>
      </c>
      <c r="B20" s="62">
        <f>(P20-F20)/((F17-P17)+(F16-P16))</f>
        <v>0</v>
      </c>
      <c r="C20" s="61"/>
      <c r="D20" s="64">
        <f>(J20-F20)/J13</f>
        <v>3.9923054161807199E-2</v>
      </c>
      <c r="E20" s="9" t="s">
        <v>2</v>
      </c>
      <c r="F20" s="86">
        <v>0</v>
      </c>
      <c r="G20" s="86">
        <v>0</v>
      </c>
      <c r="H20" s="86">
        <v>0</v>
      </c>
      <c r="I20" s="86">
        <v>0</v>
      </c>
      <c r="J20" s="111">
        <v>0.47907664994168642</v>
      </c>
      <c r="K20" s="86">
        <v>0</v>
      </c>
      <c r="L20" s="86">
        <v>0</v>
      </c>
      <c r="M20" s="86">
        <v>0</v>
      </c>
      <c r="N20" s="87">
        <v>0.28479113093825109</v>
      </c>
    </row>
    <row r="21" spans="1:14" ht="17.25" thickBot="1" x14ac:dyDescent="0.35">
      <c r="A21" s="50">
        <f>SUMPRODUCT(MAX(F21:N21))-F21</f>
        <v>12.708582102668116</v>
      </c>
      <c r="B21" s="51">
        <f>(J21-F21)/((F17-J17)+(F16-J16))</f>
        <v>0.23635048890233279</v>
      </c>
      <c r="C21" s="54"/>
      <c r="D21" s="52">
        <f>(J21-F21)/J13</f>
        <v>1.0590485085556762</v>
      </c>
      <c r="E21" s="10" t="s">
        <v>3</v>
      </c>
      <c r="F21" s="86">
        <v>0</v>
      </c>
      <c r="G21" s="86">
        <v>0.52022924274224547</v>
      </c>
      <c r="H21" s="86">
        <v>5.661177524993052</v>
      </c>
      <c r="I21" s="86">
        <v>9.4338121858577875</v>
      </c>
      <c r="J21" s="86">
        <v>12.708582102668116</v>
      </c>
      <c r="K21" s="86">
        <v>11.646654144749069</v>
      </c>
      <c r="L21" s="86">
        <v>9.5990538994818895</v>
      </c>
      <c r="M21" s="86">
        <v>8.0016995710351786</v>
      </c>
      <c r="N21" s="87">
        <v>4.9854962357236197</v>
      </c>
    </row>
    <row r="22" spans="1:14" ht="20.25" customHeight="1" x14ac:dyDescent="0.3">
      <c r="A22" s="174" t="s">
        <v>48</v>
      </c>
      <c r="B22" s="176" t="s">
        <v>45</v>
      </c>
      <c r="C22" s="176" t="s">
        <v>49</v>
      </c>
      <c r="D22" s="179" t="s">
        <v>50</v>
      </c>
      <c r="E22" s="6"/>
      <c r="F22" s="7" t="s">
        <v>148</v>
      </c>
      <c r="G22" s="31"/>
      <c r="H22" s="7"/>
      <c r="I22" s="7"/>
      <c r="J22" s="7"/>
      <c r="K22" s="7"/>
      <c r="L22" s="7"/>
      <c r="M22" s="7"/>
      <c r="N22" s="25"/>
    </row>
    <row r="23" spans="1:14" ht="20.25" x14ac:dyDescent="0.3">
      <c r="A23" s="175"/>
      <c r="B23" s="177"/>
      <c r="C23" s="178"/>
      <c r="D23" s="180"/>
      <c r="E23" s="8" t="s">
        <v>34</v>
      </c>
      <c r="F23" s="11">
        <v>0</v>
      </c>
      <c r="G23" s="11">
        <v>0</v>
      </c>
      <c r="H23" s="11">
        <v>3</v>
      </c>
      <c r="I23" s="11">
        <v>6</v>
      </c>
      <c r="J23" s="11">
        <v>12</v>
      </c>
      <c r="K23" s="11">
        <v>24</v>
      </c>
      <c r="L23" s="11">
        <v>36</v>
      </c>
      <c r="M23" s="11">
        <v>48</v>
      </c>
      <c r="N23" s="26">
        <v>72</v>
      </c>
    </row>
    <row r="24" spans="1:14" ht="18" x14ac:dyDescent="0.35">
      <c r="A24" s="41" t="s">
        <v>51</v>
      </c>
      <c r="B24" s="42">
        <f>(LOG(2,10)*I23)/(LOG10(I24)-LOG10(G24))</f>
        <v>22.347297902754878</v>
      </c>
      <c r="C24" s="43">
        <f>(I24-G24)/I23</f>
        <v>1.5</v>
      </c>
      <c r="D24" s="44">
        <f>AVERAGE(F24:P24)*0.5</f>
        <v>27.125000000000004</v>
      </c>
      <c r="E24" s="9" t="s">
        <v>8</v>
      </c>
      <c r="F24" s="5"/>
      <c r="G24" s="29">
        <v>44</v>
      </c>
      <c r="H24" s="113">
        <v>50.8</v>
      </c>
      <c r="I24" s="113">
        <v>53</v>
      </c>
      <c r="J24" s="113">
        <v>54.2</v>
      </c>
      <c r="K24" s="113">
        <v>64.8</v>
      </c>
      <c r="L24" s="113">
        <v>50.6</v>
      </c>
      <c r="M24" s="113">
        <v>53.8</v>
      </c>
      <c r="N24" s="114">
        <v>62.8</v>
      </c>
    </row>
    <row r="25" spans="1:14" x14ac:dyDescent="0.3">
      <c r="A25" s="181" t="s">
        <v>51</v>
      </c>
      <c r="B25" s="182"/>
      <c r="C25" s="182"/>
      <c r="D25" s="183"/>
      <c r="E25" s="9" t="s">
        <v>112</v>
      </c>
      <c r="F25" s="5">
        <f>F24/2</f>
        <v>0</v>
      </c>
      <c r="G25" s="5">
        <f t="shared" ref="G25" si="10">G24/2</f>
        <v>22</v>
      </c>
      <c r="H25" s="5">
        <f t="shared" ref="H25" si="11">H24/2</f>
        <v>25.4</v>
      </c>
      <c r="I25" s="5">
        <f t="shared" ref="I25" si="12">I24/2</f>
        <v>26.5</v>
      </c>
      <c r="J25" s="5">
        <f t="shared" ref="J25" si="13">J24/2</f>
        <v>27.1</v>
      </c>
      <c r="K25" s="5">
        <f t="shared" ref="K25" si="14">K24/2</f>
        <v>32.4</v>
      </c>
      <c r="L25" s="5">
        <f t="shared" ref="L25" si="15">L24/2</f>
        <v>25.3</v>
      </c>
      <c r="M25" s="5">
        <f t="shared" ref="M25" si="16">M24/2</f>
        <v>26.9</v>
      </c>
      <c r="N25" s="108">
        <f t="shared" ref="N25" si="17">N24/2</f>
        <v>31.4</v>
      </c>
    </row>
    <row r="26" spans="1:14" x14ac:dyDescent="0.3">
      <c r="A26" s="45">
        <f>G26-N26</f>
        <v>13.45504482900909</v>
      </c>
      <c r="B26" s="57" t="s">
        <v>52</v>
      </c>
      <c r="C26" s="46">
        <f>(G26-K26)/(K23-G23)</f>
        <v>0.50974231729138497</v>
      </c>
      <c r="D26" s="55" t="s">
        <v>52</v>
      </c>
      <c r="E26" s="9" t="s">
        <v>4</v>
      </c>
      <c r="F26" s="86">
        <v>20.66972274448154</v>
      </c>
      <c r="G26" s="86">
        <v>16.59446593666107</v>
      </c>
      <c r="H26" s="86">
        <v>14.405691683873263</v>
      </c>
      <c r="I26" s="86">
        <v>11.011321372233621</v>
      </c>
      <c r="J26" s="86">
        <v>6.9873731709969045</v>
      </c>
      <c r="K26" s="86">
        <v>4.3606503216678316</v>
      </c>
      <c r="L26" s="86">
        <v>3.2738041423726019</v>
      </c>
      <c r="M26" s="86">
        <v>3.198240368802753</v>
      </c>
      <c r="N26" s="87">
        <v>3.1394211076519811</v>
      </c>
    </row>
    <row r="27" spans="1:14" x14ac:dyDescent="0.3">
      <c r="A27" s="47">
        <f>G27-L27</f>
        <v>33.90532244764394</v>
      </c>
      <c r="B27" s="61"/>
      <c r="C27" s="48">
        <f>(G27-J27)/(J23-G23)</f>
        <v>2.7563453044975037</v>
      </c>
      <c r="D27" s="63"/>
      <c r="E27" s="9" t="s">
        <v>35</v>
      </c>
      <c r="F27" s="86">
        <v>42.591937102067554</v>
      </c>
      <c r="G27" s="86">
        <v>34.102387198631007</v>
      </c>
      <c r="H27" s="86">
        <v>17.985150033094371</v>
      </c>
      <c r="I27" s="86">
        <v>6.5028481115275891</v>
      </c>
      <c r="J27" s="86">
        <v>1.0262435446609621</v>
      </c>
      <c r="K27" s="86">
        <v>0.39138716134950957</v>
      </c>
      <c r="L27" s="86">
        <v>0.19706475098706583</v>
      </c>
      <c r="M27" s="86">
        <v>0.20579144068929869</v>
      </c>
      <c r="N27" s="87">
        <v>0.22708087883844269</v>
      </c>
    </row>
    <row r="28" spans="1:14" x14ac:dyDescent="0.3">
      <c r="A28" s="47">
        <f>SUMPRODUCT(MAX(F28:N28))-F28</f>
        <v>3.8910159380722709</v>
      </c>
      <c r="B28" s="48">
        <f>(J28-F28)/(F27-J27)</f>
        <v>9.3611235734545578E-2</v>
      </c>
      <c r="C28" s="61"/>
      <c r="D28" s="49">
        <f>(J28-F28)/J23</f>
        <v>0.32425132817268926</v>
      </c>
      <c r="E28" s="9" t="s">
        <v>31</v>
      </c>
      <c r="F28" s="86">
        <v>0</v>
      </c>
      <c r="G28" s="86">
        <v>0</v>
      </c>
      <c r="H28" s="86">
        <v>2.1396238801181502</v>
      </c>
      <c r="I28" s="86">
        <v>3.403319269645789</v>
      </c>
      <c r="J28" s="86">
        <v>3.8910159380722709</v>
      </c>
      <c r="K28" s="86">
        <v>2.6408342349371856</v>
      </c>
      <c r="L28" s="86">
        <v>1.97330200692474</v>
      </c>
      <c r="M28" s="86">
        <v>1.5298605857616239</v>
      </c>
      <c r="N28" s="87">
        <v>0.92066740026350558</v>
      </c>
    </row>
    <row r="29" spans="1:14" x14ac:dyDescent="0.3">
      <c r="A29" s="47">
        <f>SUMPRODUCT(MAX(F29:N29))-F29</f>
        <v>4.4621941732570001</v>
      </c>
      <c r="B29" s="48">
        <f>(K29-F29)/((F27-K27)+(F26-K26))</f>
        <v>7.6264279156213199E-2</v>
      </c>
      <c r="C29" s="53"/>
      <c r="D29" s="49">
        <f>(K29-F29)/K23</f>
        <v>0.18592475721904167</v>
      </c>
      <c r="E29" s="9" t="s">
        <v>1</v>
      </c>
      <c r="F29" s="86">
        <v>0.24456593521096334</v>
      </c>
      <c r="G29" s="86">
        <v>0.3551307977059488</v>
      </c>
      <c r="H29" s="86">
        <v>1.1286510442269828</v>
      </c>
      <c r="I29" s="86">
        <v>2.0331001057752727</v>
      </c>
      <c r="J29" s="86">
        <v>3.4277672685372411</v>
      </c>
      <c r="K29" s="86">
        <v>4.7067601084679636</v>
      </c>
      <c r="L29" s="86">
        <v>4.6977926489786705</v>
      </c>
      <c r="M29" s="86">
        <v>4.6454389182646203</v>
      </c>
      <c r="N29" s="87">
        <v>4.2120169291342782</v>
      </c>
    </row>
    <row r="30" spans="1:14" x14ac:dyDescent="0.3">
      <c r="A30" s="60">
        <f>SUMPRODUCT(MAX(F30:N30))-F30</f>
        <v>0</v>
      </c>
      <c r="B30" s="62">
        <f>(P30-F30)/((F27-P27)+(F26-P26))</f>
        <v>0</v>
      </c>
      <c r="C30" s="61"/>
      <c r="D30" s="64">
        <f>(J30-F30)/J23</f>
        <v>0</v>
      </c>
      <c r="E30" s="9" t="s">
        <v>2</v>
      </c>
      <c r="F30" s="86">
        <v>0</v>
      </c>
      <c r="G30" s="86">
        <v>0</v>
      </c>
      <c r="H30" s="86">
        <v>0</v>
      </c>
      <c r="I30" s="86">
        <v>0</v>
      </c>
      <c r="J30" s="111">
        <v>0</v>
      </c>
      <c r="K30" s="86">
        <v>0</v>
      </c>
      <c r="L30" s="86">
        <v>0</v>
      </c>
      <c r="M30" s="86">
        <v>0</v>
      </c>
      <c r="N30" s="87">
        <v>0</v>
      </c>
    </row>
    <row r="31" spans="1:14" ht="17.25" thickBot="1" x14ac:dyDescent="0.35">
      <c r="A31" s="50">
        <f>SUMPRODUCT(MAX(F31:N31))-F31</f>
        <v>12.619151752229353</v>
      </c>
      <c r="B31" s="51">
        <f>(J31-F31)/((F27-J27)+(F26-J26))</f>
        <v>0.22840902658457271</v>
      </c>
      <c r="C31" s="54"/>
      <c r="D31" s="52">
        <f>(J31-F31)/J23</f>
        <v>1.0515959793524461</v>
      </c>
      <c r="E31" s="10" t="s">
        <v>3</v>
      </c>
      <c r="F31" s="89">
        <v>0</v>
      </c>
      <c r="G31" s="89">
        <v>0.55868185706770013</v>
      </c>
      <c r="H31" s="89">
        <v>6.3247689238660083</v>
      </c>
      <c r="I31" s="89">
        <v>10.816406176349524</v>
      </c>
      <c r="J31" s="89">
        <v>12.619151752229353</v>
      </c>
      <c r="K31" s="89">
        <v>11.87019338380518</v>
      </c>
      <c r="L31" s="89">
        <v>10.787234432217026</v>
      </c>
      <c r="M31" s="89">
        <v>9.1605364986101119</v>
      </c>
      <c r="N31" s="91">
        <v>6.1332464616916917</v>
      </c>
    </row>
  </sheetData>
  <mergeCells count="16">
    <mergeCell ref="A15:D15"/>
    <mergeCell ref="A25:D25"/>
    <mergeCell ref="A1:N1"/>
    <mergeCell ref="A5:D5"/>
    <mergeCell ref="A2:A3"/>
    <mergeCell ref="B2:B3"/>
    <mergeCell ref="C2:C3"/>
    <mergeCell ref="D2:D3"/>
    <mergeCell ref="A12:A13"/>
    <mergeCell ref="B12:B13"/>
    <mergeCell ref="C12:C13"/>
    <mergeCell ref="D12:D13"/>
    <mergeCell ref="A22:A23"/>
    <mergeCell ref="B22:B23"/>
    <mergeCell ref="C22:C23"/>
    <mergeCell ref="D22:D23"/>
  </mergeCells>
  <phoneticPr fontId="1" type="noConversion"/>
  <conditionalFormatting sqref="F9:N9">
    <cfRule type="top10" dxfId="61" priority="53" rank="1"/>
    <cfRule type="expression" dxfId="60" priority="54">
      <formula>SUMPRODUCT(MAX(F9:N9))=$F$9:$N$9</formula>
    </cfRule>
  </conditionalFormatting>
  <conditionalFormatting sqref="F11:N11">
    <cfRule type="top10" dxfId="59" priority="51" rank="1"/>
    <cfRule type="top10" priority="52" rank="1"/>
  </conditionalFormatting>
  <conditionalFormatting sqref="F10:N10">
    <cfRule type="top10" dxfId="58" priority="50" rank="1"/>
  </conditionalFormatting>
  <conditionalFormatting sqref="F6:N6">
    <cfRule type="top10" dxfId="57" priority="31" bottom="1" rank="1"/>
  </conditionalFormatting>
  <conditionalFormatting sqref="F7:N7">
    <cfRule type="top10" dxfId="56" priority="29" bottom="1" rank="1"/>
  </conditionalFormatting>
  <conditionalFormatting sqref="F8:N8">
    <cfRule type="top10" dxfId="55" priority="25" rank="1"/>
  </conditionalFormatting>
  <conditionalFormatting sqref="F21:N21">
    <cfRule type="top10" dxfId="54" priority="21" rank="1"/>
    <cfRule type="top10" priority="22" rank="1"/>
  </conditionalFormatting>
  <conditionalFormatting sqref="F20:N20">
    <cfRule type="top10" dxfId="53" priority="20" rank="1"/>
  </conditionalFormatting>
  <conditionalFormatting sqref="F16:N16">
    <cfRule type="top10" dxfId="52" priority="19" bottom="1" rank="1"/>
  </conditionalFormatting>
  <conditionalFormatting sqref="F17:N17">
    <cfRule type="top10" dxfId="51" priority="17" bottom="1" rank="1"/>
  </conditionalFormatting>
  <conditionalFormatting sqref="F18:N18">
    <cfRule type="top10" dxfId="50" priority="13" rank="1"/>
  </conditionalFormatting>
  <conditionalFormatting sqref="F31:N31">
    <cfRule type="top10" dxfId="49" priority="9" rank="1"/>
    <cfRule type="top10" priority="10" rank="1"/>
  </conditionalFormatting>
  <conditionalFormatting sqref="F30:N30">
    <cfRule type="top10" dxfId="48" priority="8" rank="1"/>
  </conditionalFormatting>
  <conditionalFormatting sqref="F26:N26">
    <cfRule type="top10" dxfId="47" priority="7" bottom="1" rank="1"/>
  </conditionalFormatting>
  <conditionalFormatting sqref="F27:N27">
    <cfRule type="top10" dxfId="46" priority="5" bottom="1" rank="1"/>
  </conditionalFormatting>
  <conditionalFormatting sqref="F28:N28">
    <cfRule type="top10" dxfId="45" priority="1" rank="1"/>
  </conditionalFormatting>
  <conditionalFormatting sqref="F19:N19">
    <cfRule type="top10" dxfId="44" priority="99" rank="1"/>
    <cfRule type="expression" dxfId="43" priority="100">
      <formula>SUMPRODUCT(MAX(F19:N19))=$F$9:$N$9</formula>
    </cfRule>
  </conditionalFormatting>
  <conditionalFormatting sqref="F29:N29">
    <cfRule type="top10" dxfId="42" priority="101" rank="1"/>
    <cfRule type="expression" dxfId="41" priority="102">
      <formula>SUMPRODUCT(MAX(F29:N29))=$F$9:$N$9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zoomScale="85" zoomScaleNormal="85" workbookViewId="0">
      <selection activeCell="G17" sqref="G17"/>
    </sheetView>
  </sheetViews>
  <sheetFormatPr defaultRowHeight="16.5" x14ac:dyDescent="0.3"/>
  <cols>
    <col min="1" max="1" width="15.875" style="4" customWidth="1"/>
    <col min="2" max="2" width="14.625" style="4" bestFit="1" customWidth="1"/>
    <col min="3" max="3" width="18.625" style="4" bestFit="1" customWidth="1"/>
    <col min="4" max="4" width="22.625" style="4" bestFit="1" customWidth="1"/>
    <col min="5" max="5" width="24.375" style="4" customWidth="1"/>
    <col min="6" max="7" width="16.75" style="4" customWidth="1"/>
    <col min="8" max="14" width="9" style="4" customWidth="1"/>
    <col min="15" max="15" width="3.125" style="4" customWidth="1"/>
    <col min="16" max="16384" width="9" style="4"/>
  </cols>
  <sheetData>
    <row r="1" spans="1:14" ht="36" customHeight="1" thickBot="1" x14ac:dyDescent="0.35">
      <c r="A1" s="184" t="s">
        <v>42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6"/>
    </row>
    <row r="2" spans="1:14" ht="20.25" customHeight="1" x14ac:dyDescent="0.3">
      <c r="A2" s="174" t="s">
        <v>44</v>
      </c>
      <c r="B2" s="176" t="s">
        <v>45</v>
      </c>
      <c r="C2" s="176" t="s">
        <v>46</v>
      </c>
      <c r="D2" s="179" t="s">
        <v>47</v>
      </c>
      <c r="E2" s="6"/>
      <c r="F2" s="7" t="s">
        <v>148</v>
      </c>
      <c r="G2" s="31"/>
      <c r="H2" s="7"/>
      <c r="I2" s="7"/>
      <c r="J2" s="7"/>
      <c r="K2" s="7"/>
      <c r="L2" s="7"/>
      <c r="M2" s="7"/>
      <c r="N2" s="25"/>
    </row>
    <row r="3" spans="1:14" ht="20.25" x14ac:dyDescent="0.3">
      <c r="A3" s="175"/>
      <c r="B3" s="177"/>
      <c r="C3" s="178"/>
      <c r="D3" s="180"/>
      <c r="E3" s="8" t="s">
        <v>32</v>
      </c>
      <c r="F3" s="11">
        <v>0</v>
      </c>
      <c r="G3" s="11">
        <v>0</v>
      </c>
      <c r="H3" s="11">
        <v>3</v>
      </c>
      <c r="I3" s="11">
        <v>6</v>
      </c>
      <c r="J3" s="11">
        <v>12</v>
      </c>
      <c r="K3" s="11">
        <v>24</v>
      </c>
      <c r="L3" s="11">
        <v>36</v>
      </c>
      <c r="M3" s="11">
        <v>48</v>
      </c>
      <c r="N3" s="26">
        <v>72</v>
      </c>
    </row>
    <row r="4" spans="1:14" ht="18" x14ac:dyDescent="0.35">
      <c r="A4" s="41" t="s">
        <v>51</v>
      </c>
      <c r="B4" s="42">
        <f>(LOG(2,10)*I3)/(LOG10(I4)-LOG10(G4))</f>
        <v>23.20786779405185</v>
      </c>
      <c r="C4" s="43">
        <f>(I4-G4)/I3</f>
        <v>1.400000000000001</v>
      </c>
      <c r="D4" s="44">
        <f>AVERAGE(F4:P4)*0.5</f>
        <v>25.362500000000004</v>
      </c>
      <c r="E4" s="9" t="s">
        <v>8</v>
      </c>
      <c r="F4" s="5"/>
      <c r="G4" s="29">
        <v>42.8</v>
      </c>
      <c r="H4" s="113">
        <v>45.6</v>
      </c>
      <c r="I4" s="113">
        <v>51.2</v>
      </c>
      <c r="J4" s="113">
        <v>56.8</v>
      </c>
      <c r="K4" s="113">
        <v>52.6</v>
      </c>
      <c r="L4" s="113">
        <v>50.4</v>
      </c>
      <c r="M4" s="113">
        <v>50.6</v>
      </c>
      <c r="N4" s="114">
        <v>55.8</v>
      </c>
    </row>
    <row r="5" spans="1:14" x14ac:dyDescent="0.3">
      <c r="A5" s="181" t="s">
        <v>51</v>
      </c>
      <c r="B5" s="182"/>
      <c r="C5" s="182"/>
      <c r="D5" s="183"/>
      <c r="E5" s="9" t="s">
        <v>111</v>
      </c>
      <c r="F5" s="5">
        <f>F4/2</f>
        <v>0</v>
      </c>
      <c r="G5" s="5">
        <f t="shared" ref="G5:N5" si="0">G4/2</f>
        <v>21.4</v>
      </c>
      <c r="H5" s="5">
        <f t="shared" si="0"/>
        <v>22.8</v>
      </c>
      <c r="I5" s="5">
        <f t="shared" si="0"/>
        <v>25.6</v>
      </c>
      <c r="J5" s="5">
        <f t="shared" si="0"/>
        <v>28.4</v>
      </c>
      <c r="K5" s="5">
        <f t="shared" si="0"/>
        <v>26.3</v>
      </c>
      <c r="L5" s="5">
        <f t="shared" si="0"/>
        <v>25.2</v>
      </c>
      <c r="M5" s="5">
        <f t="shared" si="0"/>
        <v>25.3</v>
      </c>
      <c r="N5" s="108">
        <f t="shared" si="0"/>
        <v>27.9</v>
      </c>
    </row>
    <row r="6" spans="1:14" x14ac:dyDescent="0.3">
      <c r="A6" s="45">
        <f>G6-SUMPRODUCT(MIN(F6:N6))</f>
        <v>11.402651655842265</v>
      </c>
      <c r="B6" s="57" t="s">
        <v>51</v>
      </c>
      <c r="C6" s="46">
        <f>(G6-K6)/(K3-G3)</f>
        <v>0.30437065421791792</v>
      </c>
      <c r="D6" s="55" t="s">
        <v>51</v>
      </c>
      <c r="E6" s="9" t="s">
        <v>4</v>
      </c>
      <c r="F6" s="86">
        <v>20.847738068936408</v>
      </c>
      <c r="G6" s="86">
        <v>15.176876430348877</v>
      </c>
      <c r="H6" s="86">
        <v>14.341077713854805</v>
      </c>
      <c r="I6" s="86">
        <v>13.081275693985368</v>
      </c>
      <c r="J6" s="86">
        <v>10.90611414760968</v>
      </c>
      <c r="K6" s="86">
        <v>7.8719807291188459</v>
      </c>
      <c r="L6" s="86">
        <v>6.3406250958015722</v>
      </c>
      <c r="M6" s="86">
        <v>4.4458067302615181</v>
      </c>
      <c r="N6" s="110">
        <v>3.7742247745066115</v>
      </c>
    </row>
    <row r="7" spans="1:14" x14ac:dyDescent="0.3">
      <c r="A7" s="85">
        <f t="shared" ref="A7" si="1">G7-SUMPRODUCT(MIN(F7:N7))</f>
        <v>28.375323493325251</v>
      </c>
      <c r="B7" s="58"/>
      <c r="C7" s="43">
        <f>(G7-N7)/(N3-G3)</f>
        <v>0.39410171518507292</v>
      </c>
      <c r="D7" s="59"/>
      <c r="E7" s="9" t="s">
        <v>6</v>
      </c>
      <c r="F7" s="86">
        <v>42.925881708724809</v>
      </c>
      <c r="G7" s="86">
        <v>34.307634104623453</v>
      </c>
      <c r="H7" s="86">
        <v>34.01175409577138</v>
      </c>
      <c r="I7" s="86">
        <v>32.950078016258423</v>
      </c>
      <c r="J7" s="86">
        <v>29.878200621850421</v>
      </c>
      <c r="K7" s="86">
        <v>24.517857655681546</v>
      </c>
      <c r="L7" s="86">
        <v>13.595538773157747</v>
      </c>
      <c r="M7" s="86">
        <v>10.659412976409321</v>
      </c>
      <c r="N7" s="87">
        <v>5.9323106112982016</v>
      </c>
    </row>
    <row r="8" spans="1:14" x14ac:dyDescent="0.3">
      <c r="A8" s="47">
        <f>SUMPRODUCT(MAX(F8:N8))-F8</f>
        <v>6.6163215232939629</v>
      </c>
      <c r="B8" s="48">
        <f>(N8-F8)/(F7-N7)</f>
        <v>0.1788505766547695</v>
      </c>
      <c r="C8" s="61"/>
      <c r="D8" s="49">
        <f>(N8-G8)/N3</f>
        <v>9.1893354490193924E-2</v>
      </c>
      <c r="E8" s="9" t="s">
        <v>7</v>
      </c>
      <c r="F8" s="86">
        <v>0</v>
      </c>
      <c r="G8" s="86">
        <v>0</v>
      </c>
      <c r="H8" s="86">
        <v>0</v>
      </c>
      <c r="I8" s="86">
        <v>0</v>
      </c>
      <c r="J8" s="86">
        <v>0</v>
      </c>
      <c r="K8" s="86">
        <v>0</v>
      </c>
      <c r="L8" s="86">
        <v>6.2133000461294694</v>
      </c>
      <c r="M8" s="86">
        <v>5.7745219473557832</v>
      </c>
      <c r="N8" s="87">
        <v>6.6163215232939629</v>
      </c>
    </row>
    <row r="9" spans="1:14" x14ac:dyDescent="0.3">
      <c r="A9" s="47">
        <f>SUMPRODUCT(MAX(F9:N9))-F9</f>
        <v>4.3723070256948828</v>
      </c>
      <c r="B9" s="48">
        <f>(N9-G9)/((G7-N7)+(G6-N6))</f>
        <v>0.11112431949525789</v>
      </c>
      <c r="C9" s="53"/>
      <c r="D9" s="49">
        <f>(N9-G9)/N3</f>
        <v>6.139306137986833E-2</v>
      </c>
      <c r="E9" s="9" t="s">
        <v>1</v>
      </c>
      <c r="F9" s="86">
        <v>0.31985213141720192</v>
      </c>
      <c r="G9" s="86">
        <v>0.27185873776156505</v>
      </c>
      <c r="H9" s="86">
        <v>0.74999681324787715</v>
      </c>
      <c r="I9" s="86">
        <v>1.0870398171633833</v>
      </c>
      <c r="J9" s="86">
        <v>1.8484377720881549</v>
      </c>
      <c r="K9" s="86">
        <v>3.2327934492741823</v>
      </c>
      <c r="L9" s="86">
        <v>3.8869570432399825</v>
      </c>
      <c r="M9" s="86">
        <v>4.2411858836337171</v>
      </c>
      <c r="N9" s="87">
        <v>4.6921591571120844</v>
      </c>
    </row>
    <row r="10" spans="1:14" x14ac:dyDescent="0.3">
      <c r="A10" s="60">
        <f>SUMPRODUCT(MAX(F10:N10))-F10</f>
        <v>0</v>
      </c>
      <c r="B10" s="62">
        <f>(P10-F10)/((F7-P7)+(F6-P6))</f>
        <v>0</v>
      </c>
      <c r="C10" s="61"/>
      <c r="D10" s="64">
        <f>(N10-G10)/N3</f>
        <v>0</v>
      </c>
      <c r="E10" s="9" t="s">
        <v>2</v>
      </c>
      <c r="F10" s="86">
        <v>0</v>
      </c>
      <c r="G10" s="86">
        <v>0</v>
      </c>
      <c r="H10" s="86">
        <v>0</v>
      </c>
      <c r="I10" s="86">
        <v>0</v>
      </c>
      <c r="J10" s="111">
        <v>0</v>
      </c>
      <c r="K10" s="86">
        <v>0</v>
      </c>
      <c r="L10" s="86">
        <v>0</v>
      </c>
      <c r="M10" s="86">
        <v>0</v>
      </c>
      <c r="N10" s="87">
        <v>0</v>
      </c>
    </row>
    <row r="11" spans="1:14" ht="17.25" thickBot="1" x14ac:dyDescent="0.35">
      <c r="A11" s="50">
        <f>SUMPRODUCT(MAX(F11:N11))-F11</f>
        <v>4.4631879241825807</v>
      </c>
      <c r="B11" s="51">
        <f>(M11-G11)/((G7-M7)+(G6-M6))</f>
        <v>0.12982198924558458</v>
      </c>
      <c r="C11" s="54"/>
      <c r="D11" s="52">
        <f>(M11-G11)/M3</f>
        <v>9.2983081753803765E-2</v>
      </c>
      <c r="E11" s="10" t="s">
        <v>3</v>
      </c>
      <c r="F11" s="86">
        <v>0</v>
      </c>
      <c r="G11" s="86">
        <v>0</v>
      </c>
      <c r="H11" s="86">
        <v>0.55253674286930476</v>
      </c>
      <c r="I11" s="86">
        <v>0.87791783769258203</v>
      </c>
      <c r="J11" s="86">
        <v>1.6844920327920778</v>
      </c>
      <c r="K11" s="86">
        <v>3.2582426146462513</v>
      </c>
      <c r="L11" s="86">
        <v>4.1171250949347202</v>
      </c>
      <c r="M11" s="86">
        <v>4.4631879241825807</v>
      </c>
      <c r="N11" s="87">
        <v>4.1349520128547974</v>
      </c>
    </row>
    <row r="12" spans="1:14" ht="20.25" x14ac:dyDescent="0.3">
      <c r="A12" s="174" t="s">
        <v>44</v>
      </c>
      <c r="B12" s="176" t="s">
        <v>45</v>
      </c>
      <c r="C12" s="176" t="s">
        <v>46</v>
      </c>
      <c r="D12" s="179" t="s">
        <v>47</v>
      </c>
      <c r="E12" s="6"/>
      <c r="F12" s="7" t="s">
        <v>148</v>
      </c>
      <c r="G12" s="33"/>
      <c r="H12" s="7"/>
      <c r="I12" s="7"/>
      <c r="J12" s="7"/>
      <c r="K12" s="7"/>
      <c r="L12" s="7"/>
      <c r="M12" s="7"/>
      <c r="N12" s="25"/>
    </row>
    <row r="13" spans="1:14" ht="20.25" x14ac:dyDescent="0.3">
      <c r="A13" s="175"/>
      <c r="B13" s="177"/>
      <c r="C13" s="178"/>
      <c r="D13" s="180"/>
      <c r="E13" s="8" t="s">
        <v>114</v>
      </c>
      <c r="F13" s="11">
        <v>0</v>
      </c>
      <c r="G13" s="30">
        <v>0</v>
      </c>
      <c r="H13" s="11">
        <v>3</v>
      </c>
      <c r="I13" s="11">
        <v>6</v>
      </c>
      <c r="J13" s="11">
        <v>12</v>
      </c>
      <c r="K13" s="11">
        <v>24</v>
      </c>
      <c r="L13" s="11">
        <v>36</v>
      </c>
      <c r="M13" s="11">
        <v>48</v>
      </c>
      <c r="N13" s="26">
        <v>72</v>
      </c>
    </row>
    <row r="14" spans="1:14" ht="18" x14ac:dyDescent="0.35">
      <c r="A14" s="41" t="s">
        <v>51</v>
      </c>
      <c r="B14" s="42">
        <f>(LOG(2,10)*I13)/(LOG10(I14)-LOG10(G14))</f>
        <v>14.800659929782837</v>
      </c>
      <c r="C14" s="43">
        <f>(I14-G14)/I13</f>
        <v>2.4333333333333336</v>
      </c>
      <c r="D14" s="44">
        <f>AVERAGE(F14:P14)*0.5</f>
        <v>27.274999999999999</v>
      </c>
      <c r="E14" s="9" t="s">
        <v>8</v>
      </c>
      <c r="F14" s="5"/>
      <c r="G14" s="29">
        <v>45</v>
      </c>
      <c r="H14" s="113">
        <v>51.6</v>
      </c>
      <c r="I14" s="113">
        <v>59.6</v>
      </c>
      <c r="J14" s="113">
        <v>54.8</v>
      </c>
      <c r="K14" s="113">
        <v>56</v>
      </c>
      <c r="L14" s="113">
        <v>52.4</v>
      </c>
      <c r="M14" s="113">
        <v>56.6</v>
      </c>
      <c r="N14" s="114">
        <v>60.4</v>
      </c>
    </row>
    <row r="15" spans="1:14" x14ac:dyDescent="0.3">
      <c r="A15" s="181" t="s">
        <v>51</v>
      </c>
      <c r="B15" s="182"/>
      <c r="C15" s="182"/>
      <c r="D15" s="183"/>
      <c r="E15" s="9" t="s">
        <v>111</v>
      </c>
      <c r="F15" s="5">
        <f>F14/2</f>
        <v>0</v>
      </c>
      <c r="G15" s="5">
        <f t="shared" ref="G15" si="2">G14/2</f>
        <v>22.5</v>
      </c>
      <c r="H15" s="5">
        <f t="shared" ref="H15" si="3">H14/2</f>
        <v>25.8</v>
      </c>
      <c r="I15" s="5">
        <f t="shared" ref="I15" si="4">I14/2</f>
        <v>29.8</v>
      </c>
      <c r="J15" s="5">
        <f t="shared" ref="J15" si="5">J14/2</f>
        <v>27.4</v>
      </c>
      <c r="K15" s="5">
        <f t="shared" ref="K15" si="6">K14/2</f>
        <v>28</v>
      </c>
      <c r="L15" s="5">
        <f t="shared" ref="L15" si="7">L14/2</f>
        <v>26.2</v>
      </c>
      <c r="M15" s="5">
        <f t="shared" ref="M15" si="8">M14/2</f>
        <v>28.3</v>
      </c>
      <c r="N15" s="108">
        <f t="shared" ref="N15" si="9">N14/2</f>
        <v>30.2</v>
      </c>
    </row>
    <row r="16" spans="1:14" x14ac:dyDescent="0.3">
      <c r="A16" s="45">
        <f>G16-SUMPRODUCT(MIN(F16:N16))</f>
        <v>12.415163749024483</v>
      </c>
      <c r="B16" s="57" t="s">
        <v>51</v>
      </c>
      <c r="C16" s="46">
        <f>(G16-K16)/(K13-G13)</f>
        <v>0.34412234442837875</v>
      </c>
      <c r="D16" s="55" t="s">
        <v>51</v>
      </c>
      <c r="E16" s="9" t="s">
        <v>4</v>
      </c>
      <c r="F16" s="86">
        <v>20.847738068936408</v>
      </c>
      <c r="G16" s="86">
        <v>16.233727323456737</v>
      </c>
      <c r="H16" s="86">
        <v>14.007983560162586</v>
      </c>
      <c r="I16" s="86">
        <v>11.929729084737581</v>
      </c>
      <c r="J16" s="86">
        <v>10.880530842438867</v>
      </c>
      <c r="K16" s="86">
        <v>7.9747910571756462</v>
      </c>
      <c r="L16" s="86">
        <v>6.5770696650621652</v>
      </c>
      <c r="M16" s="86">
        <v>4.6334415112526282</v>
      </c>
      <c r="N16" s="110">
        <v>3.8185635744322544</v>
      </c>
    </row>
    <row r="17" spans="1:14" x14ac:dyDescent="0.3">
      <c r="A17" s="85">
        <f t="shared" ref="A17" si="10">G17-SUMPRODUCT(MIN(F17:N17))</f>
        <v>28.459511411641369</v>
      </c>
      <c r="B17" s="58"/>
      <c r="C17" s="43">
        <f>(G17-N17)/(N13-G13)</f>
        <v>0.39527099182835235</v>
      </c>
      <c r="D17" s="59"/>
      <c r="E17" s="9" t="s">
        <v>6</v>
      </c>
      <c r="F17" s="86">
        <v>42.925881708724809</v>
      </c>
      <c r="G17" s="86">
        <v>34.141771938862881</v>
      </c>
      <c r="H17" s="86">
        <v>33.438868893920947</v>
      </c>
      <c r="I17" s="86">
        <v>30.398882584481363</v>
      </c>
      <c r="J17" s="86">
        <v>29.986533596810578</v>
      </c>
      <c r="K17" s="86">
        <v>24.219450605368067</v>
      </c>
      <c r="L17" s="86">
        <v>13.881716190719731</v>
      </c>
      <c r="M17" s="86">
        <v>10.900668555082625</v>
      </c>
      <c r="N17" s="87">
        <v>5.6822605272215121</v>
      </c>
    </row>
    <row r="18" spans="1:14" x14ac:dyDescent="0.3">
      <c r="A18" s="47">
        <f>SUMPRODUCT(MAX(F18:N18))-F18</f>
        <v>6.0214631860320829</v>
      </c>
      <c r="B18" s="48">
        <f>(L18-F18)/(F17-L17)</f>
        <v>0.20732092241724945</v>
      </c>
      <c r="C18" s="61"/>
      <c r="D18" s="49">
        <f>(L18-G18)/L13</f>
        <v>0.16726286627866896</v>
      </c>
      <c r="E18" s="9" t="s">
        <v>7</v>
      </c>
      <c r="F18" s="86">
        <v>0</v>
      </c>
      <c r="G18" s="86">
        <v>0</v>
      </c>
      <c r="H18" s="86">
        <v>0</v>
      </c>
      <c r="I18" s="86">
        <v>0</v>
      </c>
      <c r="J18" s="86">
        <v>0</v>
      </c>
      <c r="K18" s="86">
        <v>0</v>
      </c>
      <c r="L18" s="86">
        <v>6.0214631860320829</v>
      </c>
      <c r="M18" s="86">
        <v>5.7155595725062289</v>
      </c>
      <c r="N18" s="87">
        <v>5.866291439636349</v>
      </c>
    </row>
    <row r="19" spans="1:14" x14ac:dyDescent="0.3">
      <c r="A19" s="47">
        <f>SUMPRODUCT(MAX(F19:N19))-G19</f>
        <v>4.1166011490223786</v>
      </c>
      <c r="B19" s="48">
        <f>(N19-G19)/((G17-N17)+(G16-N16))</f>
        <v>0.10071275509447544</v>
      </c>
      <c r="C19" s="53"/>
      <c r="D19" s="49">
        <f>(N19-G19)/N13</f>
        <v>5.7175015958644146E-2</v>
      </c>
      <c r="E19" s="9" t="s">
        <v>1</v>
      </c>
      <c r="F19" s="86">
        <v>0.31985213141720192</v>
      </c>
      <c r="G19" s="86">
        <v>0.25518590250248363</v>
      </c>
      <c r="H19" s="86">
        <v>0.65892526308564636</v>
      </c>
      <c r="I19" s="86">
        <v>0.86662084383270499</v>
      </c>
      <c r="J19" s="86">
        <v>1.7018183903815576</v>
      </c>
      <c r="K19" s="86">
        <v>3.0405053986449531</v>
      </c>
      <c r="L19" s="86">
        <v>3.920778872514632</v>
      </c>
      <c r="M19" s="86">
        <v>4.1301781368144876</v>
      </c>
      <c r="N19" s="87">
        <v>4.371787051524862</v>
      </c>
    </row>
    <row r="20" spans="1:14" x14ac:dyDescent="0.3">
      <c r="A20" s="60">
        <f>SUMPRODUCT(MAX(F20:N20))-F20</f>
        <v>0.46097302773893595</v>
      </c>
      <c r="B20" s="62">
        <f>(P20-F20)/((F17-P17)+(F16-P16))</f>
        <v>0</v>
      </c>
      <c r="C20" s="61"/>
      <c r="D20" s="64">
        <f>(N20-G20)/N13</f>
        <v>0</v>
      </c>
      <c r="E20" s="9" t="s">
        <v>2</v>
      </c>
      <c r="F20" s="86">
        <v>0</v>
      </c>
      <c r="G20" s="86">
        <v>0</v>
      </c>
      <c r="H20" s="86">
        <v>0</v>
      </c>
      <c r="I20" s="86">
        <v>0</v>
      </c>
      <c r="J20" s="111">
        <v>0</v>
      </c>
      <c r="K20" s="86">
        <v>0</v>
      </c>
      <c r="L20" s="86">
        <v>0.46097302773893595</v>
      </c>
      <c r="M20" s="86">
        <v>0</v>
      </c>
      <c r="N20" s="87">
        <v>0</v>
      </c>
    </row>
    <row r="21" spans="1:14" ht="17.25" thickBot="1" x14ac:dyDescent="0.35">
      <c r="A21" s="50">
        <f>SUMPRODUCT(MAX(F21:N21))-F21</f>
        <v>3.7779380390509951</v>
      </c>
      <c r="B21" s="51">
        <f>(L21-G21)/((G17-L17)+(G16-L16))</f>
        <v>9.7211401326928085E-2</v>
      </c>
      <c r="C21" s="54"/>
      <c r="D21" s="52">
        <f>(L21-F21)/L13</f>
        <v>0.10494272330697209</v>
      </c>
      <c r="E21" s="10" t="s">
        <v>3</v>
      </c>
      <c r="F21" s="89">
        <v>0</v>
      </c>
      <c r="G21" s="89">
        <v>0.86969240570536654</v>
      </c>
      <c r="H21" s="89">
        <v>0.91692454562697434</v>
      </c>
      <c r="I21" s="89">
        <v>1.0714799838468434</v>
      </c>
      <c r="J21" s="89">
        <v>1.6999591922213151</v>
      </c>
      <c r="K21" s="89">
        <v>3.1632064639027142</v>
      </c>
      <c r="L21" s="89">
        <v>3.7779380390509951</v>
      </c>
      <c r="M21" s="89">
        <v>3.7570582564411441</v>
      </c>
      <c r="N21" s="91">
        <v>2.4105485870188357</v>
      </c>
    </row>
  </sheetData>
  <mergeCells count="11">
    <mergeCell ref="A15:D15"/>
    <mergeCell ref="A12:A13"/>
    <mergeCell ref="B12:B13"/>
    <mergeCell ref="C12:C13"/>
    <mergeCell ref="D12:D13"/>
    <mergeCell ref="A5:D5"/>
    <mergeCell ref="A1:N1"/>
    <mergeCell ref="A2:A3"/>
    <mergeCell ref="B2:B3"/>
    <mergeCell ref="C2:C3"/>
    <mergeCell ref="D2:D3"/>
  </mergeCells>
  <phoneticPr fontId="1" type="noConversion"/>
  <conditionalFormatting sqref="F9:N9">
    <cfRule type="top10" dxfId="40" priority="35" rank="1"/>
    <cfRule type="expression" dxfId="39" priority="36">
      <formula>SUMPRODUCT(MAX(F9:N9))=$F$9:$N$9</formula>
    </cfRule>
  </conditionalFormatting>
  <conditionalFormatting sqref="F11:N11">
    <cfRule type="top10" dxfId="38" priority="33" rank="1"/>
    <cfRule type="top10" priority="34" rank="1"/>
  </conditionalFormatting>
  <conditionalFormatting sqref="F10:N10">
    <cfRule type="top10" dxfId="37" priority="32" rank="1"/>
  </conditionalFormatting>
  <conditionalFormatting sqref="F6:N6">
    <cfRule type="top10" dxfId="36" priority="31" bottom="1" rank="1"/>
  </conditionalFormatting>
  <conditionalFormatting sqref="F7:N7">
    <cfRule type="top10" dxfId="35" priority="27" bottom="1" rank="1"/>
    <cfRule type="top10" priority="28" bottom="1" rank="1"/>
  </conditionalFormatting>
  <conditionalFormatting sqref="F8:N8">
    <cfRule type="top10" dxfId="34" priority="26" rank="1"/>
  </conditionalFormatting>
  <conditionalFormatting sqref="F21:N21">
    <cfRule type="top10" dxfId="33" priority="9" rank="1"/>
    <cfRule type="top10" priority="10" rank="1"/>
  </conditionalFormatting>
  <conditionalFormatting sqref="F20:N20">
    <cfRule type="top10" dxfId="32" priority="8" rank="1"/>
  </conditionalFormatting>
  <conditionalFormatting sqref="F16:N16">
    <cfRule type="top10" dxfId="31" priority="7" bottom="1" rank="1"/>
  </conditionalFormatting>
  <conditionalFormatting sqref="F17:N17">
    <cfRule type="top10" dxfId="30" priority="3" bottom="1" rank="1"/>
    <cfRule type="top10" priority="4" bottom="1" rank="1"/>
  </conditionalFormatting>
  <conditionalFormatting sqref="F18:N18">
    <cfRule type="top10" dxfId="29" priority="2" rank="1"/>
  </conditionalFormatting>
  <conditionalFormatting sqref="F19:N19">
    <cfRule type="top10" dxfId="28" priority="119" rank="1"/>
    <cfRule type="expression" dxfId="27" priority="120">
      <formula>SUMPRODUCT(MAX(F19:N19))=$F$9:$N$9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zoomScale="85" zoomScaleNormal="85" workbookViewId="0">
      <selection sqref="A1:N37"/>
    </sheetView>
  </sheetViews>
  <sheetFormatPr defaultRowHeight="16.5" x14ac:dyDescent="0.3"/>
  <cols>
    <col min="1" max="1" width="15.875" style="4" customWidth="1"/>
    <col min="2" max="2" width="14.625" style="4" bestFit="1" customWidth="1"/>
    <col min="3" max="3" width="18.625" style="4" bestFit="1" customWidth="1"/>
    <col min="4" max="4" width="22.625" style="4" bestFit="1" customWidth="1"/>
    <col min="5" max="5" width="24.375" style="4" customWidth="1"/>
    <col min="6" max="6" width="16.75" style="4" customWidth="1"/>
    <col min="7" max="7" width="12.5" style="4" customWidth="1"/>
    <col min="8" max="14" width="9" style="4" customWidth="1"/>
    <col min="15" max="15" width="3.125" style="4" customWidth="1"/>
    <col min="16" max="16384" width="9" style="4"/>
  </cols>
  <sheetData>
    <row r="1" spans="1:14" ht="36" customHeight="1" thickBot="1" x14ac:dyDescent="0.35">
      <c r="A1" s="184" t="s">
        <v>43</v>
      </c>
      <c r="B1" s="185"/>
      <c r="C1" s="185"/>
      <c r="D1" s="185"/>
      <c r="E1" s="189"/>
      <c r="F1" s="189"/>
      <c r="G1" s="189"/>
      <c r="H1" s="189"/>
      <c r="I1" s="189"/>
      <c r="J1" s="189"/>
      <c r="K1" s="189"/>
      <c r="L1" s="189"/>
      <c r="M1" s="189"/>
      <c r="N1" s="190"/>
    </row>
    <row r="2" spans="1:14" ht="20.25" customHeight="1" x14ac:dyDescent="0.3">
      <c r="A2" s="174" t="s">
        <v>44</v>
      </c>
      <c r="B2" s="176" t="s">
        <v>45</v>
      </c>
      <c r="C2" s="176" t="s">
        <v>46</v>
      </c>
      <c r="D2" s="179" t="s">
        <v>47</v>
      </c>
      <c r="E2" s="6"/>
      <c r="F2" s="7" t="s">
        <v>148</v>
      </c>
      <c r="G2" s="31"/>
      <c r="H2" s="7"/>
      <c r="I2" s="7"/>
      <c r="J2" s="7"/>
      <c r="K2" s="7"/>
      <c r="L2" s="7"/>
      <c r="M2" s="7"/>
      <c r="N2" s="25"/>
    </row>
    <row r="3" spans="1:14" ht="20.25" x14ac:dyDescent="0.3">
      <c r="A3" s="175"/>
      <c r="B3" s="177"/>
      <c r="C3" s="178"/>
      <c r="D3" s="180"/>
      <c r="E3" s="8" t="s">
        <v>32</v>
      </c>
      <c r="F3" s="11">
        <v>0</v>
      </c>
      <c r="G3" s="11">
        <v>0</v>
      </c>
      <c r="H3" s="11">
        <v>3</v>
      </c>
      <c r="I3" s="11">
        <v>6</v>
      </c>
      <c r="J3" s="11">
        <v>12</v>
      </c>
      <c r="K3" s="11">
        <v>24</v>
      </c>
      <c r="L3" s="11">
        <v>36</v>
      </c>
      <c r="M3" s="11">
        <v>48</v>
      </c>
      <c r="N3" s="26">
        <v>72</v>
      </c>
    </row>
    <row r="4" spans="1:14" ht="18" x14ac:dyDescent="0.35">
      <c r="A4" s="41" t="s">
        <v>51</v>
      </c>
      <c r="B4" s="42">
        <f>(LOG(2,10)*J3)/(LOG10(J4)-LOG10(G4))</f>
        <v>39.24918188701006</v>
      </c>
      <c r="C4" s="43">
        <f>(I4-G4)/I3</f>
        <v>1.1666666666666667</v>
      </c>
      <c r="D4" s="44">
        <f>AVERAGE(F4:P4)*0.5</f>
        <v>28.05</v>
      </c>
      <c r="E4" s="9" t="s">
        <v>8</v>
      </c>
      <c r="F4" s="5"/>
      <c r="G4" s="29">
        <v>46.6</v>
      </c>
      <c r="H4" s="113">
        <v>51.6</v>
      </c>
      <c r="I4" s="113">
        <v>53.6</v>
      </c>
      <c r="J4" s="113">
        <v>57.6</v>
      </c>
      <c r="K4" s="113">
        <v>61.4</v>
      </c>
      <c r="L4" s="113">
        <v>61.2</v>
      </c>
      <c r="M4" s="113">
        <v>59.8</v>
      </c>
      <c r="N4" s="114">
        <v>57</v>
      </c>
    </row>
    <row r="5" spans="1:14" x14ac:dyDescent="0.3">
      <c r="A5" s="181" t="s">
        <v>51</v>
      </c>
      <c r="B5" s="182"/>
      <c r="C5" s="182"/>
      <c r="D5" s="183"/>
      <c r="E5" s="9" t="s">
        <v>113</v>
      </c>
      <c r="F5" s="5">
        <f>F4/2</f>
        <v>0</v>
      </c>
      <c r="G5" s="5">
        <f t="shared" ref="G5:N5" si="0">G4/2</f>
        <v>23.3</v>
      </c>
      <c r="H5" s="5">
        <f t="shared" si="0"/>
        <v>25.8</v>
      </c>
      <c r="I5" s="5">
        <f t="shared" si="0"/>
        <v>26.8</v>
      </c>
      <c r="J5" s="5">
        <f t="shared" si="0"/>
        <v>28.8</v>
      </c>
      <c r="K5" s="5">
        <f t="shared" si="0"/>
        <v>30.7</v>
      </c>
      <c r="L5" s="5">
        <f t="shared" si="0"/>
        <v>30.6</v>
      </c>
      <c r="M5" s="5">
        <f t="shared" si="0"/>
        <v>29.9</v>
      </c>
      <c r="N5" s="108">
        <f t="shared" si="0"/>
        <v>28.5</v>
      </c>
    </row>
    <row r="6" spans="1:14" x14ac:dyDescent="0.3">
      <c r="A6" s="45">
        <f>G6-SUMPRODUCT(MIN(F6:N6))</f>
        <v>14.845088957631452</v>
      </c>
      <c r="B6" s="57" t="s">
        <v>51</v>
      </c>
      <c r="C6" s="46">
        <f>(G6-K6)/(K3-G3)</f>
        <v>0.45021567819440644</v>
      </c>
      <c r="D6" s="55" t="s">
        <v>51</v>
      </c>
      <c r="E6" s="9" t="s">
        <v>4</v>
      </c>
      <c r="F6" s="86">
        <v>20.191546296997874</v>
      </c>
      <c r="G6" s="86">
        <v>17.988919521922352</v>
      </c>
      <c r="H6" s="86">
        <v>14.905590400930649</v>
      </c>
      <c r="I6" s="86">
        <v>12.938156103807348</v>
      </c>
      <c r="J6" s="86">
        <v>10.309652937149178</v>
      </c>
      <c r="K6" s="86">
        <v>7.1837432452565961</v>
      </c>
      <c r="L6" s="86">
        <v>5.1198325991170703</v>
      </c>
      <c r="M6" s="86">
        <v>4.0703525731645316</v>
      </c>
      <c r="N6" s="110">
        <v>3.1438305642908992</v>
      </c>
    </row>
    <row r="7" spans="1:14" x14ac:dyDescent="0.3">
      <c r="A7" s="47">
        <f t="shared" ref="A7:A8" si="1">G7-SUMPRODUCT(MIN(F7:N7))</f>
        <v>33.861618838413946</v>
      </c>
      <c r="B7" s="61"/>
      <c r="C7" s="48">
        <f>(G7-J7)/(J3-G3)</f>
        <v>2.1615399245109868</v>
      </c>
      <c r="D7" s="63"/>
      <c r="E7" s="9" t="s">
        <v>35</v>
      </c>
      <c r="F7" s="86">
        <v>38.517712874069709</v>
      </c>
      <c r="G7" s="86">
        <v>34.432938120764305</v>
      </c>
      <c r="H7" s="86">
        <v>23.386015537897347</v>
      </c>
      <c r="I7" s="86">
        <v>16.678065104603871</v>
      </c>
      <c r="J7" s="86">
        <v>8.494459026632466</v>
      </c>
      <c r="K7" s="86">
        <v>2.4456279598663517</v>
      </c>
      <c r="L7" s="86">
        <v>0.79987151208741092</v>
      </c>
      <c r="M7" s="86">
        <v>0.73036944630598788</v>
      </c>
      <c r="N7" s="87">
        <v>0.57131928235036</v>
      </c>
    </row>
    <row r="8" spans="1:14" x14ac:dyDescent="0.3">
      <c r="A8" s="85">
        <f t="shared" si="1"/>
        <v>22.859592547135641</v>
      </c>
      <c r="B8" s="58"/>
      <c r="C8" s="43">
        <f>(G8-J8)/(J3-G3)</f>
        <v>0.39824932938163055</v>
      </c>
      <c r="D8" s="59"/>
      <c r="E8" s="9" t="s">
        <v>6</v>
      </c>
      <c r="F8" s="86">
        <v>43.65156155329376</v>
      </c>
      <c r="G8" s="86">
        <v>39.398145199191028</v>
      </c>
      <c r="H8" s="86">
        <v>38.818900053486225</v>
      </c>
      <c r="I8" s="86">
        <v>35.843792302342401</v>
      </c>
      <c r="J8" s="86">
        <v>34.619153246611461</v>
      </c>
      <c r="K8" s="86">
        <v>27.38239062965166</v>
      </c>
      <c r="L8" s="86">
        <v>21.538796666837076</v>
      </c>
      <c r="M8" s="86">
        <v>20.816653343255119</v>
      </c>
      <c r="N8" s="87">
        <v>16.538552652055387</v>
      </c>
    </row>
    <row r="9" spans="1:14" x14ac:dyDescent="0.3">
      <c r="A9" s="47">
        <f>SUMPRODUCT(MAX(F9:N9))-F9</f>
        <v>4.1143057076255456</v>
      </c>
      <c r="B9" s="48">
        <f>(L9-G9)/(G8-L8)</f>
        <v>0.23037266449960811</v>
      </c>
      <c r="C9" s="61"/>
      <c r="D9" s="49">
        <f>(L9-G9)/L3</f>
        <v>0.11428626965626515</v>
      </c>
      <c r="E9" s="9" t="s">
        <v>7</v>
      </c>
      <c r="F9" s="86">
        <v>0</v>
      </c>
      <c r="G9" s="86">
        <v>0</v>
      </c>
      <c r="H9" s="86">
        <v>0</v>
      </c>
      <c r="I9" s="86">
        <v>0</v>
      </c>
      <c r="J9" s="86">
        <v>0</v>
      </c>
      <c r="K9" s="86">
        <v>4.0030381238628792</v>
      </c>
      <c r="L9" s="86">
        <v>4.1143057076255456</v>
      </c>
      <c r="M9" s="86">
        <v>4.0311241480580602</v>
      </c>
      <c r="N9" s="87">
        <v>3.8221883584320224</v>
      </c>
    </row>
    <row r="10" spans="1:14" x14ac:dyDescent="0.3">
      <c r="A10" s="47">
        <f>SUMPRODUCT(MAX(F10:N10))-F10</f>
        <v>2.7085464251557561</v>
      </c>
      <c r="B10" s="48">
        <f>(K10-G10)/(G7-K7)</f>
        <v>8.4675654549620352E-2</v>
      </c>
      <c r="C10" s="61"/>
      <c r="D10" s="49">
        <f>(K10-G10)/K3</f>
        <v>0.11285610104815651</v>
      </c>
      <c r="E10" s="9" t="s">
        <v>31</v>
      </c>
      <c r="F10" s="86">
        <v>0</v>
      </c>
      <c r="G10" s="86">
        <v>0</v>
      </c>
      <c r="H10" s="86">
        <v>0</v>
      </c>
      <c r="I10" s="86">
        <v>2.5490757065928533</v>
      </c>
      <c r="J10" s="86">
        <v>2.5227182937857897</v>
      </c>
      <c r="K10" s="86">
        <v>2.7085464251557561</v>
      </c>
      <c r="L10" s="86">
        <v>1.8202567763015176</v>
      </c>
      <c r="M10" s="86">
        <v>1.6540012425506045</v>
      </c>
      <c r="N10" s="87">
        <v>1.5609599692748533</v>
      </c>
    </row>
    <row r="11" spans="1:14" x14ac:dyDescent="0.3">
      <c r="A11" s="47">
        <f>SUMPRODUCT(MAX(F11:N11))-G11</f>
        <v>4.8790286948046067</v>
      </c>
      <c r="B11" s="48">
        <f>(M11-G11)/((G8-M8)+(G7-M7)+(G6-M6))</f>
        <v>6.7179429440983443E-2</v>
      </c>
      <c r="C11" s="53"/>
      <c r="D11" s="49">
        <f>(N11-G11)/N3</f>
        <v>6.7764287427841755E-2</v>
      </c>
      <c r="E11" s="9" t="s">
        <v>1</v>
      </c>
      <c r="F11" s="86">
        <v>0.28291588052866057</v>
      </c>
      <c r="G11" s="86">
        <v>0.24479673580715361</v>
      </c>
      <c r="H11" s="86">
        <v>1.5170128461478283</v>
      </c>
      <c r="I11" s="86">
        <v>2.2568590817972503</v>
      </c>
      <c r="J11" s="86">
        <v>3.0712565197755195</v>
      </c>
      <c r="K11" s="86">
        <v>4.1433707967586999</v>
      </c>
      <c r="L11" s="86">
        <v>4.6120888029999927</v>
      </c>
      <c r="M11" s="86">
        <v>4.6922514773505606</v>
      </c>
      <c r="N11" s="87">
        <v>5.1238254306117605</v>
      </c>
    </row>
    <row r="12" spans="1:14" x14ac:dyDescent="0.3">
      <c r="A12" s="60">
        <f>SUMPRODUCT(MAX(F12:N12))-F12</f>
        <v>0.90253341894990569</v>
      </c>
      <c r="B12" s="62">
        <f>(M12-G12)/((G8-M8)+(G7-M7)+(G6-M6))</f>
        <v>1.3632894241759869E-2</v>
      </c>
      <c r="C12" s="61"/>
      <c r="D12" s="64">
        <f>(N12-G12)/N3</f>
        <v>0</v>
      </c>
      <c r="E12" s="9" t="s">
        <v>2</v>
      </c>
      <c r="F12" s="86">
        <v>0</v>
      </c>
      <c r="G12" s="86">
        <v>0</v>
      </c>
      <c r="H12" s="86">
        <v>0</v>
      </c>
      <c r="I12" s="86">
        <v>0.56649083516641707</v>
      </c>
      <c r="J12" s="111">
        <v>0.61815269873037137</v>
      </c>
      <c r="K12" s="86">
        <v>0.79917019035970283</v>
      </c>
      <c r="L12" s="86">
        <v>0.86022451047662529</v>
      </c>
      <c r="M12" s="86">
        <v>0.90253341894990569</v>
      </c>
      <c r="N12" s="87">
        <v>0</v>
      </c>
    </row>
    <row r="13" spans="1:14" ht="17.25" thickBot="1" x14ac:dyDescent="0.35">
      <c r="A13" s="50">
        <f>SUMPRODUCT(MAX(F13:N13))-F13</f>
        <v>16.639122409334899</v>
      </c>
      <c r="B13" s="51">
        <f>(M13-G13)/((G8-M8)+(G7-M7)+(G6-M6))</f>
        <v>0.23196552985952013</v>
      </c>
      <c r="C13" s="54"/>
      <c r="D13" s="52">
        <f>(L13-G13)/L3</f>
        <v>0.43854974971347549</v>
      </c>
      <c r="E13" s="10" t="s">
        <v>3</v>
      </c>
      <c r="F13" s="86">
        <v>0</v>
      </c>
      <c r="G13" s="86">
        <v>0.85133141964978232</v>
      </c>
      <c r="H13" s="86">
        <v>4.8935962156716499</v>
      </c>
      <c r="I13" s="86">
        <v>8.130278931005396</v>
      </c>
      <c r="J13" s="86">
        <v>12.411658204782942</v>
      </c>
      <c r="K13" s="86">
        <v>15.681652649858385</v>
      </c>
      <c r="L13" s="86">
        <v>16.639122409334899</v>
      </c>
      <c r="M13" s="86">
        <v>16.208058980943715</v>
      </c>
      <c r="N13" s="87">
        <v>15.414668541706259</v>
      </c>
    </row>
    <row r="14" spans="1:14" ht="20.25" x14ac:dyDescent="0.3">
      <c r="A14" s="174" t="s">
        <v>44</v>
      </c>
      <c r="B14" s="176" t="s">
        <v>45</v>
      </c>
      <c r="C14" s="176" t="s">
        <v>46</v>
      </c>
      <c r="D14" s="179" t="s">
        <v>47</v>
      </c>
      <c r="E14" s="6"/>
      <c r="F14" s="7" t="s">
        <v>148</v>
      </c>
      <c r="G14" s="31"/>
      <c r="H14" s="7"/>
      <c r="I14" s="7"/>
      <c r="J14" s="7"/>
      <c r="K14" s="7"/>
      <c r="L14" s="7"/>
      <c r="M14" s="7"/>
      <c r="N14" s="25"/>
    </row>
    <row r="15" spans="1:14" ht="20.25" x14ac:dyDescent="0.3">
      <c r="A15" s="175"/>
      <c r="B15" s="177"/>
      <c r="C15" s="178"/>
      <c r="D15" s="180"/>
      <c r="E15" s="8" t="s">
        <v>33</v>
      </c>
      <c r="F15" s="11">
        <v>0</v>
      </c>
      <c r="G15" s="11">
        <v>0</v>
      </c>
      <c r="H15" s="11">
        <v>3</v>
      </c>
      <c r="I15" s="11">
        <v>6</v>
      </c>
      <c r="J15" s="11">
        <v>12</v>
      </c>
      <c r="K15" s="11">
        <v>24</v>
      </c>
      <c r="L15" s="11">
        <v>36</v>
      </c>
      <c r="M15" s="11">
        <v>48</v>
      </c>
      <c r="N15" s="26">
        <v>72</v>
      </c>
    </row>
    <row r="16" spans="1:14" ht="18" x14ac:dyDescent="0.35">
      <c r="A16" s="41" t="s">
        <v>51</v>
      </c>
      <c r="B16" s="42">
        <f>(LOG(2,10)*J15)/(LOG10(J16)-LOG10(G16))</f>
        <v>39.704559228896549</v>
      </c>
      <c r="C16" s="43">
        <f>(I16-G16)/I15</f>
        <v>1.366666666666666</v>
      </c>
      <c r="D16" s="44">
        <f>AVERAGE(F16:P16)*0.5</f>
        <v>28.987500000000001</v>
      </c>
      <c r="E16" s="9" t="s">
        <v>8</v>
      </c>
      <c r="F16" s="5"/>
      <c r="G16" s="29">
        <v>47.2</v>
      </c>
      <c r="H16" s="113">
        <v>55.2</v>
      </c>
      <c r="I16" s="113">
        <v>55.4</v>
      </c>
      <c r="J16" s="113">
        <v>58.2</v>
      </c>
      <c r="K16" s="113">
        <v>62</v>
      </c>
      <c r="L16" s="113">
        <v>63.8</v>
      </c>
      <c r="M16" s="113">
        <v>62</v>
      </c>
      <c r="N16" s="114">
        <v>60</v>
      </c>
    </row>
    <row r="17" spans="1:14" x14ac:dyDescent="0.3">
      <c r="A17" s="181" t="s">
        <v>51</v>
      </c>
      <c r="B17" s="182"/>
      <c r="C17" s="182"/>
      <c r="D17" s="183"/>
      <c r="E17" s="9" t="s">
        <v>113</v>
      </c>
      <c r="F17" s="5">
        <f>F16/2</f>
        <v>0</v>
      </c>
      <c r="G17" s="5">
        <f t="shared" ref="G17" si="2">G16/2</f>
        <v>23.6</v>
      </c>
      <c r="H17" s="5">
        <f t="shared" ref="H17" si="3">H16/2</f>
        <v>27.6</v>
      </c>
      <c r="I17" s="5">
        <f t="shared" ref="I17" si="4">I16/2</f>
        <v>27.7</v>
      </c>
      <c r="J17" s="5">
        <f t="shared" ref="J17" si="5">J16/2</f>
        <v>29.1</v>
      </c>
      <c r="K17" s="5">
        <f t="shared" ref="K17" si="6">K16/2</f>
        <v>31</v>
      </c>
      <c r="L17" s="5">
        <f t="shared" ref="L17" si="7">L16/2</f>
        <v>31.9</v>
      </c>
      <c r="M17" s="5">
        <f t="shared" ref="M17" si="8">M16/2</f>
        <v>31</v>
      </c>
      <c r="N17" s="108">
        <f t="shared" ref="N17" si="9">N16/2</f>
        <v>30</v>
      </c>
    </row>
    <row r="18" spans="1:14" x14ac:dyDescent="0.3">
      <c r="A18" s="45">
        <f>G18-SUMPRODUCT(MIN(F18:N18))</f>
        <v>16.032043434269369</v>
      </c>
      <c r="B18" s="57" t="s">
        <v>51</v>
      </c>
      <c r="C18" s="46">
        <f>(G18-K18)/(K15-G15)</f>
        <v>0.53605581184174544</v>
      </c>
      <c r="D18" s="55" t="s">
        <v>51</v>
      </c>
      <c r="E18" s="9" t="s">
        <v>4</v>
      </c>
      <c r="F18" s="86">
        <v>20.191546296997874</v>
      </c>
      <c r="G18" s="86">
        <v>17.9158097589637</v>
      </c>
      <c r="H18" s="86">
        <v>14.672785984223838</v>
      </c>
      <c r="I18" s="86">
        <v>12.029857261554165</v>
      </c>
      <c r="J18" s="86">
        <v>9.6127050882475213</v>
      </c>
      <c r="K18" s="86">
        <v>5.0504702747618087</v>
      </c>
      <c r="L18" s="86">
        <v>3.5125159182991905</v>
      </c>
      <c r="M18" s="86">
        <v>2.4699380141293461</v>
      </c>
      <c r="N18" s="110">
        <v>1.8837663246943328</v>
      </c>
    </row>
    <row r="19" spans="1:14" x14ac:dyDescent="0.3">
      <c r="A19" s="47">
        <f t="shared" ref="A19:A20" si="10">G19-SUMPRODUCT(MIN(F19:N19))</f>
        <v>33.764506934432212</v>
      </c>
      <c r="B19" s="61"/>
      <c r="C19" s="48">
        <f>(G19-J19)/(J15-G15)</f>
        <v>2.2314054536935162</v>
      </c>
      <c r="D19" s="63"/>
      <c r="E19" s="9" t="s">
        <v>35</v>
      </c>
      <c r="F19" s="86">
        <v>38.517712874069709</v>
      </c>
      <c r="G19" s="86">
        <v>34.281882264669925</v>
      </c>
      <c r="H19" s="86">
        <v>23.087665126406158</v>
      </c>
      <c r="I19" s="86">
        <v>15.771806818898298</v>
      </c>
      <c r="J19" s="86">
        <v>7.5050168203477297</v>
      </c>
      <c r="K19" s="86">
        <v>1.5210690140168635</v>
      </c>
      <c r="L19" s="86">
        <v>0.55333134345442359</v>
      </c>
      <c r="M19" s="86">
        <v>0.51737533023771021</v>
      </c>
      <c r="N19" s="87">
        <v>0.53983074003935616</v>
      </c>
    </row>
    <row r="20" spans="1:14" x14ac:dyDescent="0.3">
      <c r="A20" s="85">
        <f t="shared" si="10"/>
        <v>30.897124797768384</v>
      </c>
      <c r="B20" s="58"/>
      <c r="C20" s="43">
        <f>(G20-J20)/(J15-G15)</f>
        <v>0.4235397998803106</v>
      </c>
      <c r="D20" s="59"/>
      <c r="E20" s="9" t="s">
        <v>6</v>
      </c>
      <c r="F20" s="86">
        <v>43.65156155329376</v>
      </c>
      <c r="G20" s="86">
        <v>39.189889350218998</v>
      </c>
      <c r="H20" s="86">
        <v>38.683687736279609</v>
      </c>
      <c r="I20" s="86">
        <v>35.605116133273661</v>
      </c>
      <c r="J20" s="86">
        <v>34.10741175165527</v>
      </c>
      <c r="K20" s="86">
        <v>22.231272880211179</v>
      </c>
      <c r="L20" s="86">
        <v>15.572731444625038</v>
      </c>
      <c r="M20" s="86">
        <v>14.654169700856754</v>
      </c>
      <c r="N20" s="87">
        <v>8.2927645524506115</v>
      </c>
    </row>
    <row r="21" spans="1:14" x14ac:dyDescent="0.3">
      <c r="A21" s="47">
        <f>SUMPRODUCT(MAX(F21:N21))-F21</f>
        <v>6.2380963974655179</v>
      </c>
      <c r="B21" s="48">
        <f>(L21-G21)/(G20-L20)</f>
        <v>0.25026523009204327</v>
      </c>
      <c r="C21" s="61"/>
      <c r="D21" s="49">
        <f>(L21-G21)/L15</f>
        <v>0.16418204048232196</v>
      </c>
      <c r="E21" s="9" t="s">
        <v>7</v>
      </c>
      <c r="F21" s="86">
        <v>0</v>
      </c>
      <c r="G21" s="86">
        <v>0</v>
      </c>
      <c r="H21" s="86">
        <v>0</v>
      </c>
      <c r="I21" s="86">
        <v>0</v>
      </c>
      <c r="J21" s="86">
        <v>0</v>
      </c>
      <c r="K21" s="86">
        <v>6.0740584521220233</v>
      </c>
      <c r="L21" s="86">
        <v>5.9105534573635907</v>
      </c>
      <c r="M21" s="86">
        <v>5.7161078513160852</v>
      </c>
      <c r="N21" s="87">
        <v>6.2380963974655179</v>
      </c>
    </row>
    <row r="22" spans="1:14" x14ac:dyDescent="0.3">
      <c r="A22" s="47">
        <f>SUMPRODUCT(MAX(F22:N22))-F22</f>
        <v>3.3370911679861748</v>
      </c>
      <c r="B22" s="48">
        <f>(K22-G22)/(G19-K19)</f>
        <v>9.8346218423532417E-2</v>
      </c>
      <c r="C22" s="61"/>
      <c r="D22" s="49">
        <f>(K22-G22)/K15</f>
        <v>0.1342459206533867</v>
      </c>
      <c r="E22" s="9" t="s">
        <v>31</v>
      </c>
      <c r="F22" s="86">
        <v>0</v>
      </c>
      <c r="G22" s="86">
        <v>0</v>
      </c>
      <c r="H22" s="86">
        <v>0</v>
      </c>
      <c r="I22" s="86">
        <v>2.5351769778691051</v>
      </c>
      <c r="J22" s="86">
        <v>3.3370911679861748</v>
      </c>
      <c r="K22" s="86">
        <v>3.2219020956812807</v>
      </c>
      <c r="L22" s="86">
        <v>2.1157007828948418</v>
      </c>
      <c r="M22" s="86">
        <v>1.9690970437469122</v>
      </c>
      <c r="N22" s="87">
        <v>2.0061487850315798</v>
      </c>
    </row>
    <row r="23" spans="1:14" x14ac:dyDescent="0.3">
      <c r="A23" s="47">
        <f>SUMPRODUCT(MAX(F23:N23))-G23</f>
        <v>5.9637238674308799</v>
      </c>
      <c r="B23" s="48">
        <f>(M23-G23)/((G20-M20)+(G19-M19)+(G18-M18))</f>
        <v>7.5917877186633523E-2</v>
      </c>
      <c r="C23" s="53"/>
      <c r="D23" s="49">
        <f>(N23-G23)/N15</f>
        <v>8.2829498158762227E-2</v>
      </c>
      <c r="E23" s="9" t="s">
        <v>1</v>
      </c>
      <c r="F23" s="86">
        <v>0.28291588052866057</v>
      </c>
      <c r="G23" s="86">
        <v>0.25243266751063331</v>
      </c>
      <c r="H23" s="86">
        <v>1.7436074888586874</v>
      </c>
      <c r="I23" s="86">
        <v>2.6943697483443412</v>
      </c>
      <c r="J23" s="86">
        <v>3.73264402833329</v>
      </c>
      <c r="K23" s="86">
        <v>5.1544561765903918</v>
      </c>
      <c r="L23" s="86">
        <v>5.7851032286789277</v>
      </c>
      <c r="M23" s="86">
        <v>5.8510799034168741</v>
      </c>
      <c r="N23" s="87">
        <v>6.2161565349415131</v>
      </c>
    </row>
    <row r="24" spans="1:14" x14ac:dyDescent="0.3">
      <c r="A24" s="60">
        <f>SUMPRODUCT(MAX(F24:N24))-F24</f>
        <v>1.879817160412899</v>
      </c>
      <c r="B24" s="62">
        <f>(M24-G24)/((G20-M20)+(G19-M19)+(G18-M18))</f>
        <v>1.8201817696377867E-2</v>
      </c>
      <c r="C24" s="61"/>
      <c r="D24" s="64">
        <f>(J24-G24)/J15</f>
        <v>0.15665143003440826</v>
      </c>
      <c r="E24" s="9" t="s">
        <v>2</v>
      </c>
      <c r="F24" s="86">
        <v>0</v>
      </c>
      <c r="G24" s="86">
        <v>0</v>
      </c>
      <c r="H24" s="86">
        <v>0</v>
      </c>
      <c r="I24" s="86">
        <v>0.79489171555530491</v>
      </c>
      <c r="J24" s="111">
        <v>1.879817160412899</v>
      </c>
      <c r="K24" s="86">
        <v>0.93322117213044331</v>
      </c>
      <c r="L24" s="86">
        <v>1.1995735561445517</v>
      </c>
      <c r="M24" s="86">
        <v>1.3423130375968579</v>
      </c>
      <c r="N24" s="87">
        <v>1.5726655963229739</v>
      </c>
    </row>
    <row r="25" spans="1:14" ht="17.25" thickBot="1" x14ac:dyDescent="0.35">
      <c r="A25" s="50">
        <f>SUMPRODUCT(MAX(F25:N25))-F25</f>
        <v>17.577719429908804</v>
      </c>
      <c r="B25" s="51">
        <f>(M25-G25)/((G20-M20)+(G19-M19)+(G18-M18))</f>
        <v>0.22255495075847498</v>
      </c>
      <c r="C25" s="54"/>
      <c r="D25" s="52">
        <f>(L25-G25)/L15</f>
        <v>0.46467163135815565</v>
      </c>
      <c r="E25" s="10" t="s">
        <v>3</v>
      </c>
      <c r="F25" s="86">
        <v>0</v>
      </c>
      <c r="G25" s="86">
        <v>0.84954070101520163</v>
      </c>
      <c r="H25" s="86">
        <v>5.0493272865708487</v>
      </c>
      <c r="I25" s="86">
        <v>8.647968977022936</v>
      </c>
      <c r="J25" s="86">
        <v>12.981610656422466</v>
      </c>
      <c r="K25" s="86">
        <v>16.337178570733574</v>
      </c>
      <c r="L25" s="86">
        <v>17.577719429908804</v>
      </c>
      <c r="M25" s="86">
        <v>17.262099983172838</v>
      </c>
      <c r="N25" s="87">
        <v>16.488546836202776</v>
      </c>
    </row>
    <row r="26" spans="1:14" ht="20.25" x14ac:dyDescent="0.3">
      <c r="A26" s="174" t="s">
        <v>44</v>
      </c>
      <c r="B26" s="176" t="s">
        <v>45</v>
      </c>
      <c r="C26" s="176" t="s">
        <v>46</v>
      </c>
      <c r="D26" s="179" t="s">
        <v>47</v>
      </c>
      <c r="E26" s="6"/>
      <c r="F26" s="7" t="s">
        <v>148</v>
      </c>
      <c r="G26" s="33"/>
      <c r="H26" s="7"/>
      <c r="I26" s="7"/>
      <c r="J26" s="7"/>
      <c r="K26" s="7"/>
      <c r="L26" s="7"/>
      <c r="M26" s="7"/>
      <c r="N26" s="25"/>
    </row>
    <row r="27" spans="1:14" ht="20.25" x14ac:dyDescent="0.3">
      <c r="A27" s="175"/>
      <c r="B27" s="177"/>
      <c r="C27" s="178"/>
      <c r="D27" s="180"/>
      <c r="E27" s="8" t="s">
        <v>34</v>
      </c>
      <c r="F27" s="11">
        <v>0</v>
      </c>
      <c r="G27" s="34">
        <v>0</v>
      </c>
      <c r="H27" s="11">
        <v>3</v>
      </c>
      <c r="I27" s="11">
        <v>6</v>
      </c>
      <c r="J27" s="11">
        <v>12</v>
      </c>
      <c r="K27" s="11">
        <v>24</v>
      </c>
      <c r="L27" s="11">
        <v>36</v>
      </c>
      <c r="M27" s="11">
        <v>48</v>
      </c>
      <c r="N27" s="26">
        <v>72</v>
      </c>
    </row>
    <row r="28" spans="1:14" ht="18" x14ac:dyDescent="0.35">
      <c r="A28" s="41" t="s">
        <v>51</v>
      </c>
      <c r="B28" s="42">
        <f>(LOG(2,10)*J27)/(LOG10(J28)-LOG10(G28))</f>
        <v>44.967198894693091</v>
      </c>
      <c r="C28" s="43">
        <f>(I28-G28)/I27</f>
        <v>1.0333333333333325</v>
      </c>
      <c r="D28" s="44">
        <f>AVERAGE(F28:P28)*0.5</f>
        <v>29.712499999999999</v>
      </c>
      <c r="E28" s="9" t="s">
        <v>8</v>
      </c>
      <c r="F28" s="5"/>
      <c r="G28" s="29">
        <v>50.2</v>
      </c>
      <c r="H28" s="113">
        <v>52.4</v>
      </c>
      <c r="I28" s="113">
        <v>56.4</v>
      </c>
      <c r="J28" s="113">
        <v>60.4</v>
      </c>
      <c r="K28" s="113">
        <v>64</v>
      </c>
      <c r="L28" s="113">
        <v>65.8</v>
      </c>
      <c r="M28" s="113">
        <v>64.8</v>
      </c>
      <c r="N28" s="114">
        <v>61.4</v>
      </c>
    </row>
    <row r="29" spans="1:14" x14ac:dyDescent="0.3">
      <c r="A29" s="181" t="s">
        <v>51</v>
      </c>
      <c r="B29" s="182"/>
      <c r="C29" s="182"/>
      <c r="D29" s="183"/>
      <c r="E29" s="9" t="s">
        <v>113</v>
      </c>
      <c r="F29" s="5">
        <f>F28/2</f>
        <v>0</v>
      </c>
      <c r="G29" s="5">
        <f t="shared" ref="G29" si="11">G28/2</f>
        <v>25.1</v>
      </c>
      <c r="H29" s="5">
        <f t="shared" ref="H29" si="12">H28/2</f>
        <v>26.2</v>
      </c>
      <c r="I29" s="5">
        <f t="shared" ref="I29" si="13">I28/2</f>
        <v>28.2</v>
      </c>
      <c r="J29" s="5">
        <f t="shared" ref="J29" si="14">J28/2</f>
        <v>30.2</v>
      </c>
      <c r="K29" s="5">
        <f t="shared" ref="K29" si="15">K28/2</f>
        <v>32</v>
      </c>
      <c r="L29" s="5">
        <f t="shared" ref="L29" si="16">L28/2</f>
        <v>32.9</v>
      </c>
      <c r="M29" s="5">
        <f t="shared" ref="M29" si="17">M28/2</f>
        <v>32.4</v>
      </c>
      <c r="N29" s="108">
        <f t="shared" ref="N29" si="18">N28/2</f>
        <v>30.7</v>
      </c>
    </row>
    <row r="30" spans="1:14" x14ac:dyDescent="0.3">
      <c r="A30" s="45">
        <f>G30-SUMPRODUCT(MIN(F30:N30))</f>
        <v>15.151359074543851</v>
      </c>
      <c r="B30" s="57" t="s">
        <v>51</v>
      </c>
      <c r="C30" s="46">
        <f>(G30-K30)/(K27-G27)</f>
        <v>0.48594416784014111</v>
      </c>
      <c r="D30" s="55" t="s">
        <v>51</v>
      </c>
      <c r="E30" s="9" t="s">
        <v>4</v>
      </c>
      <c r="F30" s="86">
        <v>20.191546296997874</v>
      </c>
      <c r="G30" s="86">
        <v>17.935829335820685</v>
      </c>
      <c r="H30" s="86">
        <v>14.503677926264128</v>
      </c>
      <c r="I30" s="86">
        <v>12.354499798914851</v>
      </c>
      <c r="J30" s="86">
        <v>9.6500557797771798</v>
      </c>
      <c r="K30" s="86">
        <v>6.273169307657299</v>
      </c>
      <c r="L30" s="86">
        <v>4.5804327363297821</v>
      </c>
      <c r="M30" s="86">
        <v>3.6235983163280272</v>
      </c>
      <c r="N30" s="110">
        <v>2.7844702612768328</v>
      </c>
    </row>
    <row r="31" spans="1:14" x14ac:dyDescent="0.3">
      <c r="A31" s="47">
        <f t="shared" ref="A31:A32" si="19">G31-SUMPRODUCT(MIN(F31:N31))</f>
        <v>33.620004020859511</v>
      </c>
      <c r="B31" s="61"/>
      <c r="C31" s="48">
        <f>(G31-J31)/(J27-G27)</f>
        <v>2.0543416195269781</v>
      </c>
      <c r="D31" s="63"/>
      <c r="E31" s="9" t="s">
        <v>35</v>
      </c>
      <c r="F31" s="86">
        <v>38.517712874069709</v>
      </c>
      <c r="G31" s="86">
        <v>34.305727988882218</v>
      </c>
      <c r="H31" s="86">
        <v>23.302125138334269</v>
      </c>
      <c r="I31" s="86">
        <v>17.053689056550056</v>
      </c>
      <c r="J31" s="86">
        <v>9.6536285545584803</v>
      </c>
      <c r="K31" s="86">
        <v>3.1505627904146349</v>
      </c>
      <c r="L31" s="86">
        <v>0.89858788363721476</v>
      </c>
      <c r="M31" s="86">
        <v>0.938795910882259</v>
      </c>
      <c r="N31" s="87">
        <v>0.68572396802270341</v>
      </c>
    </row>
    <row r="32" spans="1:14" x14ac:dyDescent="0.3">
      <c r="A32" s="85">
        <f t="shared" si="19"/>
        <v>23.976655180442712</v>
      </c>
      <c r="B32" s="58"/>
      <c r="C32" s="43">
        <f>(G32-J32)/(J27-G27)</f>
        <v>0.42958386355200301</v>
      </c>
      <c r="D32" s="59"/>
      <c r="E32" s="9" t="s">
        <v>6</v>
      </c>
      <c r="F32" s="86">
        <v>43.65156155329376</v>
      </c>
      <c r="G32" s="86">
        <v>39.199017006150143</v>
      </c>
      <c r="H32" s="86">
        <v>38.20091585243302</v>
      </c>
      <c r="I32" s="86">
        <v>35.242871202232749</v>
      </c>
      <c r="J32" s="86">
        <v>34.044010643526107</v>
      </c>
      <c r="K32" s="86">
        <v>25.270987320992656</v>
      </c>
      <c r="L32" s="86">
        <v>19.057344459590556</v>
      </c>
      <c r="M32" s="86">
        <v>19.773016417736955</v>
      </c>
      <c r="N32" s="87">
        <v>15.222361825707431</v>
      </c>
    </row>
    <row r="33" spans="1:14" x14ac:dyDescent="0.3">
      <c r="A33" s="47">
        <f>SUMPRODUCT(MAX(F33:N33))-F33</f>
        <v>5.2668086948642445</v>
      </c>
      <c r="B33" s="48">
        <f>(L33-G33)/(G32-L32)</f>
        <v>0.26148815013695931</v>
      </c>
      <c r="C33" s="61"/>
      <c r="D33" s="49">
        <f>(L33-G33)/L27</f>
        <v>0.14630024152400678</v>
      </c>
      <c r="E33" s="9" t="s">
        <v>7</v>
      </c>
      <c r="F33" s="86">
        <v>0</v>
      </c>
      <c r="G33" s="86">
        <v>0</v>
      </c>
      <c r="H33" s="86">
        <v>0</v>
      </c>
      <c r="I33" s="86">
        <v>0</v>
      </c>
      <c r="J33" s="86">
        <v>0</v>
      </c>
      <c r="K33" s="86">
        <v>4.7590556479429598</v>
      </c>
      <c r="L33" s="86">
        <v>5.2668086948642445</v>
      </c>
      <c r="M33" s="86">
        <v>3.983272672767586</v>
      </c>
      <c r="N33" s="87">
        <v>3.96850864455768</v>
      </c>
    </row>
    <row r="34" spans="1:14" x14ac:dyDescent="0.3">
      <c r="A34" s="47">
        <f>SUMPRODUCT(MAX(F34:N34))-F34</f>
        <v>2.5461321502989605</v>
      </c>
      <c r="B34" s="48">
        <f>(K34-G34)/(G31-K31)</f>
        <v>6.9462519351756763E-2</v>
      </c>
      <c r="C34" s="61"/>
      <c r="D34" s="49">
        <f>(K34-G34)/K27</f>
        <v>9.0171511062738893E-2</v>
      </c>
      <c r="E34" s="9" t="s">
        <v>31</v>
      </c>
      <c r="F34" s="86">
        <v>0</v>
      </c>
      <c r="G34" s="86">
        <v>0</v>
      </c>
      <c r="H34" s="86">
        <v>0</v>
      </c>
      <c r="I34" s="86">
        <v>2.5461321502989605</v>
      </c>
      <c r="J34" s="86">
        <v>2.3354482028224108</v>
      </c>
      <c r="K34" s="86">
        <v>2.1641162655057333</v>
      </c>
      <c r="L34" s="86">
        <v>1.4568266044312272</v>
      </c>
      <c r="M34" s="86">
        <v>1.6462552577493423</v>
      </c>
      <c r="N34" s="87">
        <v>1.2036275548200721</v>
      </c>
    </row>
    <row r="35" spans="1:14" x14ac:dyDescent="0.3">
      <c r="A35" s="47">
        <f>SUMPRODUCT(MAX(F35:N35))-G35</f>
        <v>5.1113842386510964</v>
      </c>
      <c r="B35" s="48">
        <f>(M35-G35)/((G32-M32)+(G31-M31)+(G30-M30))</f>
        <v>7.0138437580484103E-2</v>
      </c>
      <c r="C35" s="53"/>
      <c r="D35" s="49">
        <f>(N35-G35)/N27</f>
        <v>7.0991447759043008E-2</v>
      </c>
      <c r="E35" s="9" t="s">
        <v>1</v>
      </c>
      <c r="F35" s="86">
        <v>0.28291588052866057</v>
      </c>
      <c r="G35" s="86">
        <v>0.22986546638953681</v>
      </c>
      <c r="H35" s="86">
        <v>1.6516243986739767</v>
      </c>
      <c r="I35" s="86">
        <v>2.4305397110746845</v>
      </c>
      <c r="J35" s="86">
        <v>3.239380155758532</v>
      </c>
      <c r="K35" s="86">
        <v>3.7257564464829058</v>
      </c>
      <c r="L35" s="86">
        <v>4.4571177019105477</v>
      </c>
      <c r="M35" s="86">
        <v>4.93651680090161</v>
      </c>
      <c r="N35" s="87">
        <v>5.3412497050406333</v>
      </c>
    </row>
    <row r="36" spans="1:14" x14ac:dyDescent="0.3">
      <c r="A36" s="60">
        <f>SUMPRODUCT(MAX(F36:N36))-G36</f>
        <v>2.06899578533789</v>
      </c>
      <c r="B36" s="62">
        <f>(M36-G36)/((G32-M32)+(G31-M31)+(G30-M30))</f>
        <v>2.1930707399024082E-2</v>
      </c>
      <c r="C36" s="61"/>
      <c r="D36" s="64">
        <f>(N36-G36)/N27</f>
        <v>2.8736052574137361E-2</v>
      </c>
      <c r="E36" s="9" t="s">
        <v>2</v>
      </c>
      <c r="F36" s="86">
        <v>0</v>
      </c>
      <c r="G36" s="86">
        <v>0</v>
      </c>
      <c r="H36" s="86">
        <v>0.8231776777950548</v>
      </c>
      <c r="I36" s="86">
        <v>0.93593868324587781</v>
      </c>
      <c r="J36" s="111">
        <v>1.0436663861340343</v>
      </c>
      <c r="K36" s="86">
        <v>0.42468473974289789</v>
      </c>
      <c r="L36" s="86">
        <v>0.77814965482595133</v>
      </c>
      <c r="M36" s="86">
        <v>1.4716637097592167</v>
      </c>
      <c r="N36" s="87">
        <v>2.06899578533789</v>
      </c>
    </row>
    <row r="37" spans="1:14" ht="17.25" thickBot="1" x14ac:dyDescent="0.35">
      <c r="A37" s="50">
        <f>SUMPRODUCT(MAX(F37:N37))-F37</f>
        <v>15.229239818607232</v>
      </c>
      <c r="B37" s="51">
        <f>(M37-G37)/((G32-M32)+(G31-M31)+(G30-M30))</f>
        <v>0.21453691806704409</v>
      </c>
      <c r="C37" s="54"/>
      <c r="D37" s="52">
        <f>(L37-G37)/L27</f>
        <v>0.40126805428647022</v>
      </c>
      <c r="E37" s="10" t="s">
        <v>3</v>
      </c>
      <c r="F37" s="89">
        <v>0</v>
      </c>
      <c r="G37" s="89">
        <v>0.78358986429430277</v>
      </c>
      <c r="H37" s="89">
        <v>4.792030345067432</v>
      </c>
      <c r="I37" s="89">
        <v>8.0196750355024555</v>
      </c>
      <c r="J37" s="89">
        <v>12.056673256910857</v>
      </c>
      <c r="K37" s="89">
        <v>15.03457856122929</v>
      </c>
      <c r="L37" s="89">
        <v>15.229239818607232</v>
      </c>
      <c r="M37" s="89">
        <v>15.18012486785306</v>
      </c>
      <c r="N37" s="91">
        <v>14.051470866736413</v>
      </c>
    </row>
  </sheetData>
  <mergeCells count="16">
    <mergeCell ref="A17:D17"/>
    <mergeCell ref="A29:D29"/>
    <mergeCell ref="A1:N1"/>
    <mergeCell ref="A5:D5"/>
    <mergeCell ref="A2:A3"/>
    <mergeCell ref="B2:B3"/>
    <mergeCell ref="C2:C3"/>
    <mergeCell ref="D2:D3"/>
    <mergeCell ref="A14:A15"/>
    <mergeCell ref="B14:B15"/>
    <mergeCell ref="C14:C15"/>
    <mergeCell ref="D14:D15"/>
    <mergeCell ref="A26:A27"/>
    <mergeCell ref="B26:B27"/>
    <mergeCell ref="C26:C27"/>
    <mergeCell ref="D26:D27"/>
  </mergeCells>
  <phoneticPr fontId="1" type="noConversion"/>
  <conditionalFormatting sqref="F11:N11">
    <cfRule type="top10" dxfId="26" priority="37" rank="1"/>
    <cfRule type="expression" dxfId="25" priority="38">
      <formula>SUMPRODUCT(MAX(F11:N11))=$F$11:$N$11</formula>
    </cfRule>
  </conditionalFormatting>
  <conditionalFormatting sqref="F13:N13">
    <cfRule type="top10" dxfId="24" priority="35" rank="1"/>
    <cfRule type="top10" priority="36" rank="1"/>
  </conditionalFormatting>
  <conditionalFormatting sqref="F12:N12">
    <cfRule type="top10" dxfId="23" priority="34" rank="1"/>
  </conditionalFormatting>
  <conditionalFormatting sqref="F6:N6">
    <cfRule type="top10" dxfId="22" priority="33" bottom="1" rank="1"/>
  </conditionalFormatting>
  <conditionalFormatting sqref="F7:N7">
    <cfRule type="top10" dxfId="21" priority="31" bottom="1" rank="1"/>
  </conditionalFormatting>
  <conditionalFormatting sqref="F8:N8">
    <cfRule type="top10" dxfId="20" priority="29" bottom="1" rank="1"/>
    <cfRule type="top10" priority="30" bottom="1" rank="1"/>
  </conditionalFormatting>
  <conditionalFormatting sqref="F9:N9">
    <cfRule type="top10" dxfId="19" priority="28" rank="1"/>
  </conditionalFormatting>
  <conditionalFormatting sqref="F10:N10">
    <cfRule type="top10" dxfId="18" priority="27" rank="1"/>
  </conditionalFormatting>
  <conditionalFormatting sqref="F25:N25">
    <cfRule type="top10" dxfId="17" priority="23" rank="1"/>
    <cfRule type="top10" priority="24" rank="1"/>
  </conditionalFormatting>
  <conditionalFormatting sqref="F24:N24">
    <cfRule type="top10" dxfId="16" priority="22" rank="1"/>
  </conditionalFormatting>
  <conditionalFormatting sqref="F18:N18">
    <cfRule type="top10" dxfId="15" priority="21" bottom="1" rank="1"/>
  </conditionalFormatting>
  <conditionalFormatting sqref="F19:N19">
    <cfRule type="top10" dxfId="14" priority="19" bottom="1" rank="1"/>
  </conditionalFormatting>
  <conditionalFormatting sqref="F20:N20">
    <cfRule type="top10" dxfId="13" priority="17" bottom="1" rank="1"/>
    <cfRule type="top10" priority="18" bottom="1" rank="1"/>
  </conditionalFormatting>
  <conditionalFormatting sqref="F21:N21">
    <cfRule type="top10" dxfId="12" priority="16" rank="1"/>
  </conditionalFormatting>
  <conditionalFormatting sqref="F22:N22">
    <cfRule type="top10" dxfId="11" priority="15" rank="1"/>
  </conditionalFormatting>
  <conditionalFormatting sqref="F36:N36">
    <cfRule type="top10" dxfId="10" priority="10" rank="1"/>
  </conditionalFormatting>
  <conditionalFormatting sqref="F30:N30">
    <cfRule type="top10" dxfId="9" priority="9" bottom="1" rank="1"/>
  </conditionalFormatting>
  <conditionalFormatting sqref="F31:N31">
    <cfRule type="top10" dxfId="8" priority="7" bottom="1" rank="1"/>
  </conditionalFormatting>
  <conditionalFormatting sqref="F32:N32">
    <cfRule type="top10" dxfId="7" priority="5" bottom="1" rank="1"/>
    <cfRule type="top10" priority="6" bottom="1" rank="1"/>
  </conditionalFormatting>
  <conditionalFormatting sqref="F33:N33">
    <cfRule type="top10" dxfId="6" priority="4" rank="1"/>
  </conditionalFormatting>
  <conditionalFormatting sqref="F34:N34">
    <cfRule type="top10" dxfId="5" priority="3" rank="1"/>
  </conditionalFormatting>
  <conditionalFormatting sqref="F37:N37">
    <cfRule type="top10" dxfId="4" priority="1" rank="1"/>
  </conditionalFormatting>
  <conditionalFormatting sqref="F23:N23">
    <cfRule type="top10" dxfId="3" priority="109" rank="1"/>
    <cfRule type="expression" dxfId="2" priority="110">
      <formula>SUMPRODUCT(MAX(F23:N23))=$F$11:$N$11</formula>
    </cfRule>
  </conditionalFormatting>
  <conditionalFormatting sqref="F35:N35">
    <cfRule type="top10" dxfId="1" priority="111" rank="1"/>
    <cfRule type="expression" dxfId="0" priority="112">
      <formula>SUMPRODUCT(MAX(F35:N35))=$F$11:$N$11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96"/>
  <sheetViews>
    <sheetView topLeftCell="A4" zoomScale="55" zoomScaleNormal="55" workbookViewId="0">
      <selection activeCell="AS17" sqref="A17:AS19"/>
    </sheetView>
  </sheetViews>
  <sheetFormatPr defaultRowHeight="16.5" x14ac:dyDescent="0.3"/>
  <cols>
    <col min="1" max="1" width="24.375" customWidth="1"/>
    <col min="2" max="3" width="16.75" customWidth="1"/>
    <col min="4" max="6" width="9" customWidth="1"/>
    <col min="7" max="7" width="9" style="4" customWidth="1"/>
    <col min="8" max="12" width="9" customWidth="1"/>
    <col min="13" max="13" width="4.25" customWidth="1"/>
    <col min="14" max="14" width="24.375" style="4" customWidth="1"/>
    <col min="15" max="16" width="16.75" style="4" customWidth="1"/>
    <col min="17" max="25" width="9" style="4" customWidth="1"/>
    <col min="26" max="26" width="2.875" customWidth="1"/>
    <col min="27" max="27" width="24.375" style="4" customWidth="1"/>
    <col min="28" max="29" width="16.75" style="4" customWidth="1"/>
    <col min="30" max="36" width="9" style="4" customWidth="1"/>
    <col min="37" max="37" width="2.875" style="4" customWidth="1"/>
    <col min="38" max="38" width="24.375" style="4" customWidth="1"/>
    <col min="39" max="40" width="16.75" style="4" customWidth="1"/>
    <col min="41" max="47" width="9" style="4" customWidth="1"/>
    <col min="48" max="48" width="2.875" style="4" customWidth="1"/>
    <col min="49" max="49" width="24.375" style="4" customWidth="1"/>
    <col min="50" max="51" width="16.75" style="4" customWidth="1"/>
    <col min="52" max="58" width="9" style="4" customWidth="1"/>
    <col min="59" max="59" width="2.875" style="4" customWidth="1"/>
    <col min="60" max="60" width="24.375" style="4" customWidth="1"/>
    <col min="61" max="62" width="16.75" style="4" customWidth="1"/>
    <col min="63" max="69" width="9" style="4" customWidth="1"/>
    <col min="70" max="70" width="2.875" style="4" customWidth="1"/>
  </cols>
  <sheetData>
    <row r="1" spans="1:69" s="4" customFormat="1" ht="17.25" thickBot="1" x14ac:dyDescent="0.35"/>
    <row r="2" spans="1:69" x14ac:dyDescent="0.3">
      <c r="A2" s="194" t="s">
        <v>153</v>
      </c>
      <c r="B2" s="189"/>
      <c r="C2" s="189"/>
      <c r="D2" s="189"/>
      <c r="E2" s="189"/>
      <c r="F2" s="189"/>
      <c r="G2" s="189"/>
      <c r="H2" s="189"/>
      <c r="I2" s="189"/>
      <c r="J2" s="189"/>
      <c r="K2" s="189"/>
      <c r="L2" s="190"/>
      <c r="N2" s="194" t="s">
        <v>154</v>
      </c>
      <c r="O2" s="189"/>
      <c r="P2" s="189"/>
      <c r="Q2" s="189"/>
      <c r="R2" s="189"/>
      <c r="S2" s="189"/>
      <c r="T2" s="189"/>
      <c r="U2" s="189"/>
      <c r="V2" s="189"/>
      <c r="W2" s="189"/>
      <c r="X2" s="189"/>
      <c r="Y2" s="190"/>
      <c r="AA2" s="194" t="s">
        <v>155</v>
      </c>
      <c r="AB2" s="189"/>
      <c r="AC2" s="189"/>
      <c r="AD2" s="189"/>
      <c r="AE2" s="189"/>
      <c r="AF2" s="189"/>
      <c r="AG2" s="189"/>
      <c r="AH2" s="189"/>
      <c r="AI2" s="189"/>
      <c r="AJ2" s="190"/>
      <c r="AL2" s="194" t="s">
        <v>156</v>
      </c>
      <c r="AM2" s="189"/>
      <c r="AN2" s="189"/>
      <c r="AO2" s="189"/>
      <c r="AP2" s="189"/>
      <c r="AQ2" s="189"/>
      <c r="AR2" s="189"/>
      <c r="AS2" s="189"/>
      <c r="AT2" s="189"/>
      <c r="AU2" s="190"/>
      <c r="AW2" s="194" t="s">
        <v>157</v>
      </c>
      <c r="AX2" s="189"/>
      <c r="AY2" s="189"/>
      <c r="AZ2" s="189"/>
      <c r="BA2" s="189"/>
      <c r="BB2" s="189"/>
      <c r="BC2" s="189"/>
      <c r="BD2" s="189"/>
      <c r="BE2" s="189"/>
      <c r="BF2" s="190"/>
      <c r="BH2" s="194" t="s">
        <v>158</v>
      </c>
      <c r="BI2" s="189"/>
      <c r="BJ2" s="189"/>
      <c r="BK2" s="189"/>
      <c r="BL2" s="189"/>
      <c r="BM2" s="189"/>
      <c r="BN2" s="189"/>
      <c r="BO2" s="189"/>
      <c r="BP2" s="189"/>
      <c r="BQ2" s="190"/>
    </row>
    <row r="3" spans="1:69" ht="17.25" thickBot="1" x14ac:dyDescent="0.35">
      <c r="A3" s="195"/>
      <c r="B3" s="187"/>
      <c r="C3" s="187"/>
      <c r="D3" s="187"/>
      <c r="E3" s="187"/>
      <c r="F3" s="187"/>
      <c r="G3" s="187"/>
      <c r="H3" s="187"/>
      <c r="I3" s="187"/>
      <c r="J3" s="187"/>
      <c r="K3" s="187"/>
      <c r="L3" s="188"/>
      <c r="N3" s="195"/>
      <c r="O3" s="187"/>
      <c r="P3" s="187"/>
      <c r="Q3" s="187"/>
      <c r="R3" s="187"/>
      <c r="S3" s="187"/>
      <c r="T3" s="187"/>
      <c r="U3" s="187"/>
      <c r="V3" s="187"/>
      <c r="W3" s="187"/>
      <c r="X3" s="187"/>
      <c r="Y3" s="188"/>
      <c r="AA3" s="195"/>
      <c r="AB3" s="187"/>
      <c r="AC3" s="187"/>
      <c r="AD3" s="187"/>
      <c r="AE3" s="187"/>
      <c r="AF3" s="187"/>
      <c r="AG3" s="187"/>
      <c r="AH3" s="187"/>
      <c r="AI3" s="187"/>
      <c r="AJ3" s="188"/>
      <c r="AL3" s="195"/>
      <c r="AM3" s="187"/>
      <c r="AN3" s="187"/>
      <c r="AO3" s="187"/>
      <c r="AP3" s="187"/>
      <c r="AQ3" s="187"/>
      <c r="AR3" s="187"/>
      <c r="AS3" s="187"/>
      <c r="AT3" s="187"/>
      <c r="AU3" s="188"/>
      <c r="AW3" s="195"/>
      <c r="AX3" s="187"/>
      <c r="AY3" s="187"/>
      <c r="AZ3" s="187"/>
      <c r="BA3" s="187"/>
      <c r="BB3" s="187"/>
      <c r="BC3" s="187"/>
      <c r="BD3" s="187"/>
      <c r="BE3" s="187"/>
      <c r="BF3" s="188"/>
      <c r="BH3" s="195"/>
      <c r="BI3" s="187"/>
      <c r="BJ3" s="187"/>
      <c r="BK3" s="187"/>
      <c r="BL3" s="187"/>
      <c r="BM3" s="187"/>
      <c r="BN3" s="187"/>
      <c r="BO3" s="187"/>
      <c r="BP3" s="187"/>
      <c r="BQ3" s="188"/>
    </row>
    <row r="4" spans="1:69" ht="20.25" x14ac:dyDescent="0.3">
      <c r="A4" s="191" t="s">
        <v>150</v>
      </c>
      <c r="B4" s="119" t="s">
        <v>149</v>
      </c>
      <c r="C4" s="3" t="s">
        <v>0</v>
      </c>
      <c r="D4" s="35"/>
      <c r="E4" s="134"/>
      <c r="F4" s="134"/>
      <c r="G4" s="134"/>
      <c r="H4" s="134"/>
      <c r="I4" s="134"/>
      <c r="J4" s="134"/>
      <c r="K4" s="134"/>
      <c r="L4" s="135"/>
      <c r="N4" s="191" t="s">
        <v>151</v>
      </c>
      <c r="O4" s="119" t="s">
        <v>149</v>
      </c>
      <c r="P4" s="35"/>
      <c r="Q4" s="134"/>
      <c r="R4" s="134"/>
      <c r="S4" s="134"/>
      <c r="T4" s="134"/>
      <c r="U4" s="134"/>
      <c r="V4" s="134"/>
      <c r="W4" s="134"/>
      <c r="X4" s="134"/>
      <c r="Y4" s="135"/>
      <c r="AA4" s="191" t="s">
        <v>151</v>
      </c>
      <c r="AB4" s="119" t="s">
        <v>149</v>
      </c>
      <c r="AC4" s="35"/>
      <c r="AD4" s="134"/>
      <c r="AE4" s="134"/>
      <c r="AF4" s="134"/>
      <c r="AG4" s="134"/>
      <c r="AH4" s="134"/>
      <c r="AI4" s="134"/>
      <c r="AJ4" s="135"/>
      <c r="AL4" s="191" t="s">
        <v>151</v>
      </c>
      <c r="AM4" s="119" t="s">
        <v>149</v>
      </c>
      <c r="AN4" s="35"/>
      <c r="AO4" s="134"/>
      <c r="AP4" s="134"/>
      <c r="AQ4" s="134"/>
      <c r="AR4" s="134"/>
      <c r="AS4" s="134"/>
      <c r="AT4" s="134"/>
      <c r="AU4" s="135"/>
      <c r="AW4" s="191" t="s">
        <v>151</v>
      </c>
      <c r="AX4" s="119" t="s">
        <v>149</v>
      </c>
      <c r="AY4" s="35"/>
      <c r="AZ4" s="134"/>
      <c r="BA4" s="134"/>
      <c r="BB4" s="134"/>
      <c r="BC4" s="134"/>
      <c r="BD4" s="134"/>
      <c r="BE4" s="134"/>
      <c r="BF4" s="135"/>
      <c r="BH4" s="191" t="s">
        <v>151</v>
      </c>
      <c r="BI4" s="119" t="s">
        <v>149</v>
      </c>
      <c r="BJ4" s="35"/>
      <c r="BK4" s="134"/>
      <c r="BL4" s="134"/>
      <c r="BM4" s="134"/>
      <c r="BN4" s="134"/>
      <c r="BO4" s="134"/>
      <c r="BP4" s="134"/>
      <c r="BQ4" s="135"/>
    </row>
    <row r="5" spans="1:69" ht="16.5" customHeight="1" x14ac:dyDescent="0.3">
      <c r="A5" s="192"/>
      <c r="B5" s="120">
        <v>0</v>
      </c>
      <c r="C5" s="11">
        <v>0</v>
      </c>
      <c r="D5" s="11">
        <v>1</v>
      </c>
      <c r="E5" s="11">
        <v>2</v>
      </c>
      <c r="F5" s="11">
        <v>3</v>
      </c>
      <c r="G5" s="11">
        <v>6</v>
      </c>
      <c r="H5" s="11">
        <v>12</v>
      </c>
      <c r="I5" s="11">
        <v>24</v>
      </c>
      <c r="J5" s="11">
        <v>36</v>
      </c>
      <c r="K5" s="11">
        <v>48</v>
      </c>
      <c r="L5" s="26">
        <v>72</v>
      </c>
      <c r="N5" s="192"/>
      <c r="O5" s="120">
        <v>0</v>
      </c>
      <c r="P5" s="11">
        <v>0</v>
      </c>
      <c r="Q5" s="11">
        <v>1</v>
      </c>
      <c r="R5" s="11">
        <v>2</v>
      </c>
      <c r="S5" s="11">
        <v>3</v>
      </c>
      <c r="T5" s="11">
        <v>6</v>
      </c>
      <c r="U5" s="11">
        <v>12</v>
      </c>
      <c r="V5" s="11">
        <v>24</v>
      </c>
      <c r="W5" s="11">
        <v>36</v>
      </c>
      <c r="X5" s="11">
        <v>48</v>
      </c>
      <c r="Y5" s="26">
        <v>72</v>
      </c>
      <c r="AA5" s="192"/>
      <c r="AB5" s="120">
        <v>0</v>
      </c>
      <c r="AC5" s="11">
        <v>0</v>
      </c>
      <c r="AD5" s="11">
        <v>3</v>
      </c>
      <c r="AE5" s="11">
        <v>6</v>
      </c>
      <c r="AF5" s="11">
        <v>12</v>
      </c>
      <c r="AG5" s="11">
        <v>24</v>
      </c>
      <c r="AH5" s="11">
        <v>36</v>
      </c>
      <c r="AI5" s="11">
        <v>48</v>
      </c>
      <c r="AJ5" s="26">
        <v>72</v>
      </c>
      <c r="AL5" s="192"/>
      <c r="AM5" s="120">
        <v>0</v>
      </c>
      <c r="AN5" s="11">
        <v>0</v>
      </c>
      <c r="AO5" s="11">
        <v>3</v>
      </c>
      <c r="AP5" s="11">
        <v>6</v>
      </c>
      <c r="AQ5" s="11">
        <v>12</v>
      </c>
      <c r="AR5" s="11">
        <v>24</v>
      </c>
      <c r="AS5" s="11">
        <v>36</v>
      </c>
      <c r="AT5" s="11">
        <v>48</v>
      </c>
      <c r="AU5" s="26">
        <v>72</v>
      </c>
      <c r="AW5" s="192"/>
      <c r="AX5" s="120">
        <v>0</v>
      </c>
      <c r="AY5" s="11">
        <v>0</v>
      </c>
      <c r="AZ5" s="11">
        <v>3</v>
      </c>
      <c r="BA5" s="11">
        <v>6</v>
      </c>
      <c r="BB5" s="11">
        <v>12</v>
      </c>
      <c r="BC5" s="11">
        <v>24</v>
      </c>
      <c r="BD5" s="11">
        <v>36</v>
      </c>
      <c r="BE5" s="11">
        <v>48</v>
      </c>
      <c r="BF5" s="26">
        <v>72</v>
      </c>
      <c r="BH5" s="192"/>
      <c r="BI5" s="120">
        <v>0</v>
      </c>
      <c r="BJ5" s="11">
        <v>0</v>
      </c>
      <c r="BK5" s="11">
        <v>3</v>
      </c>
      <c r="BL5" s="11">
        <v>6</v>
      </c>
      <c r="BM5" s="11">
        <v>12</v>
      </c>
      <c r="BN5" s="11">
        <v>24</v>
      </c>
      <c r="BO5" s="11">
        <v>36</v>
      </c>
      <c r="BP5" s="11">
        <v>48</v>
      </c>
      <c r="BQ5" s="26">
        <v>72</v>
      </c>
    </row>
    <row r="6" spans="1:69" ht="18" x14ac:dyDescent="0.35">
      <c r="A6" s="122" t="s">
        <v>8</v>
      </c>
      <c r="B6" s="28" t="e">
        <f>AVERAGE('Glucose + galUA'!F4,'Glucose + galUA'!F13,'Glucose + galUA'!F22)</f>
        <v>#DIV/0!</v>
      </c>
      <c r="C6" s="28">
        <f>AVERAGE('Glucose + galUA'!G4,'Glucose + galUA'!G13,'Glucose + galUA'!G22)</f>
        <v>45.199999999999996</v>
      </c>
      <c r="D6" s="28">
        <f>AVERAGE('Glucose + galUA'!H4,'Glucose + galUA'!H13,'Glucose + galUA'!H22)</f>
        <v>48.733333333333327</v>
      </c>
      <c r="E6" s="28">
        <f>AVERAGE('Glucose + galUA'!I4,'Glucose + galUA'!I13,'Glucose + galUA'!I22)</f>
        <v>47.933333333333337</v>
      </c>
      <c r="F6" s="28">
        <f>AVERAGE('Glucose + galUA'!J4,'Glucose + galUA'!J13,'Glucose + galUA'!J22)</f>
        <v>50.666666666666664</v>
      </c>
      <c r="G6" s="28">
        <f>AVERAGE('Glucose + galUA'!K4,'Glucose + galUA'!K13,'Glucose + galUA'!K22)</f>
        <v>51.133333333333326</v>
      </c>
      <c r="H6" s="28">
        <f>AVERAGE('Glucose + galUA'!L4,'Glucose + galUA'!L13,'Glucose + galUA'!L22)</f>
        <v>52.666666666666664</v>
      </c>
      <c r="I6" s="28">
        <f>AVERAGE('Glucose + galUA'!M4,'Glucose + galUA'!M13,'Glucose + galUA'!M22)</f>
        <v>53.4</v>
      </c>
      <c r="J6" s="28">
        <f>AVERAGE('Glucose + galUA'!N4,'Glucose + galUA'!N13,'Glucose + galUA'!N22)</f>
        <v>50.066666666666663</v>
      </c>
      <c r="K6" s="28">
        <f>AVERAGE('Glucose + galUA'!O4,'Glucose + galUA'!O13,'Glucose + galUA'!O22)</f>
        <v>51.466666666666669</v>
      </c>
      <c r="L6" s="124">
        <f>AVERAGE('Glucose + galUA'!P4,'Glucose + galUA'!P13,'Glucose + galUA'!P22)</f>
        <v>49.20000000000001</v>
      </c>
      <c r="N6" s="122" t="s">
        <v>8</v>
      </c>
      <c r="O6" s="28" t="e">
        <f>AVERAGE('Fructose + galUA'!F4,'Fructose + galUA'!F13,'Fructose + galUA'!F22)</f>
        <v>#DIV/0!</v>
      </c>
      <c r="P6" s="28">
        <f>AVERAGE('Fructose + galUA'!G4,'Fructose + galUA'!G13,'Fructose + galUA'!G22)</f>
        <v>43.866666666666667</v>
      </c>
      <c r="Q6" s="28">
        <f>AVERAGE('Fructose + galUA'!H4,'Fructose + galUA'!H13,'Fructose + galUA'!H22)</f>
        <v>48.333333333333336</v>
      </c>
      <c r="R6" s="28">
        <f>AVERAGE('Fructose + galUA'!I4,'Fructose + galUA'!I13,'Fructose + galUA'!I22)</f>
        <v>48.266666666666659</v>
      </c>
      <c r="S6" s="28">
        <f>AVERAGE('Fructose + galUA'!J4,'Fructose + galUA'!J13,'Fructose + galUA'!J22)</f>
        <v>49.533333333333331</v>
      </c>
      <c r="T6" s="28">
        <f>AVERAGE('Fructose + galUA'!K4,'Fructose + galUA'!K13,'Fructose + galUA'!K22)</f>
        <v>50.933333333333337</v>
      </c>
      <c r="U6" s="28">
        <f>AVERAGE('Fructose + galUA'!L4,'Fructose + galUA'!L13,'Fructose + galUA'!L22)</f>
        <v>52.533333333333331</v>
      </c>
      <c r="V6" s="28">
        <f>AVERAGE('Fructose + galUA'!M4,'Fructose + galUA'!M13,'Fructose + galUA'!M22)</f>
        <v>53.866666666666674</v>
      </c>
      <c r="W6" s="28">
        <f>AVERAGE('Fructose + galUA'!N4,'Fructose + galUA'!N13,'Fructose + galUA'!N22)</f>
        <v>49.06666666666667</v>
      </c>
      <c r="X6" s="28">
        <f>AVERAGE('Fructose + galUA'!O4,'Fructose + galUA'!O13,'Fructose + galUA'!O22)</f>
        <v>51.466666666666669</v>
      </c>
      <c r="Y6" s="124">
        <f>AVERAGE('Fructose + galUA'!P4,'Fructose + galUA'!P13,'Fructose + galUA'!P22)</f>
        <v>50.6</v>
      </c>
      <c r="AA6" s="122" t="s">
        <v>8</v>
      </c>
      <c r="AB6" s="28" t="e">
        <f>AVERAGE('Xylose + galUA'!F4,'Xylose + galUA'!F14,'Xylose + galUA'!F24)</f>
        <v>#DIV/0!</v>
      </c>
      <c r="AC6" s="28">
        <f>AVERAGE('Xylose + galUA'!G4,'Xylose + galUA'!G14,'Xylose + galUA'!G24)</f>
        <v>46.6</v>
      </c>
      <c r="AD6" s="28">
        <f>AVERAGE('Xylose + galUA'!H4,'Xylose + galUA'!H14,'Xylose + galUA'!H24)</f>
        <v>51.333333333333336</v>
      </c>
      <c r="AE6" s="28">
        <f>AVERAGE('Xylose + galUA'!I4,'Xylose + galUA'!I14,'Xylose + galUA'!I24)</f>
        <v>53.266666666666673</v>
      </c>
      <c r="AF6" s="28">
        <f>AVERAGE('Xylose + galUA'!J4,'Xylose + galUA'!J14,'Xylose + galUA'!J24)</f>
        <v>54.266666666666673</v>
      </c>
      <c r="AG6" s="28">
        <f>AVERAGE('Xylose + galUA'!K4,'Xylose + galUA'!K14,'Xylose + galUA'!K24)</f>
        <v>62.4</v>
      </c>
      <c r="AH6" s="28">
        <f>AVERAGE('Xylose + galUA'!L4,'Xylose + galUA'!L14,'Xylose + galUA'!L24)</f>
        <v>52.666666666666664</v>
      </c>
      <c r="AI6" s="28">
        <f>AVERAGE('Xylose + galUA'!M4,'Xylose + galUA'!M14,'Xylose + galUA'!M24)</f>
        <v>55.466666666666661</v>
      </c>
      <c r="AJ6" s="124">
        <f>AVERAGE('Xylose + galUA'!N4,'Xylose + galUA'!N14,'Xylose + galUA'!N24)</f>
        <v>60.866666666666667</v>
      </c>
      <c r="AL6" s="122" t="s">
        <v>8</v>
      </c>
      <c r="AM6" s="28" t="e">
        <f>AVERAGE('Galactose + galUA'!F4,'Galactose + galUA'!F13,'Galactose + galUA'!F22)</f>
        <v>#DIV/0!</v>
      </c>
      <c r="AN6" s="28">
        <f>AVERAGE('Galactose + galUA'!G4,'Galactose + galUA'!G13,'Galactose + galUA'!G22)</f>
        <v>43.733333333333327</v>
      </c>
      <c r="AO6" s="28">
        <f>AVERAGE('Galactose + galUA'!H4,'Galactose + galUA'!H13,'Galactose + galUA'!H22)</f>
        <v>48.066666666666663</v>
      </c>
      <c r="AP6" s="28">
        <f>AVERAGE('Galactose + galUA'!I4,'Galactose + galUA'!I13,'Galactose + galUA'!I22)</f>
        <v>49.733333333333327</v>
      </c>
      <c r="AQ6" s="28">
        <f>AVERAGE('Galactose + galUA'!J4,'Galactose + galUA'!J13,'Galactose + galUA'!J22)</f>
        <v>51.866666666666667</v>
      </c>
      <c r="AR6" s="28">
        <f>AVERAGE('Galactose + galUA'!K4,'Galactose + galUA'!K13,'Galactose + galUA'!K22)</f>
        <v>56.333333333333336</v>
      </c>
      <c r="AS6" s="28">
        <f>AVERAGE('Galactose + galUA'!L4,'Galactose + galUA'!L13,'Galactose + galUA'!L22)</f>
        <v>52.06666666666667</v>
      </c>
      <c r="AT6" s="28">
        <f>AVERAGE('Galactose + galUA'!M4,'Galactose + galUA'!M13,'Galactose + galUA'!M22)</f>
        <v>55</v>
      </c>
      <c r="AU6" s="124">
        <f>AVERAGE('Galactose + galUA'!N4,'Galactose + galUA'!N13,'Galactose + galUA'!N22)</f>
        <v>59.4</v>
      </c>
      <c r="AW6" s="122" t="s">
        <v>8</v>
      </c>
      <c r="AX6" s="28" t="e">
        <f>AVERAGE('Arabinose + galUA'!F4,'Arabinose + galUA'!F14)</f>
        <v>#DIV/0!</v>
      </c>
      <c r="AY6" s="28">
        <f>AVERAGE('Arabinose + galUA'!G4,'Arabinose + galUA'!G14)</f>
        <v>43.9</v>
      </c>
      <c r="AZ6" s="28">
        <f>AVERAGE('Arabinose + galUA'!H4,'Arabinose + galUA'!H14)</f>
        <v>48.6</v>
      </c>
      <c r="BA6" s="28">
        <f>AVERAGE('Arabinose + galUA'!I4,'Arabinose + galUA'!I14)</f>
        <v>55.400000000000006</v>
      </c>
      <c r="BB6" s="28">
        <f>AVERAGE('Arabinose + galUA'!J4,'Arabinose + galUA'!J14)</f>
        <v>55.8</v>
      </c>
      <c r="BC6" s="28">
        <f>AVERAGE('Arabinose + galUA'!K4,'Arabinose + galUA'!K14)</f>
        <v>54.3</v>
      </c>
      <c r="BD6" s="28">
        <f>AVERAGE('Arabinose + galUA'!L4,'Arabinose + galUA'!L14)</f>
        <v>51.4</v>
      </c>
      <c r="BE6" s="28">
        <f>AVERAGE('Arabinose + galUA'!M4,'Arabinose + galUA'!M14)</f>
        <v>53.6</v>
      </c>
      <c r="BF6" s="124">
        <f>AVERAGE('Arabinose + galUA'!N4,'Arabinose + galUA'!N14)</f>
        <v>58.099999999999994</v>
      </c>
      <c r="BH6" s="122" t="s">
        <v>8</v>
      </c>
      <c r="BI6" s="28" t="e">
        <f>AVERAGE('Xylose + Arabinose + galUA'!F4,'Xylose + Arabinose + galUA'!F16,'Xylose + Arabinose + galUA'!F28)</f>
        <v>#DIV/0!</v>
      </c>
      <c r="BJ6" s="28">
        <f>AVERAGE('Xylose + Arabinose + galUA'!G4,'Xylose + Arabinose + galUA'!G16,'Xylose + Arabinose + galUA'!G28)</f>
        <v>48</v>
      </c>
      <c r="BK6" s="28">
        <f>AVERAGE('Xylose + Arabinose + galUA'!H4,'Xylose + Arabinose + galUA'!H16,'Xylose + Arabinose + galUA'!H28)</f>
        <v>53.06666666666667</v>
      </c>
      <c r="BL6" s="28">
        <f>AVERAGE('Xylose + Arabinose + galUA'!I4,'Xylose + Arabinose + galUA'!I16,'Xylose + Arabinose + galUA'!I28)</f>
        <v>55.133333333333333</v>
      </c>
      <c r="BM6" s="28">
        <f>AVERAGE('Xylose + Arabinose + galUA'!J4,'Xylose + Arabinose + galUA'!J16,'Xylose + Arabinose + galUA'!J28)</f>
        <v>58.733333333333341</v>
      </c>
      <c r="BN6" s="28">
        <f>AVERAGE('Xylose + Arabinose + galUA'!K4,'Xylose + Arabinose + galUA'!K16,'Xylose + Arabinose + galUA'!K28)</f>
        <v>62.466666666666669</v>
      </c>
      <c r="BO6" s="28">
        <f>AVERAGE('Xylose + Arabinose + galUA'!L4,'Xylose + Arabinose + galUA'!L16,'Xylose + Arabinose + galUA'!L28)</f>
        <v>63.6</v>
      </c>
      <c r="BP6" s="28">
        <f>AVERAGE('Xylose + Arabinose + galUA'!M4,'Xylose + Arabinose + galUA'!M16,'Xylose + Arabinose + galUA'!M28)</f>
        <v>62.199999999999996</v>
      </c>
      <c r="BQ6" s="124">
        <f>AVERAGE('Xylose + Arabinose + galUA'!N4,'Xylose + Arabinose + galUA'!N16,'Xylose + Arabinose + galUA'!N28)</f>
        <v>59.466666666666669</v>
      </c>
    </row>
    <row r="7" spans="1:69" s="4" customFormat="1" x14ac:dyDescent="0.3">
      <c r="A7" s="9" t="s">
        <v>115</v>
      </c>
      <c r="B7" s="28">
        <f>AVERAGE('Glucose + galUA'!F5,'Glucose + galUA'!F14,'Glucose + galUA'!F23)</f>
        <v>0</v>
      </c>
      <c r="C7" s="28">
        <f>AVERAGE('Glucose + galUA'!G5,'Glucose + galUA'!G14,'Glucose + galUA'!G23)</f>
        <v>22.599999999999998</v>
      </c>
      <c r="D7" s="28">
        <f>AVERAGE('Glucose + galUA'!H5,'Glucose + galUA'!H14,'Glucose + galUA'!H23)</f>
        <v>24.366666666666664</v>
      </c>
      <c r="E7" s="28">
        <f>AVERAGE('Glucose + galUA'!I5,'Glucose + galUA'!I14,'Glucose + galUA'!I23)</f>
        <v>23.966666666666669</v>
      </c>
      <c r="F7" s="28">
        <f>AVERAGE('Glucose + galUA'!J5,'Glucose + galUA'!J14,'Glucose + galUA'!J23)</f>
        <v>25.333333333333332</v>
      </c>
      <c r="G7" s="28">
        <f>AVERAGE('Glucose + galUA'!K5,'Glucose + galUA'!K14,'Glucose + galUA'!K23)</f>
        <v>25.566666666666663</v>
      </c>
      <c r="H7" s="28">
        <f>AVERAGE('Glucose + galUA'!L5,'Glucose + galUA'!L14,'Glucose + galUA'!L23)</f>
        <v>26.333333333333332</v>
      </c>
      <c r="I7" s="28">
        <f>AVERAGE('Glucose + galUA'!M5,'Glucose + galUA'!M14,'Glucose + galUA'!M23)</f>
        <v>26.7</v>
      </c>
      <c r="J7" s="28">
        <f>AVERAGE('Glucose + galUA'!N5,'Glucose + galUA'!N14,'Glucose + galUA'!N23)</f>
        <v>25.033333333333331</v>
      </c>
      <c r="K7" s="28">
        <f>AVERAGE('Glucose + galUA'!O5,'Glucose + galUA'!O14,'Glucose + galUA'!O23)</f>
        <v>25.733333333333334</v>
      </c>
      <c r="L7" s="124">
        <f>AVERAGE('Glucose + galUA'!P5,'Glucose + galUA'!P14,'Glucose + galUA'!P23)</f>
        <v>24.600000000000005</v>
      </c>
      <c r="N7" s="9" t="s">
        <v>115</v>
      </c>
      <c r="O7" s="28">
        <f>AVERAGE('Fructose + galUA'!F5,'Fructose + galUA'!F14,'Fructose + galUA'!F23)</f>
        <v>0</v>
      </c>
      <c r="P7" s="28">
        <f>AVERAGE('Fructose + galUA'!G5,'Fructose + galUA'!G14,'Fructose + galUA'!G23)</f>
        <v>21.933333333333334</v>
      </c>
      <c r="Q7" s="28">
        <f>AVERAGE('Fructose + galUA'!H5,'Fructose + galUA'!H14,'Fructose + galUA'!H23)</f>
        <v>24.166666666666668</v>
      </c>
      <c r="R7" s="28">
        <f>AVERAGE('Fructose + galUA'!I5,'Fructose + galUA'!I14,'Fructose + galUA'!I23)</f>
        <v>24.133333333333329</v>
      </c>
      <c r="S7" s="28">
        <f>AVERAGE('Fructose + galUA'!J5,'Fructose + galUA'!J14,'Fructose + galUA'!J23)</f>
        <v>24.766666666666666</v>
      </c>
      <c r="T7" s="28">
        <f>AVERAGE('Fructose + galUA'!K5,'Fructose + galUA'!K14,'Fructose + galUA'!K23)</f>
        <v>25.466666666666669</v>
      </c>
      <c r="U7" s="28">
        <f>AVERAGE('Fructose + galUA'!L5,'Fructose + galUA'!L14,'Fructose + galUA'!L23)</f>
        <v>26.266666666666666</v>
      </c>
      <c r="V7" s="28">
        <f>AVERAGE('Fructose + galUA'!M5,'Fructose + galUA'!M14,'Fructose + galUA'!M23)</f>
        <v>26.933333333333337</v>
      </c>
      <c r="W7" s="28">
        <f>AVERAGE('Fructose + galUA'!N5,'Fructose + galUA'!N14,'Fructose + galUA'!N23)</f>
        <v>24.533333333333335</v>
      </c>
      <c r="X7" s="28">
        <f>AVERAGE('Fructose + galUA'!O5,'Fructose + galUA'!O14,'Fructose + galUA'!O23)</f>
        <v>25.733333333333334</v>
      </c>
      <c r="Y7" s="124">
        <f>AVERAGE('Fructose + galUA'!P5,'Fructose + galUA'!P14,'Fructose + galUA'!P23)</f>
        <v>25.3</v>
      </c>
      <c r="AA7" s="9" t="s">
        <v>115</v>
      </c>
      <c r="AB7" s="28">
        <f>AVERAGE('Xylose + galUA'!F5,'Xylose + galUA'!F15,'Xylose + galUA'!F25)</f>
        <v>0</v>
      </c>
      <c r="AC7" s="28">
        <f>AVERAGE('Xylose + galUA'!G5,'Xylose + galUA'!G15,'Xylose + galUA'!G25)</f>
        <v>23.3</v>
      </c>
      <c r="AD7" s="28">
        <f>AVERAGE('Xylose + galUA'!H5,'Xylose + galUA'!H15,'Xylose + galUA'!H25)</f>
        <v>25.666666666666668</v>
      </c>
      <c r="AE7" s="28">
        <f>AVERAGE('Xylose + galUA'!I5,'Xylose + galUA'!I15,'Xylose + galUA'!I25)</f>
        <v>26.633333333333336</v>
      </c>
      <c r="AF7" s="28">
        <f>AVERAGE('Xylose + galUA'!J5,'Xylose + galUA'!J15,'Xylose + galUA'!J25)</f>
        <v>27.133333333333336</v>
      </c>
      <c r="AG7" s="28">
        <f>AVERAGE('Xylose + galUA'!K5,'Xylose + galUA'!K15,'Xylose + galUA'!K25)</f>
        <v>31.2</v>
      </c>
      <c r="AH7" s="28">
        <f>AVERAGE('Xylose + galUA'!L5,'Xylose + galUA'!L15,'Xylose + galUA'!L25)</f>
        <v>26.333333333333332</v>
      </c>
      <c r="AI7" s="28">
        <f>AVERAGE('Xylose + galUA'!M5,'Xylose + galUA'!M15,'Xylose + galUA'!M25)</f>
        <v>27.733333333333331</v>
      </c>
      <c r="AJ7" s="124">
        <f>AVERAGE('Xylose + galUA'!N5,'Xylose + galUA'!N15,'Xylose + galUA'!N25)</f>
        <v>30.433333333333334</v>
      </c>
      <c r="AL7" s="9" t="s">
        <v>115</v>
      </c>
      <c r="AM7" s="28">
        <f>AVERAGE('Galactose + galUA'!F5,'Galactose + galUA'!F14,'Galactose + galUA'!F23)</f>
        <v>0</v>
      </c>
      <c r="AN7" s="28">
        <f>AVERAGE('Galactose + galUA'!G5,'Galactose + galUA'!G14,'Galactose + galUA'!G23)</f>
        <v>21.866666666666664</v>
      </c>
      <c r="AO7" s="28">
        <f>AVERAGE('Galactose + galUA'!H5,'Galactose + galUA'!H14,'Galactose + galUA'!H23)</f>
        <v>24.033333333333331</v>
      </c>
      <c r="AP7" s="28">
        <f>AVERAGE('Galactose + galUA'!I5,'Galactose + galUA'!I14,'Galactose + galUA'!I23)</f>
        <v>24.866666666666664</v>
      </c>
      <c r="AQ7" s="28">
        <f>AVERAGE('Galactose + galUA'!J5,'Galactose + galUA'!J14,'Galactose + galUA'!J23)</f>
        <v>25.933333333333334</v>
      </c>
      <c r="AR7" s="28">
        <f>AVERAGE('Galactose + galUA'!K5,'Galactose + galUA'!K14,'Galactose + galUA'!K23)</f>
        <v>28.166666666666668</v>
      </c>
      <c r="AS7" s="28">
        <f>AVERAGE('Galactose + galUA'!L5,'Galactose + galUA'!L14,'Galactose + galUA'!L23)</f>
        <v>26.033333333333335</v>
      </c>
      <c r="AT7" s="28">
        <f>AVERAGE('Galactose + galUA'!M5,'Galactose + galUA'!M14,'Galactose + galUA'!M23)</f>
        <v>27.5</v>
      </c>
      <c r="AU7" s="124">
        <f>AVERAGE('Galactose + galUA'!N5,'Galactose + galUA'!N14,'Galactose + galUA'!N23)</f>
        <v>29.7</v>
      </c>
      <c r="AW7" s="9" t="s">
        <v>115</v>
      </c>
      <c r="AX7" s="28">
        <f>AVERAGE('Arabinose + galUA'!F5,'Arabinose + galUA'!F15)</f>
        <v>0</v>
      </c>
      <c r="AY7" s="28">
        <f>AVERAGE('Arabinose + galUA'!G5,'Arabinose + galUA'!G15)</f>
        <v>21.95</v>
      </c>
      <c r="AZ7" s="28">
        <f>AVERAGE('Arabinose + galUA'!H5,'Arabinose + galUA'!H15)</f>
        <v>24.3</v>
      </c>
      <c r="BA7" s="28">
        <f>AVERAGE('Arabinose + galUA'!I5,'Arabinose + galUA'!I15)</f>
        <v>27.700000000000003</v>
      </c>
      <c r="BB7" s="28">
        <f>AVERAGE('Arabinose + galUA'!J5,'Arabinose + galUA'!J15)</f>
        <v>27.9</v>
      </c>
      <c r="BC7" s="28">
        <f>AVERAGE('Arabinose + galUA'!K5,'Arabinose + galUA'!K15)</f>
        <v>27.15</v>
      </c>
      <c r="BD7" s="28">
        <f>AVERAGE('Arabinose + galUA'!L5,'Arabinose + galUA'!L15)</f>
        <v>25.7</v>
      </c>
      <c r="BE7" s="28">
        <f>AVERAGE('Arabinose + galUA'!M5,'Arabinose + galUA'!M15)</f>
        <v>26.8</v>
      </c>
      <c r="BF7" s="124">
        <f>AVERAGE('Arabinose + galUA'!N5,'Arabinose + galUA'!N15)</f>
        <v>29.049999999999997</v>
      </c>
      <c r="BH7" s="9" t="s">
        <v>115</v>
      </c>
      <c r="BI7" s="28">
        <f>AVERAGE('Xylose + Arabinose + galUA'!F5,'Xylose + Arabinose + galUA'!F17,'Xylose + Arabinose + galUA'!F29)</f>
        <v>0</v>
      </c>
      <c r="BJ7" s="28">
        <f>AVERAGE('Xylose + Arabinose + galUA'!G5,'Xylose + Arabinose + galUA'!G17,'Xylose + Arabinose + galUA'!G29)</f>
        <v>24</v>
      </c>
      <c r="BK7" s="28">
        <f>AVERAGE('Xylose + Arabinose + galUA'!H5,'Xylose + Arabinose + galUA'!H17,'Xylose + Arabinose + galUA'!H29)</f>
        <v>26.533333333333335</v>
      </c>
      <c r="BL7" s="28">
        <f>AVERAGE('Xylose + Arabinose + galUA'!I5,'Xylose + Arabinose + galUA'!I17,'Xylose + Arabinose + galUA'!I29)</f>
        <v>27.566666666666666</v>
      </c>
      <c r="BM7" s="28">
        <f>AVERAGE('Xylose + Arabinose + galUA'!J5,'Xylose + Arabinose + galUA'!J17,'Xylose + Arabinose + galUA'!J29)</f>
        <v>29.366666666666671</v>
      </c>
      <c r="BN7" s="28">
        <f>AVERAGE('Xylose + Arabinose + galUA'!K5,'Xylose + Arabinose + galUA'!K17,'Xylose + Arabinose + galUA'!K29)</f>
        <v>31.233333333333334</v>
      </c>
      <c r="BO7" s="28">
        <f>AVERAGE('Xylose + Arabinose + galUA'!L5,'Xylose + Arabinose + galUA'!L17,'Xylose + Arabinose + galUA'!L29)</f>
        <v>31.8</v>
      </c>
      <c r="BP7" s="28">
        <f>AVERAGE('Xylose + Arabinose + galUA'!M5,'Xylose + Arabinose + galUA'!M17,'Xylose + Arabinose + galUA'!M29)</f>
        <v>31.099999999999998</v>
      </c>
      <c r="BQ7" s="124">
        <f>AVERAGE('Xylose + Arabinose + galUA'!N5,'Xylose + Arabinose + galUA'!N17,'Xylose + Arabinose + galUA'!N29)</f>
        <v>29.733333333333334</v>
      </c>
    </row>
    <row r="8" spans="1:69" x14ac:dyDescent="0.3">
      <c r="A8" s="9" t="s">
        <v>84</v>
      </c>
      <c r="B8" s="28">
        <f>AVERAGE('Glucose + galUA'!F6,'Glucose + galUA'!F15,'Glucose + galUA'!F24)</f>
        <v>16.770932555435117</v>
      </c>
      <c r="C8" s="28">
        <f>AVERAGE('Glucose + galUA'!G6,'Glucose + galUA'!G15,'Glucose + galUA'!G24)</f>
        <v>15.038591864806554</v>
      </c>
      <c r="D8" s="28">
        <f>AVERAGE('Glucose + galUA'!H6,'Glucose + galUA'!H15,'Glucose + galUA'!H24)</f>
        <v>16.923038509274289</v>
      </c>
      <c r="E8" s="28">
        <f>AVERAGE('Glucose + galUA'!I6,'Glucose + galUA'!I15,'Glucose + galUA'!I24)</f>
        <v>15.472208839686067</v>
      </c>
      <c r="F8" s="28">
        <f>AVERAGE('Glucose + galUA'!J6,'Glucose + galUA'!J15,'Glucose + galUA'!J24)</f>
        <v>15.156255210154868</v>
      </c>
      <c r="G8" s="28">
        <f>AVERAGE('Glucose + galUA'!K6,'Glucose + galUA'!K15,'Glucose + galUA'!K24)</f>
        <v>14.179477154990067</v>
      </c>
      <c r="H8" s="28">
        <f>AVERAGE('Glucose + galUA'!L6,'Glucose + galUA'!L15,'Glucose + galUA'!L24)</f>
        <v>13.735022606181644</v>
      </c>
      <c r="I8" s="28">
        <f>AVERAGE('Glucose + galUA'!M6,'Glucose + galUA'!M15,'Glucose + galUA'!M24)</f>
        <v>13.783753192102742</v>
      </c>
      <c r="J8" s="28">
        <f>AVERAGE('Glucose + galUA'!N6,'Glucose + galUA'!N15,'Glucose + galUA'!N24)</f>
        <v>14.251659209166808</v>
      </c>
      <c r="K8" s="28">
        <f>AVERAGE('Glucose + galUA'!O6,'Glucose + galUA'!O15,'Glucose + galUA'!O24)</f>
        <v>14.574187580255794</v>
      </c>
      <c r="L8" s="124">
        <f>AVERAGE('Glucose + galUA'!P6,'Glucose + galUA'!P15,'Glucose + galUA'!P24)</f>
        <v>14.30714460891719</v>
      </c>
      <c r="N8" s="9" t="s">
        <v>84</v>
      </c>
      <c r="O8" s="28">
        <f>AVERAGE('Fructose + galUA'!F6,'Fructose + galUA'!F15,'Fructose + galUA'!F24)</f>
        <v>20.640973869752859</v>
      </c>
      <c r="P8" s="28">
        <f>AVERAGE('Fructose + galUA'!G6,'Fructose + galUA'!G15,'Fructose + galUA'!G24)</f>
        <v>17.628558303174895</v>
      </c>
      <c r="Q8" s="28">
        <f>AVERAGE('Fructose + galUA'!H6,'Fructose + galUA'!H15,'Fructose + galUA'!H24)</f>
        <v>17.291778558131398</v>
      </c>
      <c r="R8" s="28">
        <f>AVERAGE('Fructose + galUA'!I6,'Fructose + galUA'!I15,'Fructose + galUA'!I24)</f>
        <v>15.522815458921697</v>
      </c>
      <c r="S8" s="28">
        <f>AVERAGE('Fructose + galUA'!J6,'Fructose + galUA'!J15,'Fructose + galUA'!J24)</f>
        <v>15.294545245182073</v>
      </c>
      <c r="T8" s="28">
        <f>AVERAGE('Fructose + galUA'!K6,'Fructose + galUA'!K15,'Fructose + galUA'!K24)</f>
        <v>14.025851525812911</v>
      </c>
      <c r="U8" s="28">
        <f>AVERAGE('Fructose + galUA'!L6,'Fructose + galUA'!L15,'Fructose + galUA'!L24)</f>
        <v>13.217332496262287</v>
      </c>
      <c r="V8" s="28">
        <f>AVERAGE('Fructose + galUA'!M6,'Fructose + galUA'!M15,'Fructose + galUA'!M24)</f>
        <v>13.312690440802541</v>
      </c>
      <c r="W8" s="28">
        <f>AVERAGE('Fructose + galUA'!N6,'Fructose + galUA'!N15,'Fructose + galUA'!N24)</f>
        <v>13.555240638109886</v>
      </c>
      <c r="X8" s="28">
        <f>AVERAGE('Fructose + galUA'!O6,'Fructose + galUA'!O15,'Fructose + galUA'!O24)</f>
        <v>14.114282157385292</v>
      </c>
      <c r="Y8" s="124">
        <f>AVERAGE('Fructose + galUA'!P6,'Fructose + galUA'!P15,'Fructose + galUA'!P24)</f>
        <v>13.907974449824591</v>
      </c>
      <c r="AA8" s="9" t="s">
        <v>84</v>
      </c>
      <c r="AB8" s="28">
        <f>AVERAGE('Xylose + galUA'!F6,'Xylose + galUA'!F16,'Xylose + galUA'!F26)</f>
        <v>20.66972274448154</v>
      </c>
      <c r="AC8" s="28">
        <f>AVERAGE('Xylose + galUA'!G6,'Xylose + galUA'!G16,'Xylose + galUA'!G26)</f>
        <v>16.281971545952942</v>
      </c>
      <c r="AD8" s="28">
        <f>AVERAGE('Xylose + galUA'!H6,'Xylose + galUA'!H16,'Xylose + galUA'!H26)</f>
        <v>14.326689182048653</v>
      </c>
      <c r="AE8" s="28">
        <f>AVERAGE('Xylose + galUA'!I6,'Xylose + galUA'!I16,'Xylose + galUA'!I26)</f>
        <v>10.978496048349419</v>
      </c>
      <c r="AF8" s="28">
        <f>AVERAGE('Xylose + galUA'!J6,'Xylose + galUA'!J16,'Xylose + galUA'!J26)</f>
        <v>7.3960574990417642</v>
      </c>
      <c r="AG8" s="28">
        <f>AVERAGE('Xylose + galUA'!K6,'Xylose + galUA'!K16,'Xylose + galUA'!K26)</f>
        <v>4.484088286045135</v>
      </c>
      <c r="AH8" s="28">
        <f>AVERAGE('Xylose + galUA'!L6,'Xylose + galUA'!L16,'Xylose + galUA'!L26)</f>
        <v>3.5011317114292893</v>
      </c>
      <c r="AI8" s="28">
        <f>AVERAGE('Xylose + galUA'!M6,'Xylose + galUA'!M16,'Xylose + galUA'!M26)</f>
        <v>3.2606631790315581</v>
      </c>
      <c r="AJ8" s="124">
        <f>AVERAGE('Xylose + galUA'!N6,'Xylose + galUA'!N16,'Xylose + galUA'!N26)</f>
        <v>3.1944453877538486</v>
      </c>
      <c r="AL8" s="9" t="s">
        <v>84</v>
      </c>
      <c r="AM8" s="28">
        <f>AVERAGE('Galactose + galUA'!F6,'Galactose + galUA'!F15,'Galactose + galUA'!F24)</f>
        <v>20.533123621742089</v>
      </c>
      <c r="AN8" s="28">
        <f>AVERAGE('Galactose + galUA'!G6,'Galactose + galUA'!G15,'Galactose + galUA'!G24)</f>
        <v>16.354313056650472</v>
      </c>
      <c r="AO8" s="28">
        <f>AVERAGE('Galactose + galUA'!H6,'Galactose + galUA'!H15,'Galactose + galUA'!H24)</f>
        <v>13.818707828524474</v>
      </c>
      <c r="AP8" s="28">
        <f>AVERAGE('Galactose + galUA'!I6,'Galactose + galUA'!I15,'Galactose + galUA'!I24)</f>
        <v>13.368102212871818</v>
      </c>
      <c r="AQ8" s="28">
        <f>AVERAGE('Galactose + galUA'!J6,'Galactose + galUA'!J15,'Galactose + galUA'!J24)</f>
        <v>12.604065241677787</v>
      </c>
      <c r="AR8" s="28">
        <f>AVERAGE('Galactose + galUA'!K6,'Galactose + galUA'!K15,'Galactose + galUA'!K24)</f>
        <v>12.303500218226931</v>
      </c>
      <c r="AS8" s="28">
        <f>AVERAGE('Galactose + galUA'!L6,'Galactose + galUA'!L15,'Galactose + galUA'!L24)</f>
        <v>12.171775247976569</v>
      </c>
      <c r="AT8" s="28">
        <f>AVERAGE('Galactose + galUA'!M6,'Galactose + galUA'!M15,'Galactose + galUA'!M24)</f>
        <v>11.930616403477288</v>
      </c>
      <c r="AU8" s="124">
        <f>AVERAGE('Galactose + galUA'!N6,'Galactose + galUA'!N15,'Galactose + galUA'!N24)</f>
        <v>11.826554615206533</v>
      </c>
      <c r="AW8" s="9" t="s">
        <v>84</v>
      </c>
      <c r="AX8" s="28">
        <f>AVERAGE('Arabinose + galUA'!F6,'Arabinose + galUA'!F16)</f>
        <v>20.847738068936408</v>
      </c>
      <c r="AY8" s="28">
        <f>AVERAGE('Arabinose + galUA'!G6,'Arabinose + galUA'!G16)</f>
        <v>15.705301876902807</v>
      </c>
      <c r="AZ8" s="28">
        <f>AVERAGE('Arabinose + galUA'!H6,'Arabinose + galUA'!H16)</f>
        <v>14.174530637008695</v>
      </c>
      <c r="BA8" s="28">
        <f>AVERAGE('Arabinose + galUA'!I6,'Arabinose + galUA'!I16)</f>
        <v>12.505502389361475</v>
      </c>
      <c r="BB8" s="28">
        <f>AVERAGE('Arabinose + galUA'!J6,'Arabinose + galUA'!J16)</f>
        <v>10.893322495024274</v>
      </c>
      <c r="BC8" s="28">
        <f>AVERAGE('Arabinose + galUA'!K6,'Arabinose + galUA'!K16)</f>
        <v>7.9233858931472465</v>
      </c>
      <c r="BD8" s="28">
        <f>AVERAGE('Arabinose + galUA'!L6,'Arabinose + galUA'!L16)</f>
        <v>6.4588473804318687</v>
      </c>
      <c r="BE8" s="28">
        <f>AVERAGE('Arabinose + galUA'!M6,'Arabinose + galUA'!M16)</f>
        <v>4.5396241207570736</v>
      </c>
      <c r="BF8" s="124">
        <f>AVERAGE('Arabinose + galUA'!N6,'Arabinose + galUA'!N16)</f>
        <v>3.7963941744694329</v>
      </c>
      <c r="BH8" s="9" t="s">
        <v>84</v>
      </c>
      <c r="BI8" s="28">
        <f>AVERAGE('Xylose + Arabinose + galUA'!F6,'Xylose + Arabinose + galUA'!F18,'Xylose + Arabinose + galUA'!F30)</f>
        <v>20.191546296997874</v>
      </c>
      <c r="BJ8" s="28">
        <f>AVERAGE('Xylose + Arabinose + galUA'!G6,'Xylose + Arabinose + galUA'!G18,'Xylose + Arabinose + galUA'!G30)</f>
        <v>17.946852872235578</v>
      </c>
      <c r="BK8" s="28">
        <f>AVERAGE('Xylose + Arabinose + galUA'!H6,'Xylose + Arabinose + galUA'!H18,'Xylose + Arabinose + galUA'!H30)</f>
        <v>14.694018103806206</v>
      </c>
      <c r="BL8" s="28">
        <f>AVERAGE('Xylose + Arabinose + galUA'!I6,'Xylose + Arabinose + galUA'!I18,'Xylose + Arabinose + galUA'!I30)</f>
        <v>12.440837721425455</v>
      </c>
      <c r="BM8" s="28">
        <f>AVERAGE('Xylose + Arabinose + galUA'!J6,'Xylose + Arabinose + galUA'!J18,'Xylose + Arabinose + galUA'!J30)</f>
        <v>9.8574712683912917</v>
      </c>
      <c r="BN8" s="28">
        <f>AVERAGE('Xylose + Arabinose + galUA'!K6,'Xylose + Arabinose + galUA'!K18,'Xylose + Arabinose + galUA'!K30)</f>
        <v>6.1691276092252343</v>
      </c>
      <c r="BO8" s="28">
        <f>AVERAGE('Xylose + Arabinose + galUA'!L6,'Xylose + Arabinose + galUA'!L18,'Xylose + Arabinose + galUA'!L30)</f>
        <v>4.4042604179153484</v>
      </c>
      <c r="BP8" s="28">
        <f>AVERAGE('Xylose + Arabinose + galUA'!M6,'Xylose + Arabinose + galUA'!M18,'Xylose + Arabinose + galUA'!M30)</f>
        <v>3.3879629678739689</v>
      </c>
      <c r="BQ8" s="124">
        <f>AVERAGE('Xylose + Arabinose + galUA'!N6,'Xylose + Arabinose + galUA'!N18,'Xylose + Arabinose + galUA'!N30)</f>
        <v>2.6040223834206881</v>
      </c>
    </row>
    <row r="9" spans="1:69" x14ac:dyDescent="0.3">
      <c r="A9" s="9" t="s">
        <v>83</v>
      </c>
      <c r="B9" s="28">
        <f>AVERAGE('Glucose + galUA'!F7,'Glucose + galUA'!F16,'Glucose + galUA'!F25)</f>
        <v>45.142438416586373</v>
      </c>
      <c r="C9" s="28">
        <f>AVERAGE('Glucose + galUA'!G7,'Glucose + galUA'!G16,'Glucose + galUA'!G25)</f>
        <v>36.662527883136427</v>
      </c>
      <c r="D9" s="28">
        <f>AVERAGE('Glucose + galUA'!H7,'Glucose + galUA'!H16,'Glucose + galUA'!H25)</f>
        <v>0</v>
      </c>
      <c r="E9" s="28">
        <f>AVERAGE('Glucose + galUA'!I7,'Glucose + galUA'!I16,'Glucose + galUA'!I25)</f>
        <v>0</v>
      </c>
      <c r="F9" s="28">
        <f>AVERAGE('Glucose + galUA'!J7,'Glucose + galUA'!J16,'Glucose + galUA'!J25)</f>
        <v>0</v>
      </c>
      <c r="G9" s="28">
        <f>AVERAGE('Glucose + galUA'!K7,'Glucose + galUA'!K16,'Glucose + galUA'!K25)</f>
        <v>0</v>
      </c>
      <c r="H9" s="28">
        <f>AVERAGE('Glucose + galUA'!L7,'Glucose + galUA'!L16,'Glucose + galUA'!L25)</f>
        <v>0</v>
      </c>
      <c r="I9" s="28">
        <f>AVERAGE('Glucose + galUA'!M7,'Glucose + galUA'!M16,'Glucose + galUA'!M25)</f>
        <v>0</v>
      </c>
      <c r="J9" s="28">
        <f>AVERAGE('Glucose + galUA'!N7,'Glucose + galUA'!N16,'Glucose + galUA'!N25)</f>
        <v>0</v>
      </c>
      <c r="K9" s="28">
        <f>AVERAGE('Glucose + galUA'!O7,'Glucose + galUA'!O16,'Glucose + galUA'!O25)</f>
        <v>0</v>
      </c>
      <c r="L9" s="124">
        <f>AVERAGE('Glucose + galUA'!P7,'Glucose + galUA'!P16,'Glucose + galUA'!P25)</f>
        <v>0</v>
      </c>
      <c r="N9" s="9" t="s">
        <v>85</v>
      </c>
      <c r="O9" s="28">
        <f>AVERAGE('Fructose + galUA'!F7,'Fructose + galUA'!F16,'Fructose + galUA'!F25)</f>
        <v>42.881448289309937</v>
      </c>
      <c r="P9" s="28">
        <f>AVERAGE('Fructose + galUA'!G7,'Fructose + galUA'!G16,'Fructose + galUA'!G25)</f>
        <v>36.233460650889043</v>
      </c>
      <c r="Q9" s="28">
        <f>AVERAGE('Fructose + galUA'!H7,'Fructose + galUA'!H16,'Fructose + galUA'!H25)</f>
        <v>2.2896009052081969</v>
      </c>
      <c r="R9" s="28">
        <f>AVERAGE('Fructose + galUA'!I7,'Fructose + galUA'!I16,'Fructose + galUA'!I25)</f>
        <v>0.67711653438826802</v>
      </c>
      <c r="S9" s="28">
        <f>AVERAGE('Fructose + galUA'!J7,'Fructose + galUA'!J16,'Fructose + galUA'!J25)</f>
        <v>0.8476103290038367</v>
      </c>
      <c r="T9" s="28">
        <f>AVERAGE('Fructose + galUA'!K7,'Fructose + galUA'!K16,'Fructose + galUA'!K25)</f>
        <v>0.71716415833383695</v>
      </c>
      <c r="U9" s="28">
        <f>AVERAGE('Fructose + galUA'!L7,'Fructose + galUA'!L16,'Fructose + galUA'!L25)</f>
        <v>0.58737353008024351</v>
      </c>
      <c r="V9" s="28">
        <f>AVERAGE('Fructose + galUA'!M7,'Fructose + galUA'!M16,'Fructose + galUA'!M25)</f>
        <v>0.37090618968069472</v>
      </c>
      <c r="W9" s="28">
        <f>AVERAGE('Fructose + galUA'!N7,'Fructose + galUA'!N16,'Fructose + galUA'!N25)</f>
        <v>0.50346105876698788</v>
      </c>
      <c r="X9" s="28">
        <f>AVERAGE('Fructose + galUA'!O7,'Fructose + galUA'!O16,'Fructose + galUA'!O25)</f>
        <v>0</v>
      </c>
      <c r="Y9" s="124">
        <f>AVERAGE('Fructose + galUA'!P7,'Fructose + galUA'!P16,'Fructose + galUA'!P25)</f>
        <v>0.13192065507096473</v>
      </c>
      <c r="AA9" s="9" t="s">
        <v>86</v>
      </c>
      <c r="AB9" s="28">
        <f>AVERAGE('Xylose + galUA'!F7,'Xylose + galUA'!F17,'Xylose + galUA'!F27)</f>
        <v>42.591937102067554</v>
      </c>
      <c r="AC9" s="28">
        <f>AVERAGE('Xylose + galUA'!G7,'Xylose + galUA'!G17,'Xylose + galUA'!G27)</f>
        <v>33.507472243269191</v>
      </c>
      <c r="AD9" s="28">
        <f>AVERAGE('Xylose + galUA'!H7,'Xylose + galUA'!H17,'Xylose + galUA'!H27)</f>
        <v>18.141877482709969</v>
      </c>
      <c r="AE9" s="28">
        <f>AVERAGE('Xylose + galUA'!I7,'Xylose + galUA'!I17,'Xylose + galUA'!I27)</f>
        <v>6.6971785043157439</v>
      </c>
      <c r="AF9" s="28">
        <f>AVERAGE('Xylose + galUA'!J7,'Xylose + galUA'!J17,'Xylose + galUA'!J27)</f>
        <v>1.2643359739183098</v>
      </c>
      <c r="AG9" s="28">
        <f>AVERAGE('Xylose + galUA'!K7,'Xylose + galUA'!K17,'Xylose + galUA'!K27)</f>
        <v>0.38901682692256517</v>
      </c>
      <c r="AH9" s="28">
        <f>AVERAGE('Xylose + galUA'!L7,'Xylose + galUA'!L17,'Xylose + galUA'!L27)</f>
        <v>0.2367543036715328</v>
      </c>
      <c r="AI9" s="28">
        <f>AVERAGE('Xylose + galUA'!M7,'Xylose + galUA'!M17,'Xylose + galUA'!M27)</f>
        <v>0.19087499168105612</v>
      </c>
      <c r="AJ9" s="124">
        <f>AVERAGE('Xylose + galUA'!N7,'Xylose + galUA'!N17,'Xylose + galUA'!N27)</f>
        <v>0.21931720361234031</v>
      </c>
      <c r="AL9" s="9" t="s">
        <v>87</v>
      </c>
      <c r="AM9" s="28">
        <f>AVERAGE('Galactose + galUA'!F7,'Galactose + galUA'!F16,'Galactose + galUA'!F25)</f>
        <v>45.418592492572174</v>
      </c>
      <c r="AN9" s="28">
        <f>AVERAGE('Galactose + galUA'!G7,'Galactose + galUA'!G16,'Galactose + galUA'!G25)</f>
        <v>36.434761721544405</v>
      </c>
      <c r="AO9" s="28">
        <f>AVERAGE('Galactose + galUA'!H7,'Galactose + galUA'!H16,'Galactose + galUA'!H25)</f>
        <v>33.523910188180167</v>
      </c>
      <c r="AP9" s="36">
        <f>AVERAGE('Galactose + galUA'!I7,'Galactose + galUA'!I16,'Galactose + galUA'!I25)</f>
        <v>33.877208285448269</v>
      </c>
      <c r="AQ9" s="36">
        <f>AVERAGE('Galactose + galUA'!J7,'Galactose + galUA'!J16,'Galactose + galUA'!J25)</f>
        <v>32.365562360023723</v>
      </c>
      <c r="AR9" s="36">
        <f>AVERAGE('Galactose + galUA'!K7,'Galactose + galUA'!K16,'Galactose + galUA'!K25)</f>
        <v>28.220102128634256</v>
      </c>
      <c r="AS9" s="36">
        <f>AVERAGE('Galactose + galUA'!L7,'Galactose + galUA'!L16,'Galactose + galUA'!L25)</f>
        <v>23.862901823089604</v>
      </c>
      <c r="AT9" s="36">
        <f>AVERAGE('Galactose + galUA'!M7,'Galactose + galUA'!M16,'Galactose + galUA'!M25)</f>
        <v>19.741666598552595</v>
      </c>
      <c r="AU9" s="128">
        <f>AVERAGE('Galactose + galUA'!N7,'Galactose + galUA'!N16,'Galactose + galUA'!N25)</f>
        <v>11.057301700976033</v>
      </c>
      <c r="AW9" s="9" t="s">
        <v>88</v>
      </c>
      <c r="AX9" s="28">
        <f>AVERAGE('Arabinose + galUA'!F7,'Arabinose + galUA'!F17)</f>
        <v>42.925881708724809</v>
      </c>
      <c r="AY9" s="28">
        <f>AVERAGE('Arabinose + galUA'!G7,'Arabinose + galUA'!G17)</f>
        <v>34.224703021743167</v>
      </c>
      <c r="AZ9" s="28">
        <f>AVERAGE('Arabinose + galUA'!H7,'Arabinose + galUA'!H17)</f>
        <v>33.725311494846167</v>
      </c>
      <c r="BA9" s="28">
        <f>AVERAGE('Arabinose + galUA'!I7,'Arabinose + galUA'!I17)</f>
        <v>31.674480300369893</v>
      </c>
      <c r="BB9" s="28">
        <f>AVERAGE('Arabinose + galUA'!J7,'Arabinose + galUA'!J17)</f>
        <v>29.932367109330499</v>
      </c>
      <c r="BC9" s="28">
        <f>AVERAGE('Arabinose + galUA'!K7,'Arabinose + galUA'!K17)</f>
        <v>24.368654130524806</v>
      </c>
      <c r="BD9" s="28">
        <f>AVERAGE('Arabinose + galUA'!L7,'Arabinose + galUA'!L17)</f>
        <v>13.738627481938739</v>
      </c>
      <c r="BE9" s="28">
        <f>AVERAGE('Arabinose + galUA'!M7,'Arabinose + galUA'!M17)</f>
        <v>10.780040765745973</v>
      </c>
      <c r="BF9" s="124">
        <f>AVERAGE('Arabinose + galUA'!N7,'Arabinose + galUA'!N17)</f>
        <v>5.8072855692598573</v>
      </c>
      <c r="BH9" s="9" t="s">
        <v>89</v>
      </c>
      <c r="BI9" s="28">
        <f>AVERAGE('Xylose + Arabinose + galUA'!F7,'Xylose + Arabinose + galUA'!F19,'Xylose + Arabinose + galUA'!F31)</f>
        <v>38.517712874069709</v>
      </c>
      <c r="BJ9" s="28">
        <f>AVERAGE('Xylose + Arabinose + galUA'!G7,'Xylose + Arabinose + galUA'!G19,'Xylose + Arabinose + galUA'!G31)</f>
        <v>34.340182791438814</v>
      </c>
      <c r="BK9" s="28">
        <f>AVERAGE('Xylose + Arabinose + galUA'!H7,'Xylose + Arabinose + galUA'!H19,'Xylose + Arabinose + galUA'!H31)</f>
        <v>23.258601934212589</v>
      </c>
      <c r="BL9" s="28">
        <f>AVERAGE('Xylose + Arabinose + galUA'!I7,'Xylose + Arabinose + galUA'!I19,'Xylose + Arabinose + galUA'!I31)</f>
        <v>16.501186993350743</v>
      </c>
      <c r="BM9" s="28">
        <f>AVERAGE('Xylose + Arabinose + galUA'!J7,'Xylose + Arabinose + galUA'!J19,'Xylose + Arabinose + galUA'!J31)</f>
        <v>8.5510348005128929</v>
      </c>
      <c r="BN9" s="28">
        <f>AVERAGE('Xylose + Arabinose + galUA'!K7,'Xylose + Arabinose + galUA'!K19,'Xylose + Arabinose + galUA'!K31)</f>
        <v>2.3724199214326167</v>
      </c>
      <c r="BO9" s="28">
        <f>AVERAGE('Xylose + Arabinose + galUA'!L7,'Xylose + Arabinose + galUA'!L19,'Xylose + Arabinose + galUA'!L31)</f>
        <v>0.75059691305968312</v>
      </c>
      <c r="BP9" s="28">
        <f>AVERAGE('Xylose + Arabinose + galUA'!M7,'Xylose + Arabinose + galUA'!M19,'Xylose + Arabinose + galUA'!M31)</f>
        <v>0.72884689580865236</v>
      </c>
      <c r="BQ9" s="124">
        <f>AVERAGE('Xylose + Arabinose + galUA'!N7,'Xylose + Arabinose + galUA'!N19,'Xylose + Arabinose + galUA'!N31)</f>
        <v>0.59895799680413986</v>
      </c>
    </row>
    <row r="10" spans="1:69" x14ac:dyDescent="0.3">
      <c r="A10" s="9" t="s">
        <v>1</v>
      </c>
      <c r="B10" s="28">
        <f>AVERAGE('Glucose + galUA'!F8,'Glucose + galUA'!F17,'Glucose + galUA'!F26)</f>
        <v>0.15710299926428142</v>
      </c>
      <c r="C10" s="28">
        <f>AVERAGE('Glucose + galUA'!G8,'Glucose + galUA'!G17,'Glucose + galUA'!G26)</f>
        <v>0.49132045270667229</v>
      </c>
      <c r="D10" s="28">
        <f>AVERAGE('Glucose + galUA'!H8,'Glucose + galUA'!H17,'Glucose + galUA'!H26)</f>
        <v>1.6628706674419786</v>
      </c>
      <c r="E10" s="28">
        <f>AVERAGE('Glucose + galUA'!I8,'Glucose + galUA'!I17,'Glucose + galUA'!I26)</f>
        <v>1.6899378413414343</v>
      </c>
      <c r="F10" s="28">
        <f>AVERAGE('Glucose + galUA'!J8,'Glucose + galUA'!J17,'Glucose + galUA'!J26)</f>
        <v>1.7827318055170949</v>
      </c>
      <c r="G10" s="28">
        <f>AVERAGE('Glucose + galUA'!K8,'Glucose + galUA'!K17,'Glucose + galUA'!K26)</f>
        <v>1.860162224894671</v>
      </c>
      <c r="H10" s="28">
        <f>AVERAGE('Glucose + galUA'!L8,'Glucose + galUA'!L17,'Glucose + galUA'!L26)</f>
        <v>2.0896067248611039</v>
      </c>
      <c r="I10" s="28">
        <f>AVERAGE('Glucose + galUA'!M8,'Glucose + galUA'!M17,'Glucose + galUA'!M26)</f>
        <v>2.2850293139995341</v>
      </c>
      <c r="J10" s="118">
        <f>AVERAGE('Glucose + galUA'!N8,'Glucose + galUA'!N17,'Glucose + galUA'!N26)</f>
        <v>2.7223502836608522</v>
      </c>
      <c r="K10" s="28">
        <f>AVERAGE('Glucose + galUA'!O8,'Glucose + galUA'!O17,'Glucose + galUA'!O26)</f>
        <v>2.7510118030685966</v>
      </c>
      <c r="L10" s="124">
        <f>AVERAGE('Glucose + galUA'!P8,'Glucose + galUA'!P17,'Glucose + galUA'!P26)</f>
        <v>2.5104354831574791</v>
      </c>
      <c r="N10" s="9" t="s">
        <v>1</v>
      </c>
      <c r="O10" s="28">
        <f>AVERAGE('Fructose + galUA'!F8,'Fructose + galUA'!F17,'Fructose + galUA'!F26)</f>
        <v>0.21130844601599144</v>
      </c>
      <c r="P10" s="28">
        <f>AVERAGE('Fructose + galUA'!G8,'Fructose + galUA'!G17,'Fructose + galUA'!G26)</f>
        <v>7.3361496955907782E-2</v>
      </c>
      <c r="Q10" s="28">
        <f>AVERAGE('Fructose + galUA'!H8,'Fructose + galUA'!H17,'Fructose + galUA'!H26)</f>
        <v>1.551610208921667</v>
      </c>
      <c r="R10" s="28">
        <f>AVERAGE('Fructose + galUA'!I8,'Fructose + galUA'!I17,'Fructose + galUA'!I26)</f>
        <v>1.8066404093729516</v>
      </c>
      <c r="S10" s="28">
        <f>AVERAGE('Fructose + galUA'!J8,'Fructose + galUA'!J17,'Fructose + galUA'!J26)</f>
        <v>2.1938034346282844</v>
      </c>
      <c r="T10" s="28">
        <f>AVERAGE('Fructose + galUA'!K8,'Fructose + galUA'!K17,'Fructose + galUA'!K26)</f>
        <v>2.311918045600593</v>
      </c>
      <c r="U10" s="28">
        <f>AVERAGE('Fructose + galUA'!L8,'Fructose + galUA'!L17,'Fructose + galUA'!L26)</f>
        <v>2.2363431651504091</v>
      </c>
      <c r="V10" s="28">
        <f>AVERAGE('Fructose + galUA'!M8,'Fructose + galUA'!M17,'Fructose + galUA'!M26)</f>
        <v>2.4300395071913039</v>
      </c>
      <c r="W10" s="28">
        <f>AVERAGE('Fructose + galUA'!N8,'Fructose + galUA'!N17,'Fructose + galUA'!N26)</f>
        <v>2.7641154593435595</v>
      </c>
      <c r="X10" s="28">
        <f>AVERAGE('Fructose + galUA'!O8,'Fructose + galUA'!O17,'Fructose + galUA'!O26)</f>
        <v>2.9516875660122821</v>
      </c>
      <c r="Y10" s="127">
        <f>AVERAGE('Fructose + galUA'!P8,'Fructose + galUA'!P17,'Fructose + galUA'!P26)</f>
        <v>3.0209631941010975</v>
      </c>
      <c r="AA10" s="9" t="s">
        <v>31</v>
      </c>
      <c r="AB10" s="28">
        <f>AVERAGE('Xylose + galUA'!F8,'Xylose + galUA'!F18,'Xylose + galUA'!F28)</f>
        <v>0</v>
      </c>
      <c r="AC10" s="36">
        <f>AVERAGE('Xylose + galUA'!G8,'Xylose + galUA'!G18,'Xylose + galUA'!G28)</f>
        <v>0</v>
      </c>
      <c r="AD10" s="36">
        <f>AVERAGE('Xylose + galUA'!H8,'Xylose + galUA'!H18,'Xylose + galUA'!H28)</f>
        <v>2.1507740129989457</v>
      </c>
      <c r="AE10" s="36">
        <f>AVERAGE('Xylose + galUA'!I8,'Xylose + galUA'!I18,'Xylose + galUA'!I28)</f>
        <v>3.4624043231279091</v>
      </c>
      <c r="AF10" s="36">
        <f>AVERAGE('Xylose + galUA'!J8,'Xylose + galUA'!J18,'Xylose + galUA'!J28)</f>
        <v>4.2659842487722566</v>
      </c>
      <c r="AG10" s="36">
        <f>AVERAGE('Xylose + galUA'!K8,'Xylose + galUA'!K18,'Xylose + galUA'!K28)</f>
        <v>2.7027521421933471</v>
      </c>
      <c r="AH10" s="36">
        <f>AVERAGE('Xylose + galUA'!L8,'Xylose + galUA'!L18,'Xylose + galUA'!L28)</f>
        <v>2.0124192073740552</v>
      </c>
      <c r="AI10" s="36">
        <f>AVERAGE('Xylose + galUA'!M8,'Xylose + galUA'!M18,'Xylose + galUA'!M28)</f>
        <v>1.4950754192985489</v>
      </c>
      <c r="AJ10" s="128">
        <f>AVERAGE('Xylose + galUA'!N8,'Xylose + galUA'!N18,'Xylose + galUA'!N28)</f>
        <v>0.87958662070745353</v>
      </c>
      <c r="AL10" s="9" t="s">
        <v>1</v>
      </c>
      <c r="AM10" s="28">
        <f>AVERAGE('Galactose + galUA'!F8,'Galactose + galUA'!F17,'Galactose + galUA'!F26)</f>
        <v>0.24959112886312051</v>
      </c>
      <c r="AN10" s="28">
        <f>AVERAGE('Galactose + galUA'!G8,'Galactose + galUA'!G17,'Galactose + galUA'!G26)</f>
        <v>0.1887227930804469</v>
      </c>
      <c r="AO10" s="28">
        <f>AVERAGE('Galactose + galUA'!H8,'Galactose + galUA'!H17,'Galactose + galUA'!H26)</f>
        <v>0.44656110822953687</v>
      </c>
      <c r="AP10" s="36">
        <f>AVERAGE('Galactose + galUA'!I8,'Galactose + galUA'!I17,'Galactose + galUA'!I26)</f>
        <v>0.6948909961079579</v>
      </c>
      <c r="AQ10" s="36">
        <f>AVERAGE('Galactose + galUA'!J8,'Galactose + galUA'!J17,'Galactose + galUA'!J26)</f>
        <v>0.85373907147601058</v>
      </c>
      <c r="AR10" s="36">
        <f>AVERAGE('Galactose + galUA'!K8,'Galactose + galUA'!K17,'Galactose + galUA'!K26)</f>
        <v>1.1486180414818008</v>
      </c>
      <c r="AS10" s="36">
        <f>AVERAGE('Galactose + galUA'!L8,'Galactose + galUA'!L17,'Galactose + galUA'!L26)</f>
        <v>1.615753962646947</v>
      </c>
      <c r="AT10" s="36">
        <f>AVERAGE('Galactose + galUA'!M8,'Galactose + galUA'!M17,'Galactose + galUA'!M26)</f>
        <v>1.5778465822298184</v>
      </c>
      <c r="AU10" s="127">
        <f>AVERAGE('Galactose + galUA'!N8,'Galactose + galUA'!N17,'Galactose + galUA'!N26)</f>
        <v>1.7971127759042604</v>
      </c>
      <c r="AW10" s="9" t="s">
        <v>7</v>
      </c>
      <c r="AX10" s="28">
        <f>AVERAGE('Arabinose + galUA'!F8,'Arabinose + galUA'!F18)</f>
        <v>0</v>
      </c>
      <c r="AY10" s="28">
        <f>AVERAGE('Arabinose + galUA'!G8,'Arabinose + galUA'!G18)</f>
        <v>0</v>
      </c>
      <c r="AZ10" s="36">
        <f>AVERAGE('Arabinose + galUA'!H8,'Arabinose + galUA'!H18)</f>
        <v>0</v>
      </c>
      <c r="BA10" s="36">
        <f>AVERAGE('Arabinose + galUA'!I8,'Arabinose + galUA'!I18)</f>
        <v>0</v>
      </c>
      <c r="BB10" s="36">
        <f>AVERAGE('Arabinose + galUA'!J8,'Arabinose + galUA'!J18)</f>
        <v>0</v>
      </c>
      <c r="BC10" s="36">
        <f>AVERAGE('Arabinose + galUA'!K8,'Arabinose + galUA'!K18)</f>
        <v>0</v>
      </c>
      <c r="BD10" s="36">
        <f>AVERAGE('Arabinose + galUA'!L8,'Arabinose + galUA'!L18)</f>
        <v>6.1173816160807757</v>
      </c>
      <c r="BE10" s="36">
        <f>AVERAGE('Arabinose + galUA'!M8,'Arabinose + galUA'!M18)</f>
        <v>5.7450407599310065</v>
      </c>
      <c r="BF10" s="128">
        <f>AVERAGE('Arabinose + galUA'!N8,'Arabinose + galUA'!N18)</f>
        <v>6.2413064814651555</v>
      </c>
      <c r="BH10" s="9" t="s">
        <v>88</v>
      </c>
      <c r="BI10" s="28">
        <f>AVERAGE('Xylose + Arabinose + galUA'!F8,'Xylose + Arabinose + galUA'!F20,'Xylose + Arabinose + galUA'!F32)</f>
        <v>43.65156155329376</v>
      </c>
      <c r="BJ10" s="28">
        <f>AVERAGE('Xylose + Arabinose + galUA'!G8,'Xylose + Arabinose + galUA'!G20,'Xylose + Arabinose + galUA'!G32)</f>
        <v>39.262350518520059</v>
      </c>
      <c r="BK10" s="28">
        <f>AVERAGE('Xylose + Arabinose + galUA'!H8,'Xylose + Arabinose + galUA'!H20,'Xylose + Arabinose + galUA'!H32)</f>
        <v>38.56783454739962</v>
      </c>
      <c r="BL10" s="28">
        <f>AVERAGE('Xylose + Arabinose + galUA'!I8,'Xylose + Arabinose + galUA'!I20,'Xylose + Arabinose + galUA'!I32)</f>
        <v>35.563926545949606</v>
      </c>
      <c r="BM10" s="28">
        <f>AVERAGE('Xylose + Arabinose + galUA'!J8,'Xylose + Arabinose + galUA'!J20,'Xylose + Arabinose + galUA'!J32)</f>
        <v>34.256858547264279</v>
      </c>
      <c r="BN10" s="28">
        <f>AVERAGE('Xylose + Arabinose + galUA'!K8,'Xylose + Arabinose + galUA'!K20,'Xylose + Arabinose + galUA'!K32)</f>
        <v>24.961550276951829</v>
      </c>
      <c r="BO10" s="28">
        <f>AVERAGE('Xylose + Arabinose + galUA'!L8,'Xylose + Arabinose + galUA'!L20,'Xylose + Arabinose + galUA'!L32)</f>
        <v>18.722957523684226</v>
      </c>
      <c r="BP10" s="28">
        <f>AVERAGE('Xylose + Arabinose + galUA'!M8,'Xylose + Arabinose + galUA'!M20,'Xylose + Arabinose + galUA'!M32)</f>
        <v>18.41461315394961</v>
      </c>
      <c r="BQ10" s="124">
        <f>AVERAGE('Xylose + Arabinose + galUA'!N8,'Xylose + Arabinose + galUA'!N20,'Xylose + Arabinose + galUA'!N32)</f>
        <v>13.351226343404477</v>
      </c>
    </row>
    <row r="11" spans="1:69" x14ac:dyDescent="0.3">
      <c r="A11" s="9" t="s">
        <v>2</v>
      </c>
      <c r="B11" s="28">
        <f>AVERAGE('Glucose + galUA'!F9,'Glucose + galUA'!F18,'Glucose + galUA'!F27)</f>
        <v>0</v>
      </c>
      <c r="C11" s="28">
        <f>AVERAGE('Glucose + galUA'!G9,'Glucose + galUA'!G18,'Glucose + galUA'!G27)</f>
        <v>0</v>
      </c>
      <c r="D11" s="28">
        <f>AVERAGE('Glucose + galUA'!H9,'Glucose + galUA'!H18,'Glucose + galUA'!H27)</f>
        <v>0</v>
      </c>
      <c r="E11" s="28">
        <f>AVERAGE('Glucose + galUA'!I9,'Glucose + galUA'!I18,'Glucose + galUA'!I27)</f>
        <v>0</v>
      </c>
      <c r="F11" s="28">
        <f>AVERAGE('Glucose + galUA'!J9,'Glucose + galUA'!J18,'Glucose + galUA'!J27)</f>
        <v>0</v>
      </c>
      <c r="G11" s="28">
        <f>AVERAGE('Glucose + galUA'!K9,'Glucose + galUA'!K18,'Glucose + galUA'!K27)</f>
        <v>0</v>
      </c>
      <c r="H11" s="28">
        <f>AVERAGE('Glucose + galUA'!L9,'Glucose + galUA'!L18,'Glucose + galUA'!L27)</f>
        <v>0</v>
      </c>
      <c r="I11" s="28">
        <f>AVERAGE('Glucose + galUA'!M9,'Glucose + galUA'!M18,'Glucose + galUA'!M27)</f>
        <v>0</v>
      </c>
      <c r="J11" s="28">
        <f>AVERAGE('Glucose + galUA'!N9,'Glucose + galUA'!N18,'Glucose + galUA'!N27)</f>
        <v>0.67724071573743272</v>
      </c>
      <c r="K11" s="28">
        <f>AVERAGE('Glucose + galUA'!O9,'Glucose + galUA'!O18,'Glucose + galUA'!O27)</f>
        <v>0.97159340519892534</v>
      </c>
      <c r="L11" s="124">
        <f>AVERAGE('Glucose + galUA'!P9,'Glucose + galUA'!P18,'Glucose + galUA'!P27)</f>
        <v>0.78485691080767372</v>
      </c>
      <c r="N11" s="9" t="s">
        <v>2</v>
      </c>
      <c r="O11" s="28">
        <f>AVERAGE('Fructose + galUA'!F9,'Fructose + galUA'!F18,'Fructose + galUA'!F27)</f>
        <v>0</v>
      </c>
      <c r="P11" s="28">
        <f>AVERAGE('Fructose + galUA'!G9,'Fructose + galUA'!G18,'Fructose + galUA'!G27)</f>
        <v>0</v>
      </c>
      <c r="Q11" s="28">
        <f>AVERAGE('Fructose + galUA'!H9,'Fructose + galUA'!H18,'Fructose + galUA'!H27)</f>
        <v>0</v>
      </c>
      <c r="R11" s="28">
        <f>AVERAGE('Fructose + galUA'!I9,'Fructose + galUA'!I18,'Fructose + galUA'!I27)</f>
        <v>0</v>
      </c>
      <c r="S11" s="28">
        <f>AVERAGE('Fructose + galUA'!J9,'Fructose + galUA'!J18,'Fructose + galUA'!J27)</f>
        <v>0.18581320237081858</v>
      </c>
      <c r="T11" s="28">
        <f>AVERAGE('Fructose + galUA'!K9,'Fructose + galUA'!K18,'Fructose + galUA'!K27)</f>
        <v>0.19793724820490358</v>
      </c>
      <c r="U11" s="28">
        <f>AVERAGE('Fructose + galUA'!L9,'Fructose + galUA'!L18,'Fructose + galUA'!L27)</f>
        <v>0</v>
      </c>
      <c r="V11" s="28">
        <f>AVERAGE('Fructose + galUA'!M9,'Fructose + galUA'!M18,'Fructose + galUA'!M27)</f>
        <v>0</v>
      </c>
      <c r="W11" s="28">
        <f>AVERAGE('Fructose + galUA'!N9,'Fructose + galUA'!N18,'Fructose + galUA'!N27)</f>
        <v>0.47164196943015052</v>
      </c>
      <c r="X11" s="28">
        <f>AVERAGE('Fructose + galUA'!O9,'Fructose + galUA'!O18,'Fructose + galUA'!O27)</f>
        <v>1.09647950111045</v>
      </c>
      <c r="Y11" s="124">
        <f>AVERAGE('Fructose + galUA'!P9,'Fructose + galUA'!P18,'Fructose + galUA'!P27)</f>
        <v>1.1438626226399415</v>
      </c>
      <c r="AA11" s="9" t="s">
        <v>1</v>
      </c>
      <c r="AB11" s="28">
        <f>AVERAGE('Xylose + galUA'!F9,'Xylose + galUA'!F19,'Xylose + galUA'!F29)</f>
        <v>0.24456593521096334</v>
      </c>
      <c r="AC11" s="36">
        <f>AVERAGE('Xylose + galUA'!G9,'Xylose + galUA'!G19,'Xylose + galUA'!G29)</f>
        <v>0.33536698109376051</v>
      </c>
      <c r="AD11" s="36">
        <f>AVERAGE('Xylose + galUA'!H9,'Xylose + galUA'!H19,'Xylose + galUA'!H29)</f>
        <v>1.1191546463160094</v>
      </c>
      <c r="AE11" s="36">
        <f>AVERAGE('Xylose + galUA'!I9,'Xylose + galUA'!I19,'Xylose + galUA'!I29)</f>
        <v>2.0101956612153025</v>
      </c>
      <c r="AF11" s="36">
        <f>AVERAGE('Xylose + galUA'!J9,'Xylose + galUA'!J19,'Xylose + galUA'!J29)</f>
        <v>3.6579192307787332</v>
      </c>
      <c r="AG11" s="36">
        <f>AVERAGE('Xylose + galUA'!K9,'Xylose + galUA'!K19,'Xylose + galUA'!K29)</f>
        <v>4.6794706156903407</v>
      </c>
      <c r="AH11" s="36">
        <f>AVERAGE('Xylose + galUA'!L9,'Xylose + galUA'!L19,'Xylose + galUA'!L29)</f>
        <v>4.7286537062236063</v>
      </c>
      <c r="AI11" s="36">
        <f>AVERAGE('Xylose + galUA'!M9,'Xylose + galUA'!M19,'Xylose + galUA'!M29)</f>
        <v>4.6453347453689071</v>
      </c>
      <c r="AJ11" s="128">
        <f>AVERAGE('Xylose + galUA'!N9,'Xylose + galUA'!N19,'Xylose + galUA'!N29)</f>
        <v>4.2578835591807573</v>
      </c>
      <c r="AL11" s="9" t="s">
        <v>2</v>
      </c>
      <c r="AM11" s="28">
        <f>AVERAGE('Galactose + galUA'!F9,'Galactose + galUA'!F18,'Galactose + galUA'!F27)</f>
        <v>0</v>
      </c>
      <c r="AN11" s="28">
        <f>AVERAGE('Galactose + galUA'!G9,'Galactose + galUA'!G18,'Galactose + galUA'!G27)</f>
        <v>0</v>
      </c>
      <c r="AO11" s="28">
        <f>AVERAGE('Galactose + galUA'!H9,'Galactose + galUA'!H18,'Galactose + galUA'!H27)</f>
        <v>0</v>
      </c>
      <c r="AP11" s="36">
        <f>AVERAGE('Galactose + galUA'!I9,'Galactose + galUA'!I18,'Galactose + galUA'!I27)</f>
        <v>0</v>
      </c>
      <c r="AQ11" s="36">
        <f>AVERAGE('Galactose + galUA'!J9,'Galactose + galUA'!J18,'Galactose + galUA'!J27)</f>
        <v>0</v>
      </c>
      <c r="AR11" s="36">
        <f>AVERAGE('Galactose + galUA'!K9,'Galactose + galUA'!K18,'Galactose + galUA'!K27)</f>
        <v>0</v>
      </c>
      <c r="AS11" s="36">
        <f>AVERAGE('Galactose + galUA'!L9,'Galactose + galUA'!L18,'Galactose + galUA'!L27)</f>
        <v>0.5715646838179943</v>
      </c>
      <c r="AT11" s="36">
        <f>AVERAGE('Galactose + galUA'!M9,'Galactose + galUA'!M18,'Galactose + galUA'!M27)</f>
        <v>0.84558285376233833</v>
      </c>
      <c r="AU11" s="128">
        <f>AVERAGE('Galactose + galUA'!N9,'Galactose + galUA'!N18,'Galactose + galUA'!N27)</f>
        <v>2.0821384271509444</v>
      </c>
      <c r="AW11" s="9" t="s">
        <v>1</v>
      </c>
      <c r="AX11" s="28">
        <f>AVERAGE('Arabinose + galUA'!F9,'Arabinose + galUA'!F19)</f>
        <v>0.31985213141720192</v>
      </c>
      <c r="AY11" s="28">
        <f>AVERAGE('Arabinose + galUA'!G9,'Arabinose + galUA'!G19)</f>
        <v>0.26352232013202437</v>
      </c>
      <c r="AZ11" s="36">
        <f>AVERAGE('Arabinose + galUA'!H9,'Arabinose + galUA'!H19)</f>
        <v>0.70446103816676175</v>
      </c>
      <c r="BA11" s="36">
        <f>AVERAGE('Arabinose + galUA'!I9,'Arabinose + galUA'!I19)</f>
        <v>0.97683033049804413</v>
      </c>
      <c r="BB11" s="36">
        <f>AVERAGE('Arabinose + galUA'!J9,'Arabinose + galUA'!J19)</f>
        <v>1.7751280812348562</v>
      </c>
      <c r="BC11" s="36">
        <f>AVERAGE('Arabinose + galUA'!K9,'Arabinose + galUA'!K19)</f>
        <v>3.1366494239595677</v>
      </c>
      <c r="BD11" s="36">
        <f>AVERAGE('Arabinose + galUA'!L9,'Arabinose + galUA'!L19)</f>
        <v>3.9038679578773072</v>
      </c>
      <c r="BE11" s="36">
        <f>AVERAGE('Arabinose + galUA'!M9,'Arabinose + galUA'!M19)</f>
        <v>4.1856820102241024</v>
      </c>
      <c r="BF11" s="127">
        <f>AVERAGE('Arabinose + galUA'!N9,'Arabinose + galUA'!N19)</f>
        <v>4.5319731043184728</v>
      </c>
      <c r="BH11" s="39" t="s">
        <v>7</v>
      </c>
      <c r="BI11" s="28">
        <f>AVERAGE('Xylose + Arabinose + galUA'!F9,'Xylose + Arabinose + galUA'!F21,'Xylose + Arabinose + galUA'!F33)</f>
        <v>0</v>
      </c>
      <c r="BJ11" s="28">
        <f>AVERAGE('Xylose + Arabinose + galUA'!G9,'Xylose + Arabinose + galUA'!G21,'Xylose + Arabinose + galUA'!G33)</f>
        <v>0</v>
      </c>
      <c r="BK11" s="28">
        <f>AVERAGE('Xylose + Arabinose + galUA'!H9,'Xylose + Arabinose + galUA'!H21,'Xylose + Arabinose + galUA'!H33)</f>
        <v>0</v>
      </c>
      <c r="BL11" s="28">
        <f>AVERAGE('Xylose + Arabinose + galUA'!I9,'Xylose + Arabinose + galUA'!I21,'Xylose + Arabinose + galUA'!I33)</f>
        <v>0</v>
      </c>
      <c r="BM11" s="28">
        <f>AVERAGE('Xylose + Arabinose + galUA'!J9,'Xylose + Arabinose + galUA'!J21,'Xylose + Arabinose + galUA'!J33)</f>
        <v>0</v>
      </c>
      <c r="BN11" s="28">
        <f>AVERAGE('Xylose + Arabinose + galUA'!K9,'Xylose + Arabinose + galUA'!K21,'Xylose + Arabinose + galUA'!K33)</f>
        <v>4.9453840746426208</v>
      </c>
      <c r="BO11" s="28">
        <f>AVERAGE('Xylose + Arabinose + galUA'!L9,'Xylose + Arabinose + galUA'!L21,'Xylose + Arabinose + galUA'!L33)</f>
        <v>5.0972226199511264</v>
      </c>
      <c r="BP11" s="28">
        <f>AVERAGE('Xylose + Arabinose + galUA'!M9,'Xylose + Arabinose + galUA'!M21,'Xylose + Arabinose + galUA'!M33)</f>
        <v>4.5768348907139105</v>
      </c>
      <c r="BQ11" s="124">
        <f>AVERAGE('Xylose + Arabinose + galUA'!N9,'Xylose + Arabinose + galUA'!N21,'Xylose + Arabinose + galUA'!N33)</f>
        <v>4.6762644668184068</v>
      </c>
    </row>
    <row r="12" spans="1:69" ht="17.25" thickBot="1" x14ac:dyDescent="0.35">
      <c r="A12" s="10" t="s">
        <v>3</v>
      </c>
      <c r="B12" s="125">
        <f>AVERAGE('Glucose + galUA'!F10,'Glucose + galUA'!F19,'Glucose + galUA'!F28)</f>
        <v>0</v>
      </c>
      <c r="C12" s="125">
        <f>AVERAGE('Glucose + galUA'!G10,'Glucose + galUA'!G19,'Glucose + galUA'!G28)</f>
        <v>2.1606540485855694</v>
      </c>
      <c r="D12" s="125">
        <f>AVERAGE('Glucose + galUA'!H10,'Glucose + galUA'!H19,'Glucose + galUA'!H28)</f>
        <v>16.573617600830278</v>
      </c>
      <c r="E12" s="125">
        <f>AVERAGE('Glucose + galUA'!I10,'Glucose + galUA'!I19,'Glucose + galUA'!I28)</f>
        <v>16.24614684854831</v>
      </c>
      <c r="F12" s="131">
        <f>AVERAGE('Glucose + galUA'!J10,'Glucose + galUA'!J19,'Glucose + galUA'!J28)</f>
        <v>16.668708263049655</v>
      </c>
      <c r="G12" s="125">
        <f>AVERAGE('Glucose + galUA'!K10,'Glucose + galUA'!K19,'Glucose + galUA'!K28)</f>
        <v>16.621585035058391</v>
      </c>
      <c r="H12" s="125">
        <f>AVERAGE('Glucose + galUA'!L10,'Glucose + galUA'!L19,'Glucose + galUA'!L28)</f>
        <v>14.991242493042288</v>
      </c>
      <c r="I12" s="125">
        <f>AVERAGE('Glucose + galUA'!M10,'Glucose + galUA'!M19,'Glucose + galUA'!M28)</f>
        <v>13.132454901187046</v>
      </c>
      <c r="J12" s="125">
        <f>AVERAGE('Glucose + galUA'!N10,'Glucose + galUA'!N19,'Glucose + galUA'!N28)</f>
        <v>11.45343216796747</v>
      </c>
      <c r="K12" s="125">
        <f>AVERAGE('Glucose + galUA'!O10,'Glucose + galUA'!O19,'Glucose + galUA'!O28)</f>
        <v>9.8482614934003561</v>
      </c>
      <c r="L12" s="126">
        <f>AVERAGE('Glucose + galUA'!P10,'Glucose + galUA'!P19,'Glucose + galUA'!P28)</f>
        <v>9.1851708007515196</v>
      </c>
      <c r="N12" s="10" t="s">
        <v>3</v>
      </c>
      <c r="O12" s="125">
        <f>AVERAGE('Fructose + galUA'!F10,'Fructose + galUA'!F19,'Fructose + galUA'!F28)</f>
        <v>0</v>
      </c>
      <c r="P12" s="125">
        <f>AVERAGE('Fructose + galUA'!G10,'Fructose + galUA'!G19,'Fructose + galUA'!G28)</f>
        <v>0.76326420304872322</v>
      </c>
      <c r="Q12" s="125">
        <f>AVERAGE('Fructose + galUA'!H10,'Fructose + galUA'!H19,'Fructose + galUA'!H28)</f>
        <v>16.16501645316837</v>
      </c>
      <c r="R12" s="125">
        <f>AVERAGE('Fructose + galUA'!I10,'Fructose + galUA'!I19,'Fructose + galUA'!I28)</f>
        <v>16.613710069672731</v>
      </c>
      <c r="S12" s="131">
        <f>AVERAGE('Fructose + galUA'!J10,'Fructose + galUA'!J19,'Fructose + galUA'!J28)</f>
        <v>17.09456567896601</v>
      </c>
      <c r="T12" s="125">
        <f>AVERAGE('Fructose + galUA'!K10,'Fructose + galUA'!K19,'Fructose + galUA'!K28)</f>
        <v>16.802830030141951</v>
      </c>
      <c r="U12" s="125">
        <f>AVERAGE('Fructose + galUA'!L10,'Fructose + galUA'!L19,'Fructose + galUA'!L28)</f>
        <v>15.608480263823234</v>
      </c>
      <c r="V12" s="125">
        <f>AVERAGE('Fructose + galUA'!M10,'Fructose + galUA'!M19,'Fructose + galUA'!M28)</f>
        <v>13.824087180866806</v>
      </c>
      <c r="W12" s="125">
        <f>AVERAGE('Fructose + galUA'!N10,'Fructose + galUA'!N19,'Fructose + galUA'!N28)</f>
        <v>11.549170306616796</v>
      </c>
      <c r="X12" s="125">
        <f>AVERAGE('Fructose + galUA'!O10,'Fructose + galUA'!O19,'Fructose + galUA'!O28)</f>
        <v>9.470517615789932</v>
      </c>
      <c r="Y12" s="126">
        <f>AVERAGE('Fructose + galUA'!P10,'Fructose + galUA'!P19,'Fructose + galUA'!P28)</f>
        <v>8.610560115907635</v>
      </c>
      <c r="AA12" s="9" t="s">
        <v>2</v>
      </c>
      <c r="AB12" s="28">
        <f>AVERAGE('Xylose + galUA'!F10,'Xylose + galUA'!F20,'Xylose + galUA'!F30)</f>
        <v>0</v>
      </c>
      <c r="AC12" s="36">
        <f>AVERAGE('Xylose + galUA'!G10,'Xylose + galUA'!G20,'Xylose + galUA'!G30)</f>
        <v>0</v>
      </c>
      <c r="AD12" s="36">
        <f>AVERAGE('Xylose + galUA'!H10,'Xylose + galUA'!H20,'Xylose + galUA'!H30)</f>
        <v>0</v>
      </c>
      <c r="AE12" s="36">
        <f>AVERAGE('Xylose + galUA'!I10,'Xylose + galUA'!I20,'Xylose + galUA'!I30)</f>
        <v>0</v>
      </c>
      <c r="AF12" s="36">
        <f>AVERAGE('Xylose + galUA'!J10,'Xylose + galUA'!J20,'Xylose + galUA'!J30)</f>
        <v>0.32789799445819978</v>
      </c>
      <c r="AG12" s="36">
        <f>AVERAGE('Xylose + galUA'!K10,'Xylose + galUA'!K20,'Xylose + galUA'!K30)</f>
        <v>0</v>
      </c>
      <c r="AH12" s="36">
        <f>AVERAGE('Xylose + galUA'!L10,'Xylose + galUA'!L20,'Xylose + galUA'!L30)</f>
        <v>0</v>
      </c>
      <c r="AI12" s="36">
        <f>AVERAGE('Xylose + galUA'!M10,'Xylose + galUA'!M20,'Xylose + galUA'!M30)</f>
        <v>0</v>
      </c>
      <c r="AJ12" s="128">
        <f>AVERAGE('Xylose + galUA'!N10,'Xylose + galUA'!N20,'Xylose + galUA'!N30)</f>
        <v>9.493037697941703E-2</v>
      </c>
      <c r="AL12" s="10" t="s">
        <v>3</v>
      </c>
      <c r="AM12" s="125">
        <f>AVERAGE('Galactose + galUA'!F10,'Galactose + galUA'!F19,'Galactose + galUA'!F28)</f>
        <v>0</v>
      </c>
      <c r="AN12" s="125">
        <f>AVERAGE('Galactose + galUA'!G10,'Galactose + galUA'!G19,'Galactose + galUA'!G28)</f>
        <v>0.37709197420471208</v>
      </c>
      <c r="AO12" s="125">
        <f>AVERAGE('Galactose + galUA'!H10,'Galactose + galUA'!H19,'Galactose + galUA'!H28)</f>
        <v>0.69325248342033341</v>
      </c>
      <c r="AP12" s="130">
        <f>AVERAGE('Galactose + galUA'!I10,'Galactose + galUA'!I19,'Galactose + galUA'!I28)</f>
        <v>0.63592552038290096</v>
      </c>
      <c r="AQ12" s="130">
        <f>AVERAGE('Galactose + galUA'!J10,'Galactose + galUA'!J19,'Galactose + galUA'!J28)</f>
        <v>0.79208051237489885</v>
      </c>
      <c r="AR12" s="130">
        <f>AVERAGE('Galactose + galUA'!K10,'Galactose + galUA'!K19,'Galactose + galUA'!K28)</f>
        <v>0.40455299057502142</v>
      </c>
      <c r="AS12" s="130">
        <f>AVERAGE('Galactose + galUA'!L10,'Galactose + galUA'!L19,'Galactose + galUA'!L28)</f>
        <v>1.179261050867634</v>
      </c>
      <c r="AT12" s="130">
        <f>AVERAGE('Galactose + galUA'!M10,'Galactose + galUA'!M19,'Galactose + galUA'!M28)</f>
        <v>1.4259750223197087</v>
      </c>
      <c r="AU12" s="133">
        <f>AVERAGE('Galactose + galUA'!N10,'Galactose + galUA'!N19,'Galactose + galUA'!N28)</f>
        <v>2.3542446717124448</v>
      </c>
      <c r="AW12" s="9" t="s">
        <v>2</v>
      </c>
      <c r="AX12" s="28">
        <f>AVERAGE('Arabinose + galUA'!F10,'Arabinose + galUA'!F20)</f>
        <v>0</v>
      </c>
      <c r="AY12" s="28">
        <f>AVERAGE('Arabinose + galUA'!G10,'Arabinose + galUA'!G20)</f>
        <v>0</v>
      </c>
      <c r="AZ12" s="36">
        <f>AVERAGE('Arabinose + galUA'!H10,'Arabinose + galUA'!H20)</f>
        <v>0</v>
      </c>
      <c r="BA12" s="36">
        <f>AVERAGE('Arabinose + galUA'!I10,'Arabinose + galUA'!I20)</f>
        <v>0</v>
      </c>
      <c r="BB12" s="36">
        <f>AVERAGE('Arabinose + galUA'!J10,'Arabinose + galUA'!J20)</f>
        <v>0</v>
      </c>
      <c r="BC12" s="36">
        <f>AVERAGE('Arabinose + galUA'!K10,'Arabinose + galUA'!K20)</f>
        <v>0</v>
      </c>
      <c r="BD12" s="36">
        <f>AVERAGE('Arabinose + galUA'!L10,'Arabinose + galUA'!L20)</f>
        <v>0.23048651386946797</v>
      </c>
      <c r="BE12" s="36">
        <f>AVERAGE('Arabinose + galUA'!M10,'Arabinose + galUA'!M20)</f>
        <v>0</v>
      </c>
      <c r="BF12" s="128">
        <f>AVERAGE('Arabinose + galUA'!N10,'Arabinose + galUA'!N20)</f>
        <v>0</v>
      </c>
      <c r="BG12" s="38"/>
      <c r="BH12" s="39" t="s">
        <v>31</v>
      </c>
      <c r="BI12" s="28">
        <f>AVERAGE('Xylose + Arabinose + galUA'!F10,'Xylose + Arabinose + galUA'!F22,'Xylose + Arabinose + galUA'!F34)</f>
        <v>0</v>
      </c>
      <c r="BJ12" s="28">
        <f>AVERAGE('Xylose + Arabinose + galUA'!G10,'Xylose + Arabinose + galUA'!G22,'Xylose + Arabinose + galUA'!G34)</f>
        <v>0</v>
      </c>
      <c r="BK12" s="28">
        <f>AVERAGE('Xylose + Arabinose + galUA'!H10,'Xylose + Arabinose + galUA'!H22,'Xylose + Arabinose + galUA'!H34)</f>
        <v>0</v>
      </c>
      <c r="BL12" s="28">
        <f>AVERAGE('Xylose + Arabinose + galUA'!I10,'Xylose + Arabinose + galUA'!I22,'Xylose + Arabinose + galUA'!I34)</f>
        <v>2.5434616115869733</v>
      </c>
      <c r="BM12" s="28">
        <f>AVERAGE('Xylose + Arabinose + galUA'!J10,'Xylose + Arabinose + galUA'!J22,'Xylose + Arabinose + galUA'!J34)</f>
        <v>2.7317525548647921</v>
      </c>
      <c r="BN12" s="28">
        <f>AVERAGE('Xylose + Arabinose + galUA'!K10,'Xylose + Arabinose + galUA'!K22,'Xylose + Arabinose + galUA'!K34)</f>
        <v>2.698188262114257</v>
      </c>
      <c r="BO12" s="28">
        <f>AVERAGE('Xylose + Arabinose + galUA'!L10,'Xylose + Arabinose + galUA'!L22,'Xylose + Arabinose + galUA'!L34)</f>
        <v>1.7975947212091956</v>
      </c>
      <c r="BP12" s="28">
        <f>AVERAGE('Xylose + Arabinose + galUA'!M10,'Xylose + Arabinose + galUA'!M22,'Xylose + Arabinose + galUA'!M34)</f>
        <v>1.7564511813489532</v>
      </c>
      <c r="BQ12" s="124">
        <f>AVERAGE('Xylose + Arabinose + galUA'!N10,'Xylose + Arabinose + galUA'!N22,'Xylose + Arabinose + galUA'!N34)</f>
        <v>1.5902454363755016</v>
      </c>
    </row>
    <row r="13" spans="1:69" ht="21" thickBot="1" x14ac:dyDescent="0.35">
      <c r="A13" s="193" t="s">
        <v>152</v>
      </c>
      <c r="B13" s="121" t="s">
        <v>149</v>
      </c>
      <c r="C13" s="92"/>
      <c r="D13" s="27"/>
      <c r="E13" s="136"/>
      <c r="F13" s="136"/>
      <c r="G13" s="136"/>
      <c r="H13" s="136"/>
      <c r="I13" s="136"/>
      <c r="J13" s="136"/>
      <c r="K13" s="136"/>
      <c r="L13" s="137"/>
      <c r="N13" s="193" t="s">
        <v>152</v>
      </c>
      <c r="O13" s="121" t="s">
        <v>149</v>
      </c>
      <c r="P13" s="27"/>
      <c r="Q13" s="136"/>
      <c r="R13" s="136"/>
      <c r="S13" s="136"/>
      <c r="T13" s="136"/>
      <c r="U13" s="136"/>
      <c r="V13" s="136"/>
      <c r="W13" s="136"/>
      <c r="X13" s="136"/>
      <c r="Y13" s="137"/>
      <c r="AA13" s="10" t="s">
        <v>3</v>
      </c>
      <c r="AB13" s="125">
        <f>AVERAGE('Xylose + galUA'!F11,'Xylose + galUA'!F21,'Xylose + galUA'!F31)</f>
        <v>0</v>
      </c>
      <c r="AC13" s="125">
        <f>AVERAGE('Xylose + galUA'!G11,'Xylose + galUA'!G21,'Xylose + galUA'!G31)</f>
        <v>0.67723027282313775</v>
      </c>
      <c r="AD13" s="125">
        <f>AVERAGE('Xylose + galUA'!H11,'Xylose + galUA'!H21,'Xylose + galUA'!H31)</f>
        <v>6.2162500090479886</v>
      </c>
      <c r="AE13" s="125">
        <f>AVERAGE('Xylose + galUA'!I11,'Xylose + galUA'!I21,'Xylose + galUA'!I31)</f>
        <v>10.575608226569576</v>
      </c>
      <c r="AF13" s="125">
        <f>AVERAGE('Xylose + galUA'!J11,'Xylose + galUA'!J21,'Xylose + galUA'!J31)</f>
        <v>12.811257298458903</v>
      </c>
      <c r="AG13" s="125">
        <f>AVERAGE('Xylose + galUA'!K11,'Xylose + galUA'!K21,'Xylose + galUA'!K31)</f>
        <v>11.929334005260687</v>
      </c>
      <c r="AH13" s="125">
        <f>AVERAGE('Xylose + galUA'!L11,'Xylose + galUA'!L21,'Xylose + galUA'!L31)</f>
        <v>10.452061685790456</v>
      </c>
      <c r="AI13" s="125">
        <f>AVERAGE('Xylose + galUA'!M11,'Xylose + galUA'!M21,'Xylose + galUA'!M31)</f>
        <v>9.0023923789789251</v>
      </c>
      <c r="AJ13" s="126">
        <f>AVERAGE('Xylose + galUA'!N11,'Xylose + galUA'!N21,'Xylose + galUA'!N31)</f>
        <v>6.0856874749577088</v>
      </c>
      <c r="AL13" s="193" t="s">
        <v>152</v>
      </c>
      <c r="AM13" s="121" t="s">
        <v>149</v>
      </c>
      <c r="AN13" s="27"/>
      <c r="AO13" s="136"/>
      <c r="AP13" s="136"/>
      <c r="AQ13" s="136"/>
      <c r="AR13" s="136"/>
      <c r="AS13" s="136"/>
      <c r="AT13" s="136"/>
      <c r="AU13" s="137"/>
      <c r="AW13" s="10" t="s">
        <v>3</v>
      </c>
      <c r="AX13" s="125">
        <f>AVERAGE('Arabinose + galUA'!F11,'Arabinose + galUA'!F21)</f>
        <v>0</v>
      </c>
      <c r="AY13" s="125">
        <f>AVERAGE('Arabinose + galUA'!G11,'Arabinose + galUA'!G21)</f>
        <v>0.43484620285268327</v>
      </c>
      <c r="AZ13" s="130">
        <f>AVERAGE('Arabinose + galUA'!H11,'Arabinose + galUA'!H21)</f>
        <v>0.73473064424813961</v>
      </c>
      <c r="BA13" s="130">
        <f>AVERAGE('Arabinose + galUA'!I11,'Arabinose + galUA'!I21)</f>
        <v>0.97469891076971271</v>
      </c>
      <c r="BB13" s="130">
        <f>AVERAGE('Arabinose + galUA'!J11,'Arabinose + galUA'!J21)</f>
        <v>1.6922256125066966</v>
      </c>
      <c r="BC13" s="130">
        <f>AVERAGE('Arabinose + galUA'!K11,'Arabinose + galUA'!K21)</f>
        <v>3.2107245392744828</v>
      </c>
      <c r="BD13" s="131">
        <f>AVERAGE('Arabinose + galUA'!L11,'Arabinose + galUA'!L21)</f>
        <v>3.9475315669928577</v>
      </c>
      <c r="BE13" s="130">
        <f>AVERAGE('Arabinose + galUA'!M11,'Arabinose + galUA'!M21)</f>
        <v>4.1101230903118626</v>
      </c>
      <c r="BF13" s="132">
        <f>AVERAGE('Arabinose + galUA'!N11,'Arabinose + galUA'!N21)</f>
        <v>3.2727502999368165</v>
      </c>
      <c r="BG13" s="38"/>
      <c r="BH13" s="39" t="s">
        <v>1</v>
      </c>
      <c r="BI13" s="28">
        <f>AVERAGE('Xylose + Arabinose + galUA'!F11,'Xylose + Arabinose + galUA'!F23,'Xylose + Arabinose + galUA'!F35)</f>
        <v>0.28291588052866057</v>
      </c>
      <c r="BJ13" s="28">
        <f>AVERAGE('Xylose + Arabinose + galUA'!G11,'Xylose + Arabinose + galUA'!G23,'Xylose + Arabinose + galUA'!G35)</f>
        <v>0.24236495656910792</v>
      </c>
      <c r="BK13" s="28">
        <f>AVERAGE('Xylose + Arabinose + galUA'!H11,'Xylose + Arabinose + galUA'!H23,'Xylose + Arabinose + galUA'!H35)</f>
        <v>1.6374149112268308</v>
      </c>
      <c r="BL13" s="28">
        <f>AVERAGE('Xylose + Arabinose + galUA'!I11,'Xylose + Arabinose + galUA'!I23,'Xylose + Arabinose + galUA'!I35)</f>
        <v>2.4605895137387588</v>
      </c>
      <c r="BM13" s="28">
        <f>AVERAGE('Xylose + Arabinose + galUA'!J11,'Xylose + Arabinose + galUA'!J23,'Xylose + Arabinose + galUA'!J35)</f>
        <v>3.3477602346224473</v>
      </c>
      <c r="BN13" s="28">
        <f>AVERAGE('Xylose + Arabinose + galUA'!K11,'Xylose + Arabinose + galUA'!K23,'Xylose + Arabinose + galUA'!K35)</f>
        <v>4.3411944732773327</v>
      </c>
      <c r="BO13" s="28">
        <f>AVERAGE('Xylose + Arabinose + galUA'!L11,'Xylose + Arabinose + galUA'!L23,'Xylose + Arabinose + galUA'!L35)</f>
        <v>4.9514365778631557</v>
      </c>
      <c r="BP13" s="28">
        <f>AVERAGE('Xylose + Arabinose + galUA'!M11,'Xylose + Arabinose + galUA'!M23,'Xylose + Arabinose + galUA'!M35)</f>
        <v>5.1599493938896819</v>
      </c>
      <c r="BQ13" s="124">
        <f>AVERAGE('Xylose + Arabinose + galUA'!N11,'Xylose + Arabinose + galUA'!N23,'Xylose + Arabinose + galUA'!N35)</f>
        <v>5.5604105568646363</v>
      </c>
    </row>
    <row r="14" spans="1:69" ht="20.25" x14ac:dyDescent="0.3">
      <c r="A14" s="192"/>
      <c r="B14" s="120">
        <v>0</v>
      </c>
      <c r="C14" s="11">
        <v>0</v>
      </c>
      <c r="D14" s="11">
        <v>1</v>
      </c>
      <c r="E14" s="11">
        <v>2</v>
      </c>
      <c r="F14" s="11">
        <v>3</v>
      </c>
      <c r="G14" s="11">
        <v>6</v>
      </c>
      <c r="H14" s="11">
        <v>12</v>
      </c>
      <c r="I14" s="11">
        <v>24</v>
      </c>
      <c r="J14" s="11">
        <v>36</v>
      </c>
      <c r="K14" s="11">
        <v>48</v>
      </c>
      <c r="L14" s="26">
        <v>72</v>
      </c>
      <c r="N14" s="192"/>
      <c r="O14" s="120">
        <v>0</v>
      </c>
      <c r="P14" s="11">
        <v>0</v>
      </c>
      <c r="Q14" s="11">
        <v>1</v>
      </c>
      <c r="R14" s="11">
        <v>2</v>
      </c>
      <c r="S14" s="11">
        <v>3</v>
      </c>
      <c r="T14" s="11">
        <v>6</v>
      </c>
      <c r="U14" s="11">
        <v>12</v>
      </c>
      <c r="V14" s="11">
        <v>24</v>
      </c>
      <c r="W14" s="11">
        <v>36</v>
      </c>
      <c r="X14" s="11">
        <v>48</v>
      </c>
      <c r="Y14" s="26">
        <v>72</v>
      </c>
      <c r="AA14" s="193" t="s">
        <v>152</v>
      </c>
      <c r="AB14" s="121" t="s">
        <v>149</v>
      </c>
      <c r="AC14" s="27"/>
      <c r="AD14" s="136"/>
      <c r="AE14" s="136"/>
      <c r="AF14" s="136"/>
      <c r="AG14" s="136"/>
      <c r="AH14" s="136"/>
      <c r="AI14" s="136"/>
      <c r="AJ14" s="137"/>
      <c r="AL14" s="192"/>
      <c r="AM14" s="120">
        <v>0</v>
      </c>
      <c r="AN14" s="11">
        <v>0</v>
      </c>
      <c r="AO14" s="11">
        <v>3</v>
      </c>
      <c r="AP14" s="37">
        <v>6</v>
      </c>
      <c r="AQ14" s="37">
        <v>12</v>
      </c>
      <c r="AR14" s="37">
        <v>24</v>
      </c>
      <c r="AS14" s="37">
        <v>36</v>
      </c>
      <c r="AT14" s="37">
        <v>48</v>
      </c>
      <c r="AU14" s="129">
        <v>72</v>
      </c>
      <c r="AW14" s="193" t="s">
        <v>152</v>
      </c>
      <c r="AX14" s="121" t="s">
        <v>149</v>
      </c>
      <c r="AY14" s="27"/>
      <c r="AZ14" s="136"/>
      <c r="BA14" s="136"/>
      <c r="BB14" s="136"/>
      <c r="BC14" s="136"/>
      <c r="BD14" s="136"/>
      <c r="BE14" s="136"/>
      <c r="BF14" s="137"/>
      <c r="BG14" s="38"/>
      <c r="BH14" s="39" t="s">
        <v>2</v>
      </c>
      <c r="BI14" s="28">
        <f>AVERAGE('Xylose + Arabinose + galUA'!F12,'Xylose + Arabinose + galUA'!F24,'Xylose + Arabinose + galUA'!F36)</f>
        <v>0</v>
      </c>
      <c r="BJ14" s="28">
        <f>AVERAGE('Xylose + Arabinose + galUA'!G12,'Xylose + Arabinose + galUA'!G24,'Xylose + Arabinose + galUA'!G36)</f>
        <v>0</v>
      </c>
      <c r="BK14" s="28">
        <f>AVERAGE('Xylose + Arabinose + galUA'!H12,'Xylose + Arabinose + galUA'!H24,'Xylose + Arabinose + galUA'!H36)</f>
        <v>0.27439255926501827</v>
      </c>
      <c r="BL14" s="28">
        <f>AVERAGE('Xylose + Arabinose + galUA'!I12,'Xylose + Arabinose + galUA'!I24,'Xylose + Arabinose + galUA'!I36)</f>
        <v>0.76577374465586656</v>
      </c>
      <c r="BM14" s="28">
        <f>AVERAGE('Xylose + Arabinose + galUA'!J12,'Xylose + Arabinose + galUA'!J24,'Xylose + Arabinose + galUA'!J36)</f>
        <v>1.1805454150924348</v>
      </c>
      <c r="BN14" s="28">
        <f>AVERAGE('Xylose + Arabinose + galUA'!K12,'Xylose + Arabinose + galUA'!K24,'Xylose + Arabinose + galUA'!K36)</f>
        <v>0.71902536741101475</v>
      </c>
      <c r="BO14" s="28">
        <f>AVERAGE('Xylose + Arabinose + galUA'!L12,'Xylose + Arabinose + galUA'!L24,'Xylose + Arabinose + galUA'!L36)</f>
        <v>0.94598257381570938</v>
      </c>
      <c r="BP14" s="28">
        <f>AVERAGE('Xylose + Arabinose + galUA'!M12,'Xylose + Arabinose + galUA'!M24,'Xylose + Arabinose + galUA'!M36)</f>
        <v>1.2388367221019936</v>
      </c>
      <c r="BQ14" s="124">
        <f>AVERAGE('Xylose + Arabinose + galUA'!N12,'Xylose + Arabinose + galUA'!N24,'Xylose + Arabinose + galUA'!N36)</f>
        <v>1.213887127220288</v>
      </c>
    </row>
    <row r="15" spans="1:69" ht="18.75" customHeight="1" thickBot="1" x14ac:dyDescent="0.4">
      <c r="A15" s="122" t="s">
        <v>8</v>
      </c>
      <c r="B15" s="28" t="e">
        <f>STDEV('Glucose + galUA'!F4,'Glucose + galUA'!F13,'Glucose + galUA'!F22)</f>
        <v>#DIV/0!</v>
      </c>
      <c r="C15" s="28">
        <f>STDEV('Glucose + galUA'!G4,'Glucose + galUA'!G13,'Glucose + galUA'!G22)</f>
        <v>1.5099668870541498</v>
      </c>
      <c r="D15" s="28">
        <f>STDEV('Glucose + galUA'!H4,'Glucose + galUA'!H13,'Glucose + galUA'!H22)</f>
        <v>0.94516312525052038</v>
      </c>
      <c r="E15" s="28">
        <f>STDEV('Glucose + galUA'!I4,'Glucose + galUA'!I13,'Glucose + galUA'!I22)</f>
        <v>0.57735026918962584</v>
      </c>
      <c r="F15" s="28">
        <f>STDEV('Glucose + galUA'!J4,'Glucose + galUA'!J13,'Glucose + galUA'!J22)</f>
        <v>1.6772994167212176</v>
      </c>
      <c r="G15" s="28">
        <f>STDEV('Glucose + galUA'!K4,'Glucose + galUA'!K13,'Glucose + galUA'!K22)</f>
        <v>1.137248140615464</v>
      </c>
      <c r="H15" s="28">
        <f>STDEV('Glucose + galUA'!L4,'Glucose + galUA'!L13,'Glucose + galUA'!L22)</f>
        <v>1.301281419729543</v>
      </c>
      <c r="I15" s="28">
        <f>STDEV('Glucose + galUA'!M4,'Glucose + galUA'!M13,'Glucose + galUA'!M22)</f>
        <v>0.91651513899116632</v>
      </c>
      <c r="J15" s="28">
        <f>STDEV('Glucose + galUA'!N4,'Glucose + galUA'!N13,'Glucose + galUA'!N22)</f>
        <v>1.301281419729543</v>
      </c>
      <c r="K15" s="28">
        <f>STDEV('Glucose + galUA'!O4,'Glucose + galUA'!O13,'Glucose + galUA'!O22)</f>
        <v>0.61101009266078032</v>
      </c>
      <c r="L15" s="124">
        <f>STDEV('Glucose + galUA'!P4,'Glucose + galUA'!P13,'Glucose + galUA'!P22)</f>
        <v>0.80000000000000082</v>
      </c>
      <c r="N15" s="122" t="s">
        <v>8</v>
      </c>
      <c r="O15" s="28" t="e">
        <f>STDEV('Fructose + galUA'!F4,'Fructose + galUA'!F13,'Fructose + galUA'!F22)</f>
        <v>#DIV/0!</v>
      </c>
      <c r="P15" s="28">
        <f>STDEV('Fructose + galUA'!G4,'Fructose + galUA'!G13,'Fructose + galUA'!G22)</f>
        <v>1.0263202878893767</v>
      </c>
      <c r="Q15" s="28">
        <f>STDEV('Fructose + galUA'!H4,'Fructose + galUA'!H13,'Fructose + galUA'!H22)</f>
        <v>0.83266639978645407</v>
      </c>
      <c r="R15" s="28">
        <f>STDEV('Fructose + galUA'!I4,'Fructose + galUA'!I13,'Fructose + galUA'!I22)</f>
        <v>1.665332799572907</v>
      </c>
      <c r="S15" s="28">
        <f>STDEV('Fructose + galUA'!J4,'Fructose + galUA'!J13,'Fructose + galUA'!J22)</f>
        <v>1.8583146486355135</v>
      </c>
      <c r="T15" s="28">
        <f>STDEV('Fructose + galUA'!K4,'Fructose + galUA'!K13,'Fructose + galUA'!K22)</f>
        <v>1.446835627614047</v>
      </c>
      <c r="U15" s="28">
        <f>STDEV('Fructose + galUA'!L4,'Fructose + galUA'!L13,'Fructose + galUA'!L22)</f>
        <v>2.4110855093366816</v>
      </c>
      <c r="V15" s="28">
        <f>STDEV('Fructose + galUA'!M4,'Fructose + galUA'!M13,'Fructose + galUA'!M22)</f>
        <v>1.3012814197295433</v>
      </c>
      <c r="W15" s="28">
        <f>STDEV('Fructose + galUA'!N4,'Fructose + galUA'!N13,'Fructose + galUA'!N22)</f>
        <v>0.98657657246325126</v>
      </c>
      <c r="X15" s="28">
        <f>STDEV('Fructose + galUA'!O4,'Fructose + galUA'!O13,'Fructose + galUA'!O22)</f>
        <v>1.446835627614049</v>
      </c>
      <c r="Y15" s="124">
        <f>STDEV('Fructose + galUA'!P4,'Fructose + galUA'!P13,'Fructose + galUA'!P22)</f>
        <v>1.5874507866387542</v>
      </c>
      <c r="AA15" s="192"/>
      <c r="AB15" s="120">
        <v>0</v>
      </c>
      <c r="AC15" s="11">
        <v>0</v>
      </c>
      <c r="AD15" s="11">
        <v>3</v>
      </c>
      <c r="AE15" s="11">
        <v>6</v>
      </c>
      <c r="AF15" s="11">
        <v>12</v>
      </c>
      <c r="AG15" s="11">
        <v>24</v>
      </c>
      <c r="AH15" s="11">
        <v>36</v>
      </c>
      <c r="AI15" s="11">
        <v>48</v>
      </c>
      <c r="AJ15" s="26">
        <v>72</v>
      </c>
      <c r="AL15" s="122" t="s">
        <v>8</v>
      </c>
      <c r="AM15" s="28" t="e">
        <f>STDEV('Galactose + galUA'!F4,'Galactose + galUA'!F13,'Galactose + galUA'!F22)</f>
        <v>#DIV/0!</v>
      </c>
      <c r="AN15" s="28">
        <f>STDEV('Galactose + galUA'!G4,'Galactose + galUA'!G13,'Galactose + galUA'!G22)</f>
        <v>2.3692474191889157</v>
      </c>
      <c r="AO15" s="28">
        <f>STDEV('Galactose + galUA'!H4,'Galactose + galUA'!H13,'Galactose + galUA'!H22)</f>
        <v>1.8903262505010445</v>
      </c>
      <c r="AP15" s="28">
        <f>STDEV('Galactose + galUA'!I4,'Galactose + galUA'!I13,'Galactose + galUA'!I22)</f>
        <v>1.7009801096230757</v>
      </c>
      <c r="AQ15" s="28">
        <f>STDEV('Galactose + galUA'!J4,'Galactose + galUA'!J13,'Galactose + galUA'!J22)</f>
        <v>1.0066445913694335</v>
      </c>
      <c r="AR15" s="28">
        <f>STDEV('Galactose + galUA'!K4,'Galactose + galUA'!K13,'Galactose + galUA'!K22)</f>
        <v>1.2220201853215569</v>
      </c>
      <c r="AS15" s="28">
        <f>STDEV('Galactose + galUA'!L4,'Galactose + galUA'!L13,'Galactose + galUA'!L22)</f>
        <v>0.41633319989322565</v>
      </c>
      <c r="AT15" s="28">
        <f>STDEV('Galactose + galUA'!M4,'Galactose + galUA'!M13,'Galactose + galUA'!M22)</f>
        <v>1.385640646055101</v>
      </c>
      <c r="AU15" s="124">
        <f>STDEV('Galactose + galUA'!N4,'Galactose + galUA'!N13,'Galactose + galUA'!N22)</f>
        <v>1.311487704860397</v>
      </c>
      <c r="AW15" s="192"/>
      <c r="AX15" s="120">
        <v>0</v>
      </c>
      <c r="AY15" s="11">
        <v>0</v>
      </c>
      <c r="AZ15" s="37">
        <v>3</v>
      </c>
      <c r="BA15" s="37">
        <v>6</v>
      </c>
      <c r="BB15" s="37">
        <v>12</v>
      </c>
      <c r="BC15" s="37">
        <v>24</v>
      </c>
      <c r="BD15" s="37">
        <v>36</v>
      </c>
      <c r="BE15" s="37">
        <v>48</v>
      </c>
      <c r="BF15" s="129">
        <v>72</v>
      </c>
      <c r="BG15" s="38"/>
      <c r="BH15" s="40" t="s">
        <v>3</v>
      </c>
      <c r="BI15" s="125">
        <f>AVERAGE('Xylose + Arabinose + galUA'!F13,'Xylose + Arabinose + galUA'!F25,'Xylose + Arabinose + galUA'!F37)</f>
        <v>0</v>
      </c>
      <c r="BJ15" s="125">
        <f>AVERAGE('Xylose + Arabinose + galUA'!G13,'Xylose + Arabinose + galUA'!G25,'Xylose + Arabinose + galUA'!G37)</f>
        <v>0.82815399498642883</v>
      </c>
      <c r="BK15" s="125">
        <f>AVERAGE('Xylose + Arabinose + galUA'!H13,'Xylose + Arabinose + galUA'!H25,'Xylose + Arabinose + galUA'!H37)</f>
        <v>4.9116512824366438</v>
      </c>
      <c r="BL15" s="125">
        <f>AVERAGE('Xylose + Arabinose + galUA'!I13,'Xylose + Arabinose + galUA'!I25,'Xylose + Arabinose + galUA'!I37)</f>
        <v>8.2659743145102631</v>
      </c>
      <c r="BM15" s="125">
        <f>AVERAGE('Xylose + Arabinose + galUA'!J13,'Xylose + Arabinose + galUA'!J25,'Xylose + Arabinose + galUA'!J37)</f>
        <v>12.483314039372088</v>
      </c>
      <c r="BN15" s="125">
        <f>AVERAGE('Xylose + Arabinose + galUA'!K13,'Xylose + Arabinose + galUA'!K25,'Xylose + Arabinose + galUA'!K37)</f>
        <v>15.684469927273751</v>
      </c>
      <c r="BO15" s="125">
        <f>AVERAGE('Xylose + Arabinose + galUA'!L13,'Xylose + Arabinose + galUA'!L25,'Xylose + Arabinose + galUA'!L37)</f>
        <v>16.482027219283644</v>
      </c>
      <c r="BP15" s="125">
        <f>AVERAGE('Xylose + Arabinose + galUA'!M13,'Xylose + Arabinose + galUA'!M25,'Xylose + Arabinose + galUA'!M37)</f>
        <v>16.216761277323204</v>
      </c>
      <c r="BQ15" s="126">
        <f>AVERAGE('Xylose + Arabinose + galUA'!N13,'Xylose + Arabinose + galUA'!N25,'Xylose + Arabinose + galUA'!N37)</f>
        <v>15.318228748215148</v>
      </c>
    </row>
    <row r="16" spans="1:69" ht="20.25" x14ac:dyDescent="0.35">
      <c r="A16" s="9" t="s">
        <v>115</v>
      </c>
      <c r="B16" s="28">
        <f>STDEV('Glucose + galUA'!F5,'Glucose + galUA'!F14,'Glucose + galUA'!F23)</f>
        <v>0</v>
      </c>
      <c r="C16" s="28">
        <f>STDEV('Glucose + galUA'!G5,'Glucose + galUA'!G14,'Glucose + galUA'!G23)</f>
        <v>0.75498344352707492</v>
      </c>
      <c r="D16" s="28">
        <f>STDEV('Glucose + galUA'!H5,'Glucose + galUA'!H14,'Glucose + galUA'!H23)</f>
        <v>0.47258156262526019</v>
      </c>
      <c r="E16" s="28">
        <f>STDEV('Glucose + galUA'!I5,'Glucose + galUA'!I14,'Glucose + galUA'!I23)</f>
        <v>0.28867513459481292</v>
      </c>
      <c r="F16" s="28">
        <f>STDEV('Glucose + galUA'!J5,'Glucose + galUA'!J14,'Glucose + galUA'!J23)</f>
        <v>0.83864970836060881</v>
      </c>
      <c r="G16" s="28">
        <f>STDEV('Glucose + galUA'!K5,'Glucose + galUA'!K14,'Glucose + galUA'!K23)</f>
        <v>0.56862407030773199</v>
      </c>
      <c r="H16" s="28">
        <f>STDEV('Glucose + galUA'!L5,'Glucose + galUA'!L14,'Glucose + galUA'!L23)</f>
        <v>0.65064070986477152</v>
      </c>
      <c r="I16" s="28">
        <f>STDEV('Glucose + galUA'!M5,'Glucose + galUA'!M14,'Glucose + galUA'!M23)</f>
        <v>0.45825756949558316</v>
      </c>
      <c r="J16" s="28">
        <f>STDEV('Glucose + galUA'!N5,'Glucose + galUA'!N14,'Glucose + galUA'!N23)</f>
        <v>0.65064070986477152</v>
      </c>
      <c r="K16" s="28">
        <f>STDEV('Glucose + galUA'!O5,'Glucose + galUA'!O14,'Glucose + galUA'!O23)</f>
        <v>0.30550504633039016</v>
      </c>
      <c r="L16" s="124">
        <f>STDEV('Glucose + galUA'!P5,'Glucose + galUA'!P14,'Glucose + galUA'!P23)</f>
        <v>0.40000000000000041</v>
      </c>
      <c r="N16" s="9" t="s">
        <v>115</v>
      </c>
      <c r="O16" s="28">
        <f>STDEV('Fructose + galUA'!F5,'Fructose + galUA'!F14,'Fructose + galUA'!F23)</f>
        <v>0</v>
      </c>
      <c r="P16" s="28">
        <f>STDEV('Fructose + galUA'!G5,'Fructose + galUA'!G14,'Fructose + galUA'!G23)</f>
        <v>0.51316014394468834</v>
      </c>
      <c r="Q16" s="28">
        <f>STDEV('Fructose + galUA'!H5,'Fructose + galUA'!H14,'Fructose + galUA'!H23)</f>
        <v>0.41633319989322704</v>
      </c>
      <c r="R16" s="28">
        <f>STDEV('Fructose + galUA'!I5,'Fructose + galUA'!I14,'Fructose + galUA'!I23)</f>
        <v>0.83266639978645351</v>
      </c>
      <c r="S16" s="28">
        <f>STDEV('Fructose + galUA'!J5,'Fructose + galUA'!J14,'Fructose + galUA'!J23)</f>
        <v>0.92915732431775677</v>
      </c>
      <c r="T16" s="28">
        <f>STDEV('Fructose + galUA'!K5,'Fructose + galUA'!K14,'Fructose + galUA'!K23)</f>
        <v>0.72341781380702352</v>
      </c>
      <c r="U16" s="28">
        <f>STDEV('Fructose + galUA'!L5,'Fructose + galUA'!L14,'Fructose + galUA'!L23)</f>
        <v>1.2055427546683408</v>
      </c>
      <c r="V16" s="28">
        <f>STDEV('Fructose + galUA'!M5,'Fructose + galUA'!M14,'Fructose + galUA'!M23)</f>
        <v>0.65064070986477163</v>
      </c>
      <c r="W16" s="28">
        <f>STDEV('Fructose + galUA'!N5,'Fructose + galUA'!N14,'Fructose + galUA'!N23)</f>
        <v>0.49328828623162563</v>
      </c>
      <c r="X16" s="28">
        <f>STDEV('Fructose + galUA'!O5,'Fructose + galUA'!O14,'Fructose + galUA'!O23)</f>
        <v>0.72341781380702452</v>
      </c>
      <c r="Y16" s="124">
        <f>STDEV('Fructose + galUA'!P5,'Fructose + galUA'!P14,'Fructose + galUA'!P23)</f>
        <v>0.79372539331937708</v>
      </c>
      <c r="AA16" s="122" t="s">
        <v>8</v>
      </c>
      <c r="AB16" s="28" t="e">
        <f>STDEV('Xylose + galUA'!F4,'Xylose + galUA'!F14,'Xylose + galUA'!F24)</f>
        <v>#DIV/0!</v>
      </c>
      <c r="AC16" s="28">
        <f>STDEV('Xylose + galUA'!G4,'Xylose + galUA'!G14,'Xylose + galUA'!G24)</f>
        <v>3.2186953878862177</v>
      </c>
      <c r="AD16" s="28">
        <f>STDEV('Xylose + galUA'!H4,'Xylose + galUA'!H14,'Xylose + galUA'!H24)</f>
        <v>0.50332229568471676</v>
      </c>
      <c r="AE16" s="28">
        <f>STDEV('Xylose + galUA'!I4,'Xylose + galUA'!I14,'Xylose + galUA'!I24)</f>
        <v>1.8147543451754939</v>
      </c>
      <c r="AF16" s="28">
        <f>STDEV('Xylose + galUA'!J4,'Xylose + galUA'!J14,'Xylose + galUA'!J24)</f>
        <v>1.301281419729543</v>
      </c>
      <c r="AG16" s="28">
        <f>STDEV('Xylose + galUA'!K4,'Xylose + galUA'!K14,'Xylose + galUA'!K24)</f>
        <v>2.3065125189341562</v>
      </c>
      <c r="AH16" s="28">
        <f>STDEV('Xylose + galUA'!L4,'Xylose + galUA'!L14,'Xylose + galUA'!L24)</f>
        <v>1.9218047073866085</v>
      </c>
      <c r="AI16" s="28">
        <f>STDEV('Xylose + galUA'!M4,'Xylose + galUA'!M14,'Xylose + galUA'!M24)</f>
        <v>2.3860706890897738</v>
      </c>
      <c r="AJ16" s="124">
        <f>STDEV('Xylose + galUA'!N4,'Xylose + galUA'!N14,'Xylose + galUA'!N24)</f>
        <v>2.5324559884296756</v>
      </c>
      <c r="AL16" s="9" t="s">
        <v>115</v>
      </c>
      <c r="AM16" s="28">
        <f>STDEV('Galactose + galUA'!F5,'Galactose + galUA'!F14,'Galactose + galUA'!F23)</f>
        <v>0</v>
      </c>
      <c r="AN16" s="28">
        <f>STDEV('Galactose + galUA'!G5,'Galactose + galUA'!G14,'Galactose + galUA'!G23)</f>
        <v>1.1846237095944578</v>
      </c>
      <c r="AO16" s="28">
        <f>STDEV('Galactose + galUA'!H5,'Galactose + galUA'!H14,'Galactose + galUA'!H23)</f>
        <v>0.94516312525052226</v>
      </c>
      <c r="AP16" s="28">
        <f>STDEV('Galactose + galUA'!I5,'Galactose + galUA'!I14,'Galactose + galUA'!I23)</f>
        <v>0.85049005481153783</v>
      </c>
      <c r="AQ16" s="28">
        <f>STDEV('Galactose + galUA'!J5,'Galactose + galUA'!J14,'Galactose + galUA'!J23)</f>
        <v>0.50332229568471676</v>
      </c>
      <c r="AR16" s="28">
        <f>STDEV('Galactose + galUA'!K5,'Galactose + galUA'!K14,'Galactose + galUA'!K23)</f>
        <v>0.61101009266077844</v>
      </c>
      <c r="AS16" s="28">
        <f>STDEV('Galactose + galUA'!L5,'Galactose + galUA'!L14,'Galactose + galUA'!L23)</f>
        <v>0.20816659994661282</v>
      </c>
      <c r="AT16" s="28">
        <f>STDEV('Galactose + galUA'!M5,'Galactose + galUA'!M14,'Galactose + galUA'!M23)</f>
        <v>0.69282032302755048</v>
      </c>
      <c r="AU16" s="124">
        <f>STDEV('Galactose + galUA'!N5,'Galactose + galUA'!N14,'Galactose + galUA'!N23)</f>
        <v>0.6557438524301985</v>
      </c>
      <c r="AW16" s="122" t="s">
        <v>8</v>
      </c>
      <c r="AX16" s="28" t="e">
        <f>STDEV('Arabinose + galUA'!F4,'Arabinose + galUA'!F14)</f>
        <v>#DIV/0!</v>
      </c>
      <c r="AY16" s="28">
        <f>STDEV('Arabinose + galUA'!G4,'Arabinose + galUA'!G14)</f>
        <v>1.5556349186104066</v>
      </c>
      <c r="AZ16" s="36">
        <f>STDEV('Arabinose + galUA'!H4,'Arabinose + galUA'!H14)</f>
        <v>4.2426406871192848</v>
      </c>
      <c r="BA16" s="36">
        <f>STDEV('Arabinose + galUA'!I4,'Arabinose + galUA'!I14)</f>
        <v>5.9396969619669981</v>
      </c>
      <c r="BB16" s="36">
        <f>STDEV('Arabinose + galUA'!J4,'Arabinose + galUA'!J14)</f>
        <v>1.4142135623730951</v>
      </c>
      <c r="BC16" s="36">
        <f>STDEV('Arabinose + galUA'!K4,'Arabinose + galUA'!K14)</f>
        <v>2.4041630560342604</v>
      </c>
      <c r="BD16" s="36">
        <f>STDEV('Arabinose + galUA'!L4,'Arabinose + galUA'!L14)</f>
        <v>1.4142135623730951</v>
      </c>
      <c r="BE16" s="36">
        <f>STDEV('Arabinose + galUA'!M4,'Arabinose + galUA'!M14)</f>
        <v>4.2426406871192848</v>
      </c>
      <c r="BF16" s="128">
        <f>STDEV('Arabinose + galUA'!N4,'Arabinose + galUA'!N14)</f>
        <v>3.2526911934581193</v>
      </c>
      <c r="BG16" s="38"/>
      <c r="BH16" s="193" t="s">
        <v>152</v>
      </c>
      <c r="BI16" s="121" t="s">
        <v>149</v>
      </c>
      <c r="BJ16" s="27"/>
      <c r="BK16" s="136"/>
      <c r="BL16" s="136"/>
      <c r="BM16" s="136"/>
      <c r="BN16" s="136"/>
      <c r="BO16" s="136"/>
      <c r="BP16" s="136"/>
      <c r="BQ16" s="137"/>
    </row>
    <row r="17" spans="1:69" x14ac:dyDescent="0.3">
      <c r="A17" s="9" t="s">
        <v>84</v>
      </c>
      <c r="B17" s="28">
        <f>STDEV('Glucose + galUA'!F6,'Glucose + galUA'!F15,'Glucose + galUA'!F24)</f>
        <v>0</v>
      </c>
      <c r="C17" s="28">
        <f>STDEV('Glucose + galUA'!G6,'Glucose + galUA'!G15,'Glucose + galUA'!G24)</f>
        <v>9.7794443256290525E-2</v>
      </c>
      <c r="D17" s="28">
        <f>STDEV('Glucose + galUA'!H6,'Glucose + galUA'!H15,'Glucose + galUA'!H24)</f>
        <v>0.22621057093170671</v>
      </c>
      <c r="E17" s="28">
        <f>STDEV('Glucose + galUA'!I6,'Glucose + galUA'!I15,'Glucose + galUA'!I24)</f>
        <v>0.10720455023306949</v>
      </c>
      <c r="F17" s="28">
        <f>STDEV('Glucose + galUA'!J6,'Glucose + galUA'!J15,'Glucose + galUA'!J24)</f>
        <v>0.24148344281887399</v>
      </c>
      <c r="G17" s="28">
        <f>STDEV('Glucose + galUA'!K6,'Glucose + galUA'!K15,'Glucose + galUA'!K24)</f>
        <v>0.11284653027504352</v>
      </c>
      <c r="H17" s="28">
        <f>STDEV('Glucose + galUA'!L6,'Glucose + galUA'!L15,'Glucose + galUA'!L24)</f>
        <v>7.6742418888042077E-2</v>
      </c>
      <c r="I17" s="28">
        <f>STDEV('Glucose + galUA'!M6,'Glucose + galUA'!M15,'Glucose + galUA'!M24)</f>
        <v>0.35580376463518049</v>
      </c>
      <c r="J17" s="28">
        <f>STDEV('Glucose + galUA'!N6,'Glucose + galUA'!N15,'Glucose + galUA'!N24)</f>
        <v>0.21092386997260429</v>
      </c>
      <c r="K17" s="28">
        <f>STDEV('Glucose + galUA'!O6,'Glucose + galUA'!O15,'Glucose + galUA'!O24)</f>
        <v>0.65470484505507553</v>
      </c>
      <c r="L17" s="124">
        <f>STDEV('Glucose + galUA'!P6,'Glucose + galUA'!P15,'Glucose + galUA'!P24)</f>
        <v>0.13240593253445893</v>
      </c>
      <c r="N17" s="9" t="s">
        <v>84</v>
      </c>
      <c r="O17" s="28">
        <f>STDEV('Fructose + galUA'!F6,'Fructose + galUA'!F15,'Fructose + galUA'!F24)</f>
        <v>0</v>
      </c>
      <c r="P17" s="28">
        <f>STDEV('Fructose + galUA'!G6,'Fructose + galUA'!G15,'Fructose + galUA'!G24)</f>
        <v>0.19126003076998729</v>
      </c>
      <c r="Q17" s="28">
        <f>STDEV('Fructose + galUA'!H6,'Fructose + galUA'!H15,'Fructose + galUA'!H24)</f>
        <v>0.15162847330293802</v>
      </c>
      <c r="R17" s="28">
        <f>STDEV('Fructose + galUA'!I6,'Fructose + galUA'!I15,'Fructose + galUA'!I24)</f>
        <v>0.13826688739351023</v>
      </c>
      <c r="S17" s="28">
        <f>STDEV('Fructose + galUA'!J6,'Fructose + galUA'!J15,'Fructose + galUA'!J24)</f>
        <v>0.21170036174551882</v>
      </c>
      <c r="T17" s="28">
        <f>STDEV('Fructose + galUA'!K6,'Fructose + galUA'!K15,'Fructose + galUA'!K24)</f>
        <v>5.6213508497806985E-2</v>
      </c>
      <c r="U17" s="28">
        <f>STDEV('Fructose + galUA'!L6,'Fructose + galUA'!L15,'Fructose + galUA'!L24)</f>
        <v>0.16960779531723219</v>
      </c>
      <c r="V17" s="28">
        <f>STDEV('Fructose + galUA'!M6,'Fructose + galUA'!M15,'Fructose + galUA'!M24)</f>
        <v>0.36375767246595647</v>
      </c>
      <c r="W17" s="28">
        <f>STDEV('Fructose + galUA'!N6,'Fructose + galUA'!N15,'Fructose + galUA'!N24)</f>
        <v>0.4807896070484004</v>
      </c>
      <c r="X17" s="28">
        <f>STDEV('Fructose + galUA'!O6,'Fructose + galUA'!O15,'Fructose + galUA'!O24)</f>
        <v>0.29647712095522527</v>
      </c>
      <c r="Y17" s="124">
        <f>STDEV('Fructose + galUA'!P6,'Fructose + galUA'!P15,'Fructose + galUA'!P24)</f>
        <v>0.24536555312360067</v>
      </c>
      <c r="AA17" s="9" t="s">
        <v>115</v>
      </c>
      <c r="AB17" s="28">
        <f>STDEV('Xylose + galUA'!F5,'Xylose + galUA'!F15,'Xylose + galUA'!F25)</f>
        <v>0</v>
      </c>
      <c r="AC17" s="28">
        <f>STDEV('Xylose + galUA'!G5,'Xylose + galUA'!G15,'Xylose + galUA'!G25)</f>
        <v>1.6093476939431088</v>
      </c>
      <c r="AD17" s="28">
        <f>STDEV('Xylose + galUA'!H5,'Xylose + galUA'!H15,'Xylose + galUA'!H25)</f>
        <v>0.25166114784235838</v>
      </c>
      <c r="AE17" s="28">
        <f>STDEV('Xylose + galUA'!I5,'Xylose + galUA'!I15,'Xylose + galUA'!I25)</f>
        <v>0.90737717258774697</v>
      </c>
      <c r="AF17" s="28">
        <f>STDEV('Xylose + galUA'!J5,'Xylose + galUA'!J15,'Xylose + galUA'!J25)</f>
        <v>0.65064070986477152</v>
      </c>
      <c r="AG17" s="28">
        <f>STDEV('Xylose + galUA'!K5,'Xylose + galUA'!K15,'Xylose + galUA'!K25)</f>
        <v>1.1532562594670781</v>
      </c>
      <c r="AH17" s="28">
        <f>STDEV('Xylose + galUA'!L5,'Xylose + galUA'!L15,'Xylose + galUA'!L25)</f>
        <v>0.96090235369330423</v>
      </c>
      <c r="AI17" s="28">
        <f>STDEV('Xylose + galUA'!M5,'Xylose + galUA'!M15,'Xylose + galUA'!M25)</f>
        <v>1.1930353445448869</v>
      </c>
      <c r="AJ17" s="124">
        <f>STDEV('Xylose + galUA'!N5,'Xylose + galUA'!N15,'Xylose + galUA'!N25)</f>
        <v>1.2662279942148378</v>
      </c>
      <c r="AL17" s="9" t="s">
        <v>4</v>
      </c>
      <c r="AM17" s="28">
        <f>STDEV('Galactose + galUA'!F6,'Galactose + galUA'!F15,'Galactose + galUA'!F24)</f>
        <v>0</v>
      </c>
      <c r="AN17" s="28">
        <f>STDEV('Galactose + galUA'!G6,'Galactose + galUA'!G15,'Galactose + galUA'!G24)</f>
        <v>4.9480775017091534E-2</v>
      </c>
      <c r="AO17" s="28">
        <f>STDEV('Galactose + galUA'!H6,'Galactose + galUA'!H15,'Galactose + galUA'!H24)</f>
        <v>0.20542297845017235</v>
      </c>
      <c r="AP17" s="28">
        <f>STDEV('Galactose + galUA'!I6,'Galactose + galUA'!I15,'Galactose + galUA'!I24)</f>
        <v>9.7263162601698192E-2</v>
      </c>
      <c r="AQ17" s="28">
        <f>STDEV('Galactose + galUA'!J6,'Galactose + galUA'!J15,'Galactose + galUA'!J24)</f>
        <v>0.87331231096876882</v>
      </c>
      <c r="AR17" s="28">
        <f>STDEV('Galactose + galUA'!K6,'Galactose + galUA'!K15,'Galactose + galUA'!K24)</f>
        <v>0.76775855678195637</v>
      </c>
      <c r="AS17" s="28">
        <f>STDEV('Galactose + galUA'!L6,'Galactose + galUA'!L15,'Galactose + galUA'!L24)</f>
        <v>1.0491972541298227</v>
      </c>
      <c r="AT17" s="28">
        <f>STDEV('Galactose + galUA'!M6,'Galactose + galUA'!M15,'Galactose + galUA'!M24)</f>
        <v>1.2246628724653787</v>
      </c>
      <c r="AU17" s="124">
        <f>STDEV('Galactose + galUA'!N6,'Galactose + galUA'!N15,'Galactose + galUA'!N24)</f>
        <v>1.3623487412513857</v>
      </c>
      <c r="AW17" s="9" t="s">
        <v>115</v>
      </c>
      <c r="AX17" s="28">
        <f>STDEV('Arabinose + galUA'!F5,'Arabinose + galUA'!F15)</f>
        <v>0</v>
      </c>
      <c r="AY17" s="28">
        <f>STDEV('Arabinose + galUA'!G5,'Arabinose + galUA'!G15)</f>
        <v>0.7778174593052033</v>
      </c>
      <c r="AZ17" s="36">
        <f>STDEV('Arabinose + galUA'!H5,'Arabinose + galUA'!H15)</f>
        <v>2.1213203435596424</v>
      </c>
      <c r="BA17" s="36">
        <f>STDEV('Arabinose + galUA'!I5,'Arabinose + galUA'!I15)</f>
        <v>2.9698484809834991</v>
      </c>
      <c r="BB17" s="36">
        <f>STDEV('Arabinose + galUA'!J5,'Arabinose + galUA'!J15)</f>
        <v>0.70710678118654757</v>
      </c>
      <c r="BC17" s="36">
        <f>STDEV('Arabinose + galUA'!K5,'Arabinose + galUA'!K15)</f>
        <v>1.2020815280171302</v>
      </c>
      <c r="BD17" s="36">
        <f>STDEV('Arabinose + galUA'!L5,'Arabinose + galUA'!L15)</f>
        <v>0.70710678118654757</v>
      </c>
      <c r="BE17" s="36">
        <f>STDEV('Arabinose + galUA'!M5,'Arabinose + galUA'!M15)</f>
        <v>2.1213203435596424</v>
      </c>
      <c r="BF17" s="128">
        <f>STDEV('Arabinose + galUA'!N5,'Arabinose + galUA'!N15)</f>
        <v>1.6263455967290597</v>
      </c>
      <c r="BG17" s="38"/>
      <c r="BH17" s="192"/>
      <c r="BI17" s="120">
        <v>0</v>
      </c>
      <c r="BJ17" s="11">
        <v>0</v>
      </c>
      <c r="BK17" s="11">
        <v>3</v>
      </c>
      <c r="BL17" s="11">
        <v>6</v>
      </c>
      <c r="BM17" s="11">
        <v>12</v>
      </c>
      <c r="BN17" s="11">
        <v>24</v>
      </c>
      <c r="BO17" s="11">
        <v>36</v>
      </c>
      <c r="BP17" s="11">
        <v>48</v>
      </c>
      <c r="BQ17" s="26">
        <v>72</v>
      </c>
    </row>
    <row r="18" spans="1:69" ht="16.5" customHeight="1" x14ac:dyDescent="0.35">
      <c r="A18" s="9" t="s">
        <v>83</v>
      </c>
      <c r="B18" s="28">
        <f>STDEV('Glucose + galUA'!F7,'Glucose + galUA'!F16,'Glucose + galUA'!F25)</f>
        <v>0</v>
      </c>
      <c r="C18" s="28">
        <f>STDEV('Glucose + galUA'!G7,'Glucose + galUA'!G16,'Glucose + galUA'!G25)</f>
        <v>0.10406334459237146</v>
      </c>
      <c r="D18" s="28">
        <f>STDEV('Glucose + galUA'!H7,'Glucose + galUA'!H16,'Glucose + galUA'!H25)</f>
        <v>0</v>
      </c>
      <c r="E18" s="28">
        <f>STDEV('Glucose + galUA'!I7,'Glucose + galUA'!I16,'Glucose + galUA'!I25)</f>
        <v>0</v>
      </c>
      <c r="F18" s="28">
        <f>STDEV('Glucose + galUA'!J7,'Glucose + galUA'!J16,'Glucose + galUA'!J25)</f>
        <v>0</v>
      </c>
      <c r="G18" s="28">
        <f>STDEV('Glucose + galUA'!K7,'Glucose + galUA'!K16,'Glucose + galUA'!K25)</f>
        <v>0</v>
      </c>
      <c r="H18" s="28">
        <f>STDEV('Glucose + galUA'!L7,'Glucose + galUA'!L16,'Glucose + galUA'!L25)</f>
        <v>0</v>
      </c>
      <c r="I18" s="28">
        <f>STDEV('Glucose + galUA'!M7,'Glucose + galUA'!M16,'Glucose + galUA'!M25)</f>
        <v>0</v>
      </c>
      <c r="J18" s="28">
        <f>STDEV('Glucose + galUA'!N7,'Glucose + galUA'!N16,'Glucose + galUA'!N25)</f>
        <v>0</v>
      </c>
      <c r="K18" s="28">
        <f>STDEV('Glucose + galUA'!O7,'Glucose + galUA'!O16,'Glucose + galUA'!O25)</f>
        <v>0</v>
      </c>
      <c r="L18" s="124">
        <f>STDEV('Glucose + galUA'!P7,'Glucose + galUA'!P16,'Glucose + galUA'!P25)</f>
        <v>0</v>
      </c>
      <c r="N18" s="9" t="s">
        <v>85</v>
      </c>
      <c r="O18" s="28">
        <f>STDEV('Fructose + galUA'!F7,'Fructose + galUA'!F16,'Fructose + galUA'!F25)</f>
        <v>8.7023357152673167E-15</v>
      </c>
      <c r="P18" s="28">
        <f>STDEV('Fructose + galUA'!G7,'Fructose + galUA'!G16,'Fructose + galUA'!G25)</f>
        <v>0.48458771654005922</v>
      </c>
      <c r="Q18" s="28">
        <f>STDEV('Fructose + galUA'!H7,'Fructose + galUA'!H16,'Fructose + galUA'!H25)</f>
        <v>0.24748087985579389</v>
      </c>
      <c r="R18" s="28">
        <f>STDEV('Fructose + galUA'!I7,'Fructose + galUA'!I16,'Fructose + galUA'!I25)</f>
        <v>1.8037389106971665E-2</v>
      </c>
      <c r="S18" s="28">
        <f>STDEV('Fructose + galUA'!J7,'Fructose + galUA'!J16,'Fructose + galUA'!J25)</f>
        <v>4.9945556928378383E-2</v>
      </c>
      <c r="T18" s="28">
        <f>STDEV('Fructose + galUA'!K7,'Fructose + galUA'!K16,'Fructose + galUA'!K25)</f>
        <v>7.6320031283276151E-3</v>
      </c>
      <c r="U18" s="28">
        <f>STDEV('Fructose + galUA'!L7,'Fructose + galUA'!L16,'Fructose + galUA'!L25)</f>
        <v>2.6434193556731468E-2</v>
      </c>
      <c r="V18" s="28">
        <f>STDEV('Fructose + galUA'!M7,'Fructose + galUA'!M16,'Fructose + galUA'!M25)</f>
        <v>0.32127043279800871</v>
      </c>
      <c r="W18" s="28">
        <f>STDEV('Fructose + galUA'!N7,'Fructose + galUA'!N16,'Fructose + galUA'!N25)</f>
        <v>0.29845884174448423</v>
      </c>
      <c r="X18" s="28">
        <f>STDEV('Fructose + galUA'!O7,'Fructose + galUA'!O16,'Fructose + galUA'!O25)</f>
        <v>0</v>
      </c>
      <c r="Y18" s="124">
        <f>STDEV('Fructose + galUA'!P7,'Fructose + galUA'!P16,'Fructose + galUA'!P25)</f>
        <v>2.6280329844611459E-2</v>
      </c>
      <c r="AA18" s="9" t="s">
        <v>84</v>
      </c>
      <c r="AB18" s="28">
        <f>STDEV('Xylose + galUA'!F6,'Xylose + galUA'!F16,'Xylose + galUA'!F26)</f>
        <v>0</v>
      </c>
      <c r="AC18" s="28">
        <f>STDEV('Xylose + galUA'!G6,'Xylose + galUA'!G16,'Xylose + galUA'!G26)</f>
        <v>0.2707958531506402</v>
      </c>
      <c r="AD18" s="28">
        <f>STDEV('Xylose + galUA'!H6,'Xylose + galUA'!H16,'Xylose + galUA'!H26)</f>
        <v>9.8550472504311662E-2</v>
      </c>
      <c r="AE18" s="28">
        <f>STDEV('Xylose + galUA'!I6,'Xylose + galUA'!I16,'Xylose + galUA'!I26)</f>
        <v>0.23368169131116878</v>
      </c>
      <c r="AF18" s="28">
        <f>STDEV('Xylose + galUA'!J6,'Xylose + galUA'!J16,'Xylose + galUA'!J26)</f>
        <v>0.3943542440411052</v>
      </c>
      <c r="AG18" s="28">
        <f>STDEV('Xylose + galUA'!K6,'Xylose + galUA'!K16,'Xylose + galUA'!K26)</f>
        <v>0.14271885344895568</v>
      </c>
      <c r="AH18" s="28">
        <f>STDEV('Xylose + galUA'!L6,'Xylose + galUA'!L16,'Xylose + galUA'!L26)</f>
        <v>0.39524739479573884</v>
      </c>
      <c r="AI18" s="28">
        <f>STDEV('Xylose + galUA'!M6,'Xylose + galUA'!M16,'Xylose + galUA'!M26)</f>
        <v>0.11655700602206845</v>
      </c>
      <c r="AJ18" s="124">
        <f>STDEV('Xylose + galUA'!N6,'Xylose + galUA'!N16,'Xylose + galUA'!N26)</f>
        <v>0.19712876733620444</v>
      </c>
      <c r="AL18" s="9" t="s">
        <v>41</v>
      </c>
      <c r="AM18" s="28">
        <f>STDEV('Galactose + galUA'!F7,'Galactose + galUA'!F16,'Galactose + galUA'!F25)</f>
        <v>0</v>
      </c>
      <c r="AN18" s="28">
        <f>STDEV('Galactose + galUA'!G7,'Galactose + galUA'!G16,'Galactose + galUA'!G25)</f>
        <v>0.13002342180133242</v>
      </c>
      <c r="AO18" s="28">
        <f>STDEV('Galactose + galUA'!H7,'Galactose + galUA'!H16,'Galactose + galUA'!H25)</f>
        <v>6.4830991496863999E-2</v>
      </c>
      <c r="AP18" s="28">
        <f>STDEV('Galactose + galUA'!I7,'Galactose + galUA'!I16,'Galactose + galUA'!I25)</f>
        <v>0.66858458251620823</v>
      </c>
      <c r="AQ18" s="28">
        <f>STDEV('Galactose + galUA'!J7,'Galactose + galUA'!J16,'Galactose + galUA'!J25)</f>
        <v>1.6186930351629396</v>
      </c>
      <c r="AR18" s="28">
        <f>STDEV('Galactose + galUA'!K7,'Galactose + galUA'!K16,'Galactose + galUA'!K25)</f>
        <v>3.7556804346795323</v>
      </c>
      <c r="AS18" s="28">
        <f>STDEV('Galactose + galUA'!L7,'Galactose + galUA'!L16,'Galactose + galUA'!L25)</f>
        <v>4.0617860515336535</v>
      </c>
      <c r="AT18" s="28">
        <f>STDEV('Galactose + galUA'!M7,'Galactose + galUA'!M16,'Galactose + galUA'!M25)</f>
        <v>5.390203597124243</v>
      </c>
      <c r="AU18" s="124">
        <f>STDEV('Galactose + galUA'!N7,'Galactose + galUA'!N16,'Galactose + galUA'!N25)</f>
        <v>7.1646514993505512</v>
      </c>
      <c r="AW18" s="9" t="s">
        <v>4</v>
      </c>
      <c r="AX18" s="28">
        <f>STDEV('Arabinose + galUA'!F6,'Arabinose + galUA'!F16)</f>
        <v>0</v>
      </c>
      <c r="AY18" s="28">
        <f>STDEV('Arabinose + galUA'!G6,'Arabinose + galUA'!G16)</f>
        <v>0.74730643321962709</v>
      </c>
      <c r="AZ18" s="28">
        <f>STDEV('Arabinose + galUA'!H6,'Arabinose + galUA'!H16)</f>
        <v>0.23553313484936211</v>
      </c>
      <c r="BA18" s="28">
        <f>STDEV('Arabinose + galUA'!I6,'Arabinose + galUA'!I16)</f>
        <v>0.81426641625148632</v>
      </c>
      <c r="BB18" s="28">
        <f>STDEV('Arabinose + galUA'!J6,'Arabinose + galUA'!J16)</f>
        <v>1.8090128571446248E-2</v>
      </c>
      <c r="BC18" s="28">
        <f>STDEV('Arabinose + galUA'!K6,'Arabinose + galUA'!K16)</f>
        <v>7.2697880144977009E-2</v>
      </c>
      <c r="BD18" s="28">
        <f>STDEV('Arabinose + galUA'!L6,'Arabinose + galUA'!L16)</f>
        <v>0.16719155829889762</v>
      </c>
      <c r="BE18" s="28">
        <f>STDEV('Arabinose + galUA'!M6,'Arabinose + galUA'!M16)</f>
        <v>0.13267782602526665</v>
      </c>
      <c r="BF18" s="124">
        <f>STDEV('Arabinose + galUA'!N6,'Arabinose + galUA'!N16)</f>
        <v>3.1352266097095634E-2</v>
      </c>
      <c r="BG18" s="38"/>
      <c r="BH18" s="123" t="s">
        <v>8</v>
      </c>
      <c r="BI18" s="28" t="e">
        <f>STDEV('Xylose + Arabinose + galUA'!F4,'Xylose + Arabinose + galUA'!F16,'Xylose + Arabinose + galUA'!F28)</f>
        <v>#DIV/0!</v>
      </c>
      <c r="BJ18" s="28">
        <f>STDEV('Xylose + Arabinose + galUA'!G4,'Xylose + Arabinose + galUA'!G16,'Xylose + Arabinose + galUA'!G28)</f>
        <v>1.9287301521985916</v>
      </c>
      <c r="BK18" s="28">
        <f>STDEV('Xylose + Arabinose + galUA'!H4,'Xylose + Arabinose + galUA'!H16,'Xylose + Arabinose + galUA'!H28)</f>
        <v>1.8903262505010445</v>
      </c>
      <c r="BL18" s="28">
        <f>STDEV('Xylose + Arabinose + galUA'!I4,'Xylose + Arabinose + galUA'!I16,'Xylose + Arabinose + galUA'!I28)</f>
        <v>1.4189197769195161</v>
      </c>
      <c r="BM18" s="28">
        <f>STDEV('Xylose + Arabinose + galUA'!J4,'Xylose + Arabinose + galUA'!J16,'Xylose + Arabinose + galUA'!J28)</f>
        <v>1.4742229591663967</v>
      </c>
      <c r="BN18" s="28">
        <f>STDEV('Xylose + Arabinose + galUA'!K4,'Xylose + Arabinose + galUA'!K16,'Xylose + Arabinose + galUA'!K28)</f>
        <v>1.3613718571108098</v>
      </c>
      <c r="BO18" s="28">
        <f>STDEV('Xylose + Arabinose + galUA'!L4,'Xylose + Arabinose + galUA'!L16,'Xylose + Arabinose + galUA'!L28)</f>
        <v>2.3065125189341562</v>
      </c>
      <c r="BP18" s="28">
        <f>STDEV('Xylose + Arabinose + galUA'!M4,'Xylose + Arabinose + galUA'!M16,'Xylose + Arabinose + galUA'!M28)</f>
        <v>2.5059928172283334</v>
      </c>
      <c r="BQ18" s="124">
        <f>STDEV('Xylose + Arabinose + galUA'!N4,'Xylose + Arabinose + galUA'!N16,'Xylose + Arabinose + galUA'!N28)</f>
        <v>2.247962040011648</v>
      </c>
    </row>
    <row r="19" spans="1:69" x14ac:dyDescent="0.3">
      <c r="A19" s="9" t="s">
        <v>1</v>
      </c>
      <c r="B19" s="28">
        <f>STDEV('Glucose + galUA'!F8,'Glucose + galUA'!F17,'Glucose + galUA'!F26)</f>
        <v>0</v>
      </c>
      <c r="C19" s="28">
        <f>STDEV('Glucose + galUA'!G8,'Glucose + galUA'!G17,'Glucose + galUA'!G26)</f>
        <v>1.83826491193676E-2</v>
      </c>
      <c r="D19" s="28">
        <f>STDEV('Glucose + galUA'!H8,'Glucose + galUA'!H17,'Glucose + galUA'!H26)</f>
        <v>6.0361518172972431E-2</v>
      </c>
      <c r="E19" s="28">
        <f>STDEV('Glucose + galUA'!I8,'Glucose + galUA'!I17,'Glucose + galUA'!I26)</f>
        <v>8.8820492213242688E-2</v>
      </c>
      <c r="F19" s="28">
        <f>STDEV('Glucose + galUA'!J8,'Glucose + galUA'!J17,'Glucose + galUA'!J26)</f>
        <v>9.8785706382617314E-2</v>
      </c>
      <c r="G19" s="28">
        <f>STDEV('Glucose + galUA'!K8,'Glucose + galUA'!K17,'Glucose + galUA'!K26)</f>
        <v>0.10986655075933655</v>
      </c>
      <c r="H19" s="28">
        <f>STDEV('Glucose + galUA'!L8,'Glucose + galUA'!L17,'Glucose + galUA'!L26)</f>
        <v>9.7764014297682819E-2</v>
      </c>
      <c r="I19" s="28">
        <f>STDEV('Glucose + galUA'!M8,'Glucose + galUA'!M17,'Glucose + galUA'!M26)</f>
        <v>0.11876547422297938</v>
      </c>
      <c r="J19" s="28">
        <f>STDEV('Glucose + galUA'!N8,'Glucose + galUA'!N17,'Glucose + galUA'!N26)</f>
        <v>3.1803018206823207E-2</v>
      </c>
      <c r="K19" s="28">
        <f>STDEV('Glucose + galUA'!O8,'Glucose + galUA'!O17,'Glucose + galUA'!O26)</f>
        <v>0.23628535914274248</v>
      </c>
      <c r="L19" s="124">
        <f>STDEV('Glucose + galUA'!P8,'Glucose + galUA'!P17,'Glucose + galUA'!P26)</f>
        <v>0.56746136441866779</v>
      </c>
      <c r="N19" s="9" t="s">
        <v>1</v>
      </c>
      <c r="O19" s="28">
        <f>STDEV('Fructose + galUA'!F8,'Fructose + galUA'!F17,'Fructose + galUA'!F26)</f>
        <v>0</v>
      </c>
      <c r="P19" s="28">
        <f>STDEV('Fructose + galUA'!G8,'Fructose + galUA'!G17,'Fructose + galUA'!G26)</f>
        <v>3.6335173083698304E-2</v>
      </c>
      <c r="Q19" s="28">
        <f>STDEV('Fructose + galUA'!H8,'Fructose + galUA'!H17,'Fructose + galUA'!H26)</f>
        <v>3.55163709904339E-2</v>
      </c>
      <c r="R19" s="28">
        <f>STDEV('Fructose + galUA'!I8,'Fructose + galUA'!I17,'Fructose + galUA'!I26)</f>
        <v>8.0924049208767057E-2</v>
      </c>
      <c r="S19" s="28">
        <f>STDEV('Fructose + galUA'!J8,'Fructose + galUA'!J17,'Fructose + galUA'!J26)</f>
        <v>0.1363916559912505</v>
      </c>
      <c r="T19" s="28">
        <f>STDEV('Fructose + galUA'!K8,'Fructose + galUA'!K17,'Fructose + galUA'!K26)</f>
        <v>8.2793745111952893E-2</v>
      </c>
      <c r="U19" s="28">
        <f>STDEV('Fructose + galUA'!L8,'Fructose + galUA'!L17,'Fructose + galUA'!L26)</f>
        <v>0.1032293676707139</v>
      </c>
      <c r="V19" s="28">
        <f>STDEV('Fructose + galUA'!M8,'Fructose + galUA'!M17,'Fructose + galUA'!M26)</f>
        <v>0.11219365870070876</v>
      </c>
      <c r="W19" s="28">
        <f>STDEV('Fructose + galUA'!N8,'Fructose + galUA'!N17,'Fructose + galUA'!N26)</f>
        <v>9.0077886817055697E-2</v>
      </c>
      <c r="X19" s="28">
        <f>STDEV('Fructose + galUA'!O8,'Fructose + galUA'!O17,'Fructose + galUA'!O26)</f>
        <v>0.22639869433029858</v>
      </c>
      <c r="Y19" s="124">
        <f>STDEV('Fructose + galUA'!P8,'Fructose + galUA'!P17,'Fructose + galUA'!P26)</f>
        <v>0.18418332448846308</v>
      </c>
      <c r="AA19" s="9" t="s">
        <v>86</v>
      </c>
      <c r="AB19" s="28">
        <f>STDEV('Xylose + galUA'!F7,'Xylose + galUA'!F17,'Xylose + galUA'!F27)</f>
        <v>0</v>
      </c>
      <c r="AC19" s="28">
        <f>STDEV('Xylose + galUA'!G7,'Xylose + galUA'!G17,'Xylose + galUA'!G27)</f>
        <v>0.51842892809341556</v>
      </c>
      <c r="AD19" s="28">
        <f>STDEV('Xylose + galUA'!H7,'Xylose + galUA'!H17,'Xylose + galUA'!H27)</f>
        <v>1.5347506929078336</v>
      </c>
      <c r="AE19" s="28">
        <f>STDEV('Xylose + galUA'!I7,'Xylose + galUA'!I17,'Xylose + galUA'!I27)</f>
        <v>1.5654521451455454</v>
      </c>
      <c r="AF19" s="28">
        <f>STDEV('Xylose + galUA'!J7,'Xylose + galUA'!J17,'Xylose + galUA'!J27)</f>
        <v>0.39242573274001635</v>
      </c>
      <c r="AG19" s="28">
        <f>STDEV('Xylose + galUA'!K7,'Xylose + galUA'!K17,'Xylose + galUA'!K27)</f>
        <v>1.6202088877353485E-2</v>
      </c>
      <c r="AH19" s="28">
        <f>STDEV('Xylose + galUA'!L7,'Xylose + galUA'!L17,'Xylose + galUA'!L27)</f>
        <v>8.9075088032617544E-2</v>
      </c>
      <c r="AI19" s="28">
        <f>STDEV('Xylose + galUA'!M7,'Xylose + galUA'!M17,'Xylose + galUA'!M27)</f>
        <v>1.462041824500887E-2</v>
      </c>
      <c r="AJ19" s="124">
        <f>STDEV('Xylose + galUA'!N7,'Xylose + galUA'!N17,'Xylose + galUA'!N27)</f>
        <v>2.5645880086532919E-2</v>
      </c>
      <c r="AL19" s="9" t="s">
        <v>1</v>
      </c>
      <c r="AM19" s="28">
        <f>STDEV('Galactose + galUA'!F8,'Galactose + galUA'!F17,'Galactose + galUA'!F26)</f>
        <v>0</v>
      </c>
      <c r="AN19" s="28">
        <f>STDEV('Galactose + galUA'!G8,'Galactose + galUA'!G17,'Galactose + galUA'!G26)</f>
        <v>1.4840843774611189E-2</v>
      </c>
      <c r="AO19" s="28">
        <f>STDEV('Galactose + galUA'!H8,'Galactose + galUA'!H17,'Galactose + galUA'!H26)</f>
        <v>3.9862890319375018E-2</v>
      </c>
      <c r="AP19" s="28">
        <f>STDEV('Galactose + galUA'!I8,'Galactose + galUA'!I17,'Galactose + galUA'!I26)</f>
        <v>0.12303135253401898</v>
      </c>
      <c r="AQ19" s="28">
        <f>STDEV('Galactose + galUA'!J8,'Galactose + galUA'!J17,'Galactose + galUA'!J26)</f>
        <v>0.1371050842498456</v>
      </c>
      <c r="AR19" s="28">
        <f>STDEV('Galactose + galUA'!K8,'Galactose + galUA'!K17,'Galactose + galUA'!K26)</f>
        <v>0.36680855198127577</v>
      </c>
      <c r="AS19" s="28">
        <f>STDEV('Galactose + galUA'!L8,'Galactose + galUA'!L17,'Galactose + galUA'!L26)</f>
        <v>0.45765661315515122</v>
      </c>
      <c r="AT19" s="28">
        <f>STDEV('Galactose + galUA'!M8,'Galactose + galUA'!M17,'Galactose + galUA'!M26)</f>
        <v>0.57721993602183297</v>
      </c>
      <c r="AU19" s="124">
        <f>STDEV('Galactose + galUA'!N8,'Galactose + galUA'!N17,'Galactose + galUA'!N26)</f>
        <v>0.73259666611971364</v>
      </c>
      <c r="AW19" s="9" t="s">
        <v>88</v>
      </c>
      <c r="AX19" s="28">
        <f>STDEV('Arabinose + galUA'!F7,'Arabinose + galUA'!F17)</f>
        <v>0</v>
      </c>
      <c r="AY19" s="28">
        <f>STDEV('Arabinose + galUA'!G7,'Arabinose + galUA'!G17)</f>
        <v>0.11728226215158774</v>
      </c>
      <c r="AZ19" s="28">
        <f>STDEV('Arabinose + galUA'!H7,'Arabinose + galUA'!H17)</f>
        <v>0.405091011069865</v>
      </c>
      <c r="BA19" s="28">
        <f>STDEV('Arabinose + galUA'!I7,'Arabinose + galUA'!I17)</f>
        <v>1.8039675899417014</v>
      </c>
      <c r="BB19" s="28">
        <f>STDEV('Arabinose + galUA'!J7,'Arabinose + galUA'!J17)</f>
        <v>7.6602981220438793E-2</v>
      </c>
      <c r="BC19" s="28">
        <f>STDEV('Arabinose + galUA'!K7,'Arabinose + galUA'!K17)</f>
        <v>0.21100564883053613</v>
      </c>
      <c r="BD19" s="28">
        <f>STDEV('Arabinose + galUA'!L7,'Arabinose + galUA'!L17)</f>
        <v>0.20235799258053275</v>
      </c>
      <c r="BE19" s="28">
        <f>STDEV('Arabinose + galUA'!M7,'Arabinose + galUA'!M17)</f>
        <v>0.17059345567897768</v>
      </c>
      <c r="BF19" s="124">
        <f>STDEV('Arabinose + galUA'!N7,'Arabinose + galUA'!N17)</f>
        <v>0.17681211008689349</v>
      </c>
      <c r="BG19" s="38"/>
      <c r="BH19" s="9" t="s">
        <v>115</v>
      </c>
      <c r="BI19" s="28">
        <f>STDEV('Xylose + Arabinose + galUA'!F5,'Xylose + Arabinose + galUA'!F17,'Xylose + Arabinose + galUA'!F29)</f>
        <v>0</v>
      </c>
      <c r="BJ19" s="28">
        <f>STDEV('Xylose + Arabinose + galUA'!G5,'Xylose + Arabinose + galUA'!G17,'Xylose + Arabinose + galUA'!G29)</f>
        <v>0.96436507609929578</v>
      </c>
      <c r="BK19" s="28">
        <f>STDEV('Xylose + Arabinose + galUA'!H5,'Xylose + Arabinose + galUA'!H17,'Xylose + Arabinose + galUA'!H29)</f>
        <v>0.94516312525052226</v>
      </c>
      <c r="BL19" s="28">
        <f>STDEV('Xylose + Arabinose + galUA'!I5,'Xylose + Arabinose + galUA'!I17,'Xylose + Arabinose + galUA'!I29)</f>
        <v>0.70945988845975805</v>
      </c>
      <c r="BM19" s="28">
        <f>STDEV('Xylose + Arabinose + galUA'!J5,'Xylose + Arabinose + galUA'!J17,'Xylose + Arabinose + galUA'!J29)</f>
        <v>0.73711147958319834</v>
      </c>
      <c r="BN19" s="28">
        <f>STDEV('Xylose + Arabinose + galUA'!K5,'Xylose + Arabinose + galUA'!K17,'Xylose + Arabinose + galUA'!K29)</f>
        <v>0.68068592855540488</v>
      </c>
      <c r="BO19" s="28">
        <f>STDEV('Xylose + Arabinose + galUA'!L5,'Xylose + Arabinose + galUA'!L17,'Xylose + Arabinose + galUA'!L29)</f>
        <v>1.1532562594670781</v>
      </c>
      <c r="BP19" s="28">
        <f>STDEV('Xylose + Arabinose + galUA'!M5,'Xylose + Arabinose + galUA'!M17,'Xylose + Arabinose + galUA'!M29)</f>
        <v>1.2529964086141667</v>
      </c>
      <c r="BQ19" s="124">
        <f>STDEV('Xylose + Arabinose + galUA'!N5,'Xylose + Arabinose + galUA'!N17,'Xylose + Arabinose + galUA'!N29)</f>
        <v>1.123981020005824</v>
      </c>
    </row>
    <row r="20" spans="1:69" s="4" customFormat="1" x14ac:dyDescent="0.3">
      <c r="A20" s="9" t="s">
        <v>2</v>
      </c>
      <c r="B20" s="28">
        <f>STDEV('Glucose + galUA'!F9,'Glucose + galUA'!F18,'Glucose + galUA'!F27)</f>
        <v>0</v>
      </c>
      <c r="C20" s="28">
        <f>STDEV('Glucose + galUA'!G9,'Glucose + galUA'!G18,'Glucose + galUA'!G27)</f>
        <v>0</v>
      </c>
      <c r="D20" s="28">
        <f>STDEV('Glucose + galUA'!H9,'Glucose + galUA'!H18,'Glucose + galUA'!H27)</f>
        <v>0</v>
      </c>
      <c r="E20" s="28">
        <f>STDEV('Glucose + galUA'!I9,'Glucose + galUA'!I18,'Glucose + galUA'!I27)</f>
        <v>0</v>
      </c>
      <c r="F20" s="28">
        <f>STDEV('Glucose + galUA'!J9,'Glucose + galUA'!J18,'Glucose + galUA'!J27)</f>
        <v>0</v>
      </c>
      <c r="G20" s="28">
        <f>STDEV('Glucose + galUA'!K9,'Glucose + galUA'!K18,'Glucose + galUA'!K27)</f>
        <v>0</v>
      </c>
      <c r="H20" s="28">
        <f>STDEV('Glucose + galUA'!L9,'Glucose + galUA'!L18,'Glucose + galUA'!L27)</f>
        <v>0</v>
      </c>
      <c r="I20" s="28">
        <f>STDEV('Glucose + galUA'!M9,'Glucose + galUA'!M18,'Glucose + galUA'!M27)</f>
        <v>0</v>
      </c>
      <c r="J20" s="28">
        <f>STDEV('Glucose + galUA'!N9,'Glucose + galUA'!N18,'Glucose + galUA'!N27)</f>
        <v>0.30661708209790683</v>
      </c>
      <c r="K20" s="28">
        <f>STDEV('Glucose + galUA'!O9,'Glucose + galUA'!O18,'Glucose + galUA'!O27)</f>
        <v>0.39594243489788694</v>
      </c>
      <c r="L20" s="124">
        <f>STDEV('Glucose + galUA'!P9,'Glucose + galUA'!P18,'Glucose + galUA'!P27)</f>
        <v>0.73986542162665025</v>
      </c>
      <c r="N20" s="9" t="s">
        <v>2</v>
      </c>
      <c r="O20" s="28">
        <f>STDEV('Fructose + galUA'!F9,'Fructose + galUA'!F18,'Fructose + galUA'!F27)</f>
        <v>0</v>
      </c>
      <c r="P20" s="28">
        <f>STDEV('Fructose + galUA'!G9,'Fructose + galUA'!G18,'Fructose + galUA'!G27)</f>
        <v>0</v>
      </c>
      <c r="Q20" s="28">
        <f>STDEV('Fructose + galUA'!H9,'Fructose + galUA'!H18,'Fructose + galUA'!H27)</f>
        <v>0</v>
      </c>
      <c r="R20" s="28">
        <f>STDEV('Fructose + galUA'!I9,'Fructose + galUA'!I18,'Fructose + galUA'!I27)</f>
        <v>0</v>
      </c>
      <c r="S20" s="28">
        <f>STDEV('Fructose + galUA'!J9,'Fructose + galUA'!J18,'Fructose + galUA'!J27)</f>
        <v>0.32183790722333555</v>
      </c>
      <c r="T20" s="28">
        <f>STDEV('Fructose + galUA'!K9,'Fructose + galUA'!K18,'Fructose + galUA'!K27)</f>
        <v>0.34283737060126457</v>
      </c>
      <c r="U20" s="28">
        <f>STDEV('Fructose + galUA'!L9,'Fructose + galUA'!L18,'Fructose + galUA'!L27)</f>
        <v>0</v>
      </c>
      <c r="V20" s="28">
        <f>STDEV('Fructose + galUA'!M9,'Fructose + galUA'!M18,'Fructose + galUA'!M27)</f>
        <v>0</v>
      </c>
      <c r="W20" s="28">
        <f>STDEV('Fructose + galUA'!N9,'Fructose + galUA'!N18,'Fructose + galUA'!N27)</f>
        <v>0.42717263704642794</v>
      </c>
      <c r="X20" s="28">
        <f>STDEV('Fructose + galUA'!O9,'Fructose + galUA'!O18,'Fructose + galUA'!O27)</f>
        <v>0.39319300800790752</v>
      </c>
      <c r="Y20" s="124">
        <f>STDEV('Fructose + galUA'!P9,'Fructose + galUA'!P18,'Fructose + galUA'!P27)</f>
        <v>0.6593620393072025</v>
      </c>
      <c r="AA20" s="9" t="s">
        <v>31</v>
      </c>
      <c r="AB20" s="28">
        <f>STDEV('Xylose + galUA'!F8,'Xylose + galUA'!F18,'Xylose + galUA'!F28)</f>
        <v>0</v>
      </c>
      <c r="AC20" s="28">
        <f>STDEV('Xylose + galUA'!G8,'Xylose + galUA'!G18,'Xylose + galUA'!G28)</f>
        <v>0</v>
      </c>
      <c r="AD20" s="28">
        <f>STDEV('Xylose + galUA'!H8,'Xylose + galUA'!H18,'Xylose + galUA'!H28)</f>
        <v>0.25154118450949436</v>
      </c>
      <c r="AE20" s="28">
        <f>STDEV('Xylose + galUA'!I8,'Xylose + galUA'!I18,'Xylose + galUA'!I28)</f>
        <v>0.34941002016952394</v>
      </c>
      <c r="AF20" s="28">
        <f>STDEV('Xylose + galUA'!J8,'Xylose + galUA'!J18,'Xylose + galUA'!J28)</f>
        <v>0.39960994930469812</v>
      </c>
      <c r="AG20" s="28">
        <f>STDEV('Xylose + galUA'!K8,'Xylose + galUA'!K18,'Xylose + galUA'!K28)</f>
        <v>0.13805592499842703</v>
      </c>
      <c r="AH20" s="28">
        <f>STDEV('Xylose + galUA'!L8,'Xylose + galUA'!L18,'Xylose + galUA'!L28)</f>
        <v>7.9366100284794031E-2</v>
      </c>
      <c r="AI20" s="28">
        <f>STDEV('Xylose + galUA'!M8,'Xylose + galUA'!M18,'Xylose + galUA'!M28)</f>
        <v>0.12925692854410578</v>
      </c>
      <c r="AJ20" s="124">
        <f>STDEV('Xylose + galUA'!N8,'Xylose + galUA'!N18,'Xylose + galUA'!N28)</f>
        <v>5.6448350382410639E-2</v>
      </c>
      <c r="AL20" s="9" t="s">
        <v>2</v>
      </c>
      <c r="AM20" s="28">
        <f>STDEV('Galactose + galUA'!F9,'Galactose + galUA'!F18,'Galactose + galUA'!F27)</f>
        <v>0</v>
      </c>
      <c r="AN20" s="28">
        <f>STDEV('Galactose + galUA'!G9,'Galactose + galUA'!G18,'Galactose + galUA'!G27)</f>
        <v>0</v>
      </c>
      <c r="AO20" s="28">
        <f>STDEV('Galactose + galUA'!H9,'Galactose + galUA'!H18,'Galactose + galUA'!H27)</f>
        <v>0</v>
      </c>
      <c r="AP20" s="28">
        <f>STDEV('Galactose + galUA'!I9,'Galactose + galUA'!I18,'Galactose + galUA'!I27)</f>
        <v>0</v>
      </c>
      <c r="AQ20" s="28">
        <f>STDEV('Galactose + galUA'!J9,'Galactose + galUA'!J18,'Galactose + galUA'!J27)</f>
        <v>0</v>
      </c>
      <c r="AR20" s="28">
        <f>STDEV('Galactose + galUA'!K9,'Galactose + galUA'!K18,'Galactose + galUA'!K27)</f>
        <v>0</v>
      </c>
      <c r="AS20" s="28">
        <f>STDEV('Galactose + galUA'!L9,'Galactose + galUA'!L18,'Galactose + galUA'!L27)</f>
        <v>0.49502119960470653</v>
      </c>
      <c r="AT20" s="28">
        <f>STDEV('Galactose + galUA'!M9,'Galactose + galUA'!M18,'Galactose + galUA'!M27)</f>
        <v>0.18524612776303098</v>
      </c>
      <c r="AU20" s="124">
        <f>STDEV('Galactose + galUA'!N9,'Galactose + galUA'!N18,'Galactose + galUA'!N27)</f>
        <v>1.1478770639089724</v>
      </c>
      <c r="AW20" s="9" t="s">
        <v>7</v>
      </c>
      <c r="AX20" s="28">
        <f>STDEV('Arabinose + galUA'!F8,'Arabinose + galUA'!F18)</f>
        <v>0</v>
      </c>
      <c r="AY20" s="28">
        <f>STDEV('Arabinose + galUA'!G8,'Arabinose + galUA'!G18)</f>
        <v>0</v>
      </c>
      <c r="AZ20" s="28">
        <f>STDEV('Arabinose + galUA'!H8,'Arabinose + galUA'!H18)</f>
        <v>0</v>
      </c>
      <c r="BA20" s="28">
        <f>STDEV('Arabinose + galUA'!I8,'Arabinose + galUA'!I18)</f>
        <v>0</v>
      </c>
      <c r="BB20" s="28">
        <f>STDEV('Arabinose + galUA'!J8,'Arabinose + galUA'!J18)</f>
        <v>0</v>
      </c>
      <c r="BC20" s="28">
        <f>STDEV('Arabinose + galUA'!K8,'Arabinose + galUA'!K18)</f>
        <v>0</v>
      </c>
      <c r="BD20" s="28">
        <f>STDEV('Arabinose + galUA'!L8,'Arabinose + galUA'!L18)</f>
        <v>0.13564914465639702</v>
      </c>
      <c r="BE20" s="28">
        <f>STDEV('Arabinose + galUA'!M8,'Arabinose + galUA'!M18)</f>
        <v>4.1692695090982945E-2</v>
      </c>
      <c r="BF20" s="124">
        <f>STDEV('Arabinose + galUA'!N8,'Arabinose + galUA'!N18)</f>
        <v>0.53035135824821233</v>
      </c>
      <c r="BG20" s="38"/>
      <c r="BH20" s="9" t="s">
        <v>84</v>
      </c>
      <c r="BI20" s="28">
        <f>STDEV('Xylose + Arabinose + galUA'!F6,'Xylose + Arabinose + galUA'!F18,'Xylose + Arabinose + galUA'!F30)</f>
        <v>0</v>
      </c>
      <c r="BJ20" s="28">
        <f>STDEV('Xylose + Arabinose + galUA'!G6,'Xylose + Arabinose + galUA'!G18,'Xylose + Arabinose + galUA'!G30)</f>
        <v>3.7780922782343747E-2</v>
      </c>
      <c r="BK20" s="28">
        <f>STDEV('Xylose + Arabinose + galUA'!H6,'Xylose + Arabinose + galUA'!H18,'Xylose + Arabinose + galUA'!H30)</f>
        <v>0.20179571724794257</v>
      </c>
      <c r="BL20" s="28">
        <f>STDEV('Xylose + Arabinose + galUA'!I6,'Xylose + Arabinose + galUA'!I18,'Xylose + Arabinose + galUA'!I30)</f>
        <v>0.46026337499001957</v>
      </c>
      <c r="BM20" s="28">
        <f>STDEV('Xylose + Arabinose + galUA'!J6,'Xylose + Arabinose + galUA'!J18,'Xylose + Arabinose + galUA'!J30)</f>
        <v>0.39204587067068436</v>
      </c>
      <c r="BN20" s="28">
        <f>STDEV('Xylose + Arabinose + galUA'!K6,'Xylose + Arabinose + galUA'!K18,'Xylose + Arabinose + galUA'!K30)</f>
        <v>1.0704353777414133</v>
      </c>
      <c r="BO20" s="28">
        <f>STDEV('Xylose + Arabinose + galUA'!L6,'Xylose + Arabinose + galUA'!L18,'Xylose + Arabinose + galUA'!L30)</f>
        <v>0.81801237303630581</v>
      </c>
      <c r="BP20" s="28">
        <f>STDEV('Xylose + Arabinose + galUA'!M6,'Xylose + Arabinose + galUA'!M18,'Xylose + Arabinose + galUA'!M30)</f>
        <v>0.82581759685401579</v>
      </c>
      <c r="BQ20" s="124">
        <f>STDEV('Xylose + Arabinose + galUA'!N6,'Xylose + Arabinose + galUA'!N18,'Xylose + Arabinose + galUA'!N30)</f>
        <v>0.64912367808038562</v>
      </c>
    </row>
    <row r="21" spans="1:69" ht="17.25" thickBot="1" x14ac:dyDescent="0.35">
      <c r="A21" s="10" t="s">
        <v>3</v>
      </c>
      <c r="B21" s="125">
        <f>STDEV('Glucose + galUA'!F10,'Glucose + galUA'!F19,'Glucose + galUA'!F28)</f>
        <v>0</v>
      </c>
      <c r="C21" s="125">
        <f>STDEV('Glucose + galUA'!G10,'Glucose + galUA'!G19,'Glucose + galUA'!G28)</f>
        <v>0.10683785864477111</v>
      </c>
      <c r="D21" s="125">
        <f>STDEV('Glucose + galUA'!H10,'Glucose + galUA'!H19,'Glucose + galUA'!H28)</f>
        <v>1.4391442929576758E-2</v>
      </c>
      <c r="E21" s="125">
        <f>STDEV('Glucose + galUA'!I10,'Glucose + galUA'!I19,'Glucose + galUA'!I28)</f>
        <v>5.7261892824504015E-2</v>
      </c>
      <c r="F21" s="125">
        <f>STDEV('Glucose + galUA'!J10,'Glucose + galUA'!J19,'Glucose + galUA'!J28)</f>
        <v>0.41048251431550142</v>
      </c>
      <c r="G21" s="125">
        <f>STDEV('Glucose + galUA'!K10,'Glucose + galUA'!K19,'Glucose + galUA'!K28)</f>
        <v>0.38604320541717324</v>
      </c>
      <c r="H21" s="125">
        <f>STDEV('Glucose + galUA'!L10,'Glucose + galUA'!L19,'Glucose + galUA'!L28)</f>
        <v>0.64581994247093277</v>
      </c>
      <c r="I21" s="125">
        <f>STDEV('Glucose + galUA'!M10,'Glucose + galUA'!M19,'Glucose + galUA'!M28)</f>
        <v>0.48890387911197086</v>
      </c>
      <c r="J21" s="125">
        <f>STDEV('Glucose + galUA'!N10,'Glucose + galUA'!N19,'Glucose + galUA'!N28)</f>
        <v>0.25529869119004134</v>
      </c>
      <c r="K21" s="125">
        <f>STDEV('Glucose + galUA'!O10,'Glucose + galUA'!O19,'Glucose + galUA'!O28)</f>
        <v>0.44982021570230257</v>
      </c>
      <c r="L21" s="126">
        <f>STDEV('Glucose + galUA'!P10,'Glucose + galUA'!P19,'Glucose + galUA'!P28)</f>
        <v>0.25047861151846323</v>
      </c>
      <c r="N21" s="10" t="s">
        <v>3</v>
      </c>
      <c r="O21" s="125">
        <f>STDEV('Fructose + galUA'!F10,'Fructose + galUA'!F19,'Fructose + galUA'!F28)</f>
        <v>0</v>
      </c>
      <c r="P21" s="125">
        <f>STDEV('Fructose + galUA'!G10,'Fructose + galUA'!G19,'Fructose + galUA'!G28)</f>
        <v>9.204704820060991E-2</v>
      </c>
      <c r="Q21" s="125">
        <f>STDEV('Fructose + galUA'!H10,'Fructose + galUA'!H19,'Fructose + galUA'!H28)</f>
        <v>0.24646944426525436</v>
      </c>
      <c r="R21" s="125">
        <f>STDEV('Fructose + galUA'!I10,'Fructose + galUA'!I19,'Fructose + galUA'!I28)</f>
        <v>8.1188761056123021E-2</v>
      </c>
      <c r="S21" s="125">
        <f>STDEV('Fructose + galUA'!J10,'Fructose + galUA'!J19,'Fructose + galUA'!J28)</f>
        <v>0.23139527105028679</v>
      </c>
      <c r="T21" s="125">
        <f>STDEV('Fructose + galUA'!K10,'Fructose + galUA'!K19,'Fructose + galUA'!K28)</f>
        <v>0.39549271191002977</v>
      </c>
      <c r="U21" s="125">
        <f>STDEV('Fructose + galUA'!L10,'Fructose + galUA'!L19,'Fructose + galUA'!L28)</f>
        <v>0.23685319655643883</v>
      </c>
      <c r="V21" s="125">
        <f>STDEV('Fructose + galUA'!M10,'Fructose + galUA'!M19,'Fructose + galUA'!M28)</f>
        <v>0.30107565954320697</v>
      </c>
      <c r="W21" s="125">
        <f>STDEV('Fructose + galUA'!N10,'Fructose + galUA'!N19,'Fructose + galUA'!N28)</f>
        <v>0.96985775176612588</v>
      </c>
      <c r="X21" s="125">
        <f>STDEV('Fructose + galUA'!O10,'Fructose + galUA'!O19,'Fructose + galUA'!O28)</f>
        <v>1.3165123878519083</v>
      </c>
      <c r="Y21" s="126">
        <f>STDEV('Fructose + galUA'!P10,'Fructose + galUA'!P19,'Fructose + galUA'!P28)</f>
        <v>1.3154839298743177</v>
      </c>
      <c r="AA21" s="9" t="s">
        <v>1</v>
      </c>
      <c r="AB21" s="28">
        <f>STDEV('Xylose + galUA'!F9,'Xylose + galUA'!F19,'Xylose + galUA'!F29)</f>
        <v>0</v>
      </c>
      <c r="AC21" s="28">
        <f>STDEV('Xylose + galUA'!G9,'Xylose + galUA'!G19,'Xylose + galUA'!G29)</f>
        <v>1.9230150909629842E-2</v>
      </c>
      <c r="AD21" s="28">
        <f>STDEV('Xylose + galUA'!H9,'Xylose + galUA'!H19,'Xylose + galUA'!H29)</f>
        <v>7.0070479171517652E-2</v>
      </c>
      <c r="AE21" s="28">
        <f>STDEV('Xylose + galUA'!I9,'Xylose + galUA'!I19,'Xylose + galUA'!I29)</f>
        <v>9.8830505059132698E-2</v>
      </c>
      <c r="AF21" s="28">
        <f>STDEV('Xylose + galUA'!J9,'Xylose + galUA'!J19,'Xylose + galUA'!J29)</f>
        <v>0.28010241459535012</v>
      </c>
      <c r="AG21" s="28">
        <f>STDEV('Xylose + galUA'!K9,'Xylose + galUA'!K19,'Xylose + galUA'!K29)</f>
        <v>0.13529995795735253</v>
      </c>
      <c r="AH21" s="28">
        <f>STDEV('Xylose + galUA'!L9,'Xylose + galUA'!L19,'Xylose + galUA'!L29)</f>
        <v>4.6545686649977512E-2</v>
      </c>
      <c r="AI21" s="28">
        <f>STDEV('Xylose + galUA'!M9,'Xylose + galUA'!M19,'Xylose + galUA'!M29)</f>
        <v>0.13499211821361509</v>
      </c>
      <c r="AJ21" s="124">
        <f>STDEV('Xylose + galUA'!N9,'Xylose + galUA'!N19,'Xylose + galUA'!N29)</f>
        <v>3.9995741696146024E-2</v>
      </c>
      <c r="AL21" s="10" t="s">
        <v>3</v>
      </c>
      <c r="AM21" s="125">
        <f>STDEV('Galactose + galUA'!F10,'Galactose + galUA'!F19,'Galactose + galUA'!F28)</f>
        <v>0</v>
      </c>
      <c r="AN21" s="125">
        <f>STDEV('Galactose + galUA'!G10,'Galactose + galUA'!G19,'Galactose + galUA'!G28)</f>
        <v>7.8007524191693545E-2</v>
      </c>
      <c r="AO21" s="125">
        <f>STDEV('Galactose + galUA'!H10,'Galactose + galUA'!H19,'Galactose + galUA'!H28)</f>
        <v>0.19387259448285549</v>
      </c>
      <c r="AP21" s="125">
        <f>STDEV('Galactose + galUA'!I10,'Galactose + galUA'!I19,'Galactose + galUA'!I28)</f>
        <v>0.21191666384902344</v>
      </c>
      <c r="AQ21" s="125">
        <f>STDEV('Galactose + galUA'!J10,'Galactose + galUA'!J19,'Galactose + galUA'!J28)</f>
        <v>0.30951421161937559</v>
      </c>
      <c r="AR21" s="125">
        <f>STDEV('Galactose + galUA'!K10,'Galactose + galUA'!K19,'Galactose + galUA'!K28)</f>
        <v>0.39657616968255055</v>
      </c>
      <c r="AS21" s="125">
        <f>STDEV('Galactose + galUA'!L10,'Galactose + galUA'!L19,'Galactose + galUA'!L28)</f>
        <v>0.43125544276603767</v>
      </c>
      <c r="AT21" s="125">
        <f>STDEV('Galactose + galUA'!M10,'Galactose + galUA'!M19,'Galactose + galUA'!M28)</f>
        <v>0.62138407266506956</v>
      </c>
      <c r="AU21" s="126">
        <f>STDEV('Galactose + galUA'!N10,'Galactose + galUA'!N19,'Galactose + galUA'!N28)</f>
        <v>1.0837981441808231</v>
      </c>
      <c r="AW21" s="9" t="s">
        <v>1</v>
      </c>
      <c r="AX21" s="28">
        <f>STDEV('Arabinose + galUA'!F9,'Arabinose + galUA'!F19)</f>
        <v>0</v>
      </c>
      <c r="AY21" s="28">
        <f>STDEV('Arabinose + galUA'!G9,'Arabinose + galUA'!G19)</f>
        <v>1.178947487330264E-2</v>
      </c>
      <c r="AZ21" s="28">
        <f>STDEV('Arabinose + galUA'!H9,'Arabinose + galUA'!H19)</f>
        <v>6.4397310692884208E-2</v>
      </c>
      <c r="BA21" s="28">
        <f>STDEV('Arabinose + galUA'!I9,'Arabinose + galUA'!I19)</f>
        <v>0.15585975074430006</v>
      </c>
      <c r="BB21" s="28">
        <f>STDEV('Arabinose + galUA'!J9,'Arabinose + galUA'!J19)</f>
        <v>0.10367555905811376</v>
      </c>
      <c r="BC21" s="28">
        <f>STDEV('Arabinose + galUA'!K9,'Arabinose + galUA'!K19)</f>
        <v>0.13596818454107018</v>
      </c>
      <c r="BD21" s="28">
        <f>STDEV('Arabinose + galUA'!L9,'Arabinose + galUA'!L19)</f>
        <v>2.3915644832238347E-2</v>
      </c>
      <c r="BE21" s="28">
        <f>STDEV('Arabinose + galUA'!M9,'Arabinose + galUA'!M19)</f>
        <v>7.8494330540116522E-2</v>
      </c>
      <c r="BF21" s="124">
        <f>STDEV('Arabinose + galUA'!N9,'Arabinose + galUA'!N19)</f>
        <v>0.22653728836373757</v>
      </c>
      <c r="BH21" s="9" t="s">
        <v>89</v>
      </c>
      <c r="BI21" s="28">
        <f>STDEV('Xylose + Arabinose + galUA'!F7,'Xylose + Arabinose + galUA'!F19,'Xylose + Arabinose + galUA'!F31)</f>
        <v>0</v>
      </c>
      <c r="BJ21" s="28">
        <f>STDEV('Xylose + Arabinose + galUA'!G7,'Xylose + Arabinose + galUA'!G19,'Xylose + Arabinose + galUA'!G31)</f>
        <v>8.1208484652234292E-2</v>
      </c>
      <c r="BK21" s="28">
        <f>STDEV('Xylose + Arabinose + galUA'!H7,'Xylose + Arabinose + galUA'!H19,'Xylose + Arabinose + galUA'!H31)</f>
        <v>0.15386339389862466</v>
      </c>
      <c r="BL21" s="28">
        <f>STDEV('Xylose + Arabinose + galUA'!I7,'Xylose + Arabinose + galUA'!I19,'Xylose + Arabinose + galUA'!I31)</f>
        <v>0.65899159135919549</v>
      </c>
      <c r="BM21" s="28">
        <f>STDEV('Xylose + Arabinose + galUA'!J7,'Xylose + Arabinose + galUA'!J19,'Xylose + Arabinose + galUA'!J31)</f>
        <v>1.0754225726381459</v>
      </c>
      <c r="BN21" s="28">
        <f>STDEV('Xylose + Arabinose + galUA'!K7,'Xylose + Arabinose + galUA'!K19,'Xylose + Arabinose + galUA'!K31)</f>
        <v>0.81720992070474274</v>
      </c>
      <c r="BO21" s="28">
        <f>STDEV('Xylose + Arabinose + galUA'!L7,'Xylose + Arabinose + galUA'!L19,'Xylose + Arabinose + galUA'!L31)</f>
        <v>0.17782437745358573</v>
      </c>
      <c r="BP21" s="28">
        <f>STDEV('Xylose + Arabinose + galUA'!M7,'Xylose + Arabinose + galUA'!M19,'Xylose + Arabinose + galUA'!M31)</f>
        <v>0.21071441589912626</v>
      </c>
      <c r="BQ21" s="124">
        <f>STDEV('Xylose + Arabinose + galUA'!N7,'Xylose + Arabinose + galUA'!N19,'Xylose + Arabinose + galUA'!N31)</f>
        <v>7.6773253124661989E-2</v>
      </c>
    </row>
    <row r="22" spans="1:69" x14ac:dyDescent="0.3">
      <c r="A22" s="32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N22" s="32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AA22" s="9" t="s">
        <v>2</v>
      </c>
      <c r="AB22" s="28">
        <f>STDEV('Xylose + galUA'!F10,'Xylose + galUA'!F20,'Xylose + galUA'!F30)</f>
        <v>0</v>
      </c>
      <c r="AC22" s="28">
        <f>STDEV('Xylose + galUA'!G10,'Xylose + galUA'!G20,'Xylose + galUA'!G30)</f>
        <v>0</v>
      </c>
      <c r="AD22" s="28">
        <f>STDEV('Xylose + galUA'!H10,'Xylose + galUA'!H20,'Xylose + galUA'!H30)</f>
        <v>0</v>
      </c>
      <c r="AE22" s="28">
        <f>STDEV('Xylose + galUA'!I10,'Xylose + galUA'!I20,'Xylose + galUA'!I30)</f>
        <v>0</v>
      </c>
      <c r="AF22" s="28">
        <f>STDEV('Xylose + galUA'!J10,'Xylose + galUA'!J20,'Xylose + galUA'!J30)</f>
        <v>0.28425499592018078</v>
      </c>
      <c r="AG22" s="28">
        <f>STDEV('Xylose + galUA'!K10,'Xylose + galUA'!K20,'Xylose + galUA'!K30)</f>
        <v>0</v>
      </c>
      <c r="AH22" s="28">
        <f>STDEV('Xylose + galUA'!L10,'Xylose + galUA'!L20,'Xylose + galUA'!L30)</f>
        <v>0</v>
      </c>
      <c r="AI22" s="28">
        <f>STDEV('Xylose + galUA'!M10,'Xylose + galUA'!M20,'Xylose + galUA'!M30)</f>
        <v>0</v>
      </c>
      <c r="AJ22" s="124">
        <f>STDEV('Xylose + galUA'!N10,'Xylose + galUA'!N20,'Xylose + galUA'!N30)</f>
        <v>0.16442423611001722</v>
      </c>
      <c r="AL22" s="32"/>
      <c r="AM22" s="28"/>
      <c r="AN22" s="28"/>
      <c r="AO22" s="28"/>
      <c r="AP22" s="28"/>
      <c r="AQ22" s="28"/>
      <c r="AR22" s="28"/>
      <c r="AS22" s="28"/>
      <c r="AT22" s="28"/>
      <c r="AU22" s="28"/>
      <c r="AW22" s="9" t="s">
        <v>2</v>
      </c>
      <c r="AX22" s="28">
        <f>STDEV('Arabinose + galUA'!F10,'Arabinose + galUA'!F20)</f>
        <v>0</v>
      </c>
      <c r="AY22" s="28">
        <f>STDEV('Arabinose + galUA'!G10,'Arabinose + galUA'!G20)</f>
        <v>0</v>
      </c>
      <c r="AZ22" s="28">
        <f>STDEV('Arabinose + galUA'!H10,'Arabinose + galUA'!H20)</f>
        <v>0</v>
      </c>
      <c r="BA22" s="28">
        <f>STDEV('Arabinose + galUA'!I10,'Arabinose + galUA'!I20)</f>
        <v>0</v>
      </c>
      <c r="BB22" s="28">
        <f>STDEV('Arabinose + galUA'!J10,'Arabinose + galUA'!J20)</f>
        <v>0</v>
      </c>
      <c r="BC22" s="28">
        <f>STDEV('Arabinose + galUA'!K10,'Arabinose + galUA'!K20)</f>
        <v>0</v>
      </c>
      <c r="BD22" s="28">
        <f>STDEV('Arabinose + galUA'!L10,'Arabinose + galUA'!L20)</f>
        <v>0.3259571538582961</v>
      </c>
      <c r="BE22" s="28">
        <f>STDEV('Arabinose + galUA'!M10,'Arabinose + galUA'!M20)</f>
        <v>0</v>
      </c>
      <c r="BF22" s="124">
        <f>STDEV('Arabinose + galUA'!N10,'Arabinose + galUA'!N20)</f>
        <v>0</v>
      </c>
      <c r="BH22" s="9" t="s">
        <v>88</v>
      </c>
      <c r="BI22" s="28">
        <f>STDEV('Xylose + Arabinose + galUA'!F8,'Xylose + Arabinose + galUA'!F20,'Xylose + Arabinose + galUA'!F32)</f>
        <v>0</v>
      </c>
      <c r="BJ22" s="28">
        <f>STDEV('Xylose + Arabinose + galUA'!G8,'Xylose + Arabinose + galUA'!G20,'Xylose + Arabinose + galUA'!G32)</f>
        <v>0.11769016526285313</v>
      </c>
      <c r="BK22" s="28">
        <f>STDEV('Xylose + Arabinose + galUA'!H8,'Xylose + Arabinose + galUA'!H20,'Xylose + Arabinose + galUA'!H32)</f>
        <v>0.32487318944180188</v>
      </c>
      <c r="BL22" s="28">
        <f>STDEV('Xylose + Arabinose + galUA'!I8,'Xylose + Arabinose + galUA'!I20,'Xylose + Arabinose + galUA'!I32)</f>
        <v>0.30257061773608013</v>
      </c>
      <c r="BM22" s="28">
        <f>STDEV('Xylose + Arabinose + galUA'!J8,'Xylose + Arabinose + galUA'!J20,'Xylose + Arabinose + galUA'!J32)</f>
        <v>0.31535378863952129</v>
      </c>
      <c r="BN22" s="28">
        <f>STDEV('Xylose + Arabinose + galUA'!K8,'Xylose + Arabinose + galUA'!K20,'Xylose + Arabinose + galUA'!K32)</f>
        <v>2.5894626817775794</v>
      </c>
      <c r="BO22" s="28">
        <f>STDEV('Xylose + Arabinose + galUA'!L8,'Xylose + Arabinose + galUA'!L20,'Xylose + Arabinose + galUA'!L32)</f>
        <v>2.9970559764709965</v>
      </c>
      <c r="BP22" s="28">
        <f>STDEV('Xylose + Arabinose + galUA'!M8,'Xylose + Arabinose + galUA'!M20,'Xylose + Arabinose + galUA'!M32)</f>
        <v>3.2981806698554044</v>
      </c>
      <c r="BQ22" s="124">
        <f>STDEV('Xylose + Arabinose + galUA'!N8,'Xylose + Arabinose + galUA'!N20,'Xylose + Arabinose + galUA'!N32)</f>
        <v>4.4299115499912327</v>
      </c>
    </row>
    <row r="23" spans="1:69" ht="17.25" thickBot="1" x14ac:dyDescent="0.35">
      <c r="A23" s="32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N23" s="32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AA23" s="10" t="s">
        <v>3</v>
      </c>
      <c r="AB23" s="125">
        <f>STDEV('Xylose + galUA'!F11,'Xylose + galUA'!F21,'Xylose + galUA'!F31)</f>
        <v>0</v>
      </c>
      <c r="AC23" s="125">
        <f>STDEV('Xylose + galUA'!G11,'Xylose + galUA'!G21,'Xylose + galUA'!G31)</f>
        <v>0.23940608537095873</v>
      </c>
      <c r="AD23" s="125">
        <f>STDEV('Xylose + galUA'!H11,'Xylose + galUA'!H21,'Xylose + galUA'!H31)</f>
        <v>0.50955466224264279</v>
      </c>
      <c r="AE23" s="125">
        <f>STDEV('Xylose + galUA'!I11,'Xylose + galUA'!I21,'Xylose + galUA'!I31)</f>
        <v>1.0424680836999685</v>
      </c>
      <c r="AF23" s="125">
        <f>STDEV('Xylose + galUA'!J11,'Xylose + galUA'!J21,'Xylose + galUA'!J31)</f>
        <v>0.25917409456665153</v>
      </c>
      <c r="AG23" s="125">
        <f>STDEV('Xylose + galUA'!K11,'Xylose + galUA'!K21,'Xylose + galUA'!K31)</f>
        <v>0.31642278563438708</v>
      </c>
      <c r="AH23" s="125">
        <f>STDEV('Xylose + galUA'!L11,'Xylose + galUA'!L21,'Xylose + galUA'!L31)</f>
        <v>0.74435078490579953</v>
      </c>
      <c r="AI23" s="125">
        <f>STDEV('Xylose + galUA'!M11,'Xylose + galUA'!M21,'Xylose + galUA'!M31)</f>
        <v>0.9317413671780056</v>
      </c>
      <c r="AJ23" s="126">
        <f>STDEV('Xylose + galUA'!N11,'Xylose + galUA'!N21,'Xylose + galUA'!N31)</f>
        <v>1.0771994427936828</v>
      </c>
      <c r="AL23" s="32"/>
      <c r="AM23" s="28"/>
      <c r="AN23" s="28"/>
      <c r="AO23" s="28"/>
      <c r="AP23" s="28"/>
      <c r="AQ23" s="28"/>
      <c r="AR23" s="28"/>
      <c r="AS23" s="28"/>
      <c r="AT23" s="28"/>
      <c r="AU23" s="28"/>
      <c r="AW23" s="10" t="s">
        <v>3</v>
      </c>
      <c r="AX23" s="125">
        <f>STDEV('Arabinose + galUA'!F11,'Arabinose + galUA'!F21)</f>
        <v>0</v>
      </c>
      <c r="AY23" s="125">
        <f>STDEV('Arabinose + galUA'!G11,'Arabinose + galUA'!G21)</f>
        <v>0.61496539762070679</v>
      </c>
      <c r="AZ23" s="125">
        <f>STDEV('Arabinose + galUA'!H11,'Arabinose + galUA'!H21)</f>
        <v>0.257661086311614</v>
      </c>
      <c r="BA23" s="125">
        <f>STDEV('Arabinose + galUA'!I11,'Arabinose + galUA'!I21)</f>
        <v>0.13686910612669984</v>
      </c>
      <c r="BB23" s="125">
        <f>STDEV('Arabinose + galUA'!J11,'Arabinose + galUA'!J21)</f>
        <v>1.093693331810712E-2</v>
      </c>
      <c r="BC23" s="125">
        <f>STDEV('Arabinose + galUA'!K11,'Arabinose + galUA'!K21)</f>
        <v>6.720070664862203E-2</v>
      </c>
      <c r="BD23" s="125">
        <f>STDEV('Arabinose + galUA'!L11,'Arabinose + galUA'!L21)</f>
        <v>0.2398414673060825</v>
      </c>
      <c r="BE23" s="125">
        <f>STDEV('Arabinose + galUA'!M11,'Arabinose + galUA'!M21)</f>
        <v>0.49930907645697353</v>
      </c>
      <c r="BF23" s="126">
        <f>STDEV('Arabinose + galUA'!N11,'Arabinose + galUA'!N21)</f>
        <v>1.2193373559099239</v>
      </c>
      <c r="BH23" s="9" t="s">
        <v>7</v>
      </c>
      <c r="BI23" s="28">
        <f>STDEV('Xylose + Arabinose + galUA'!F9,'Xylose + Arabinose + galUA'!F21,'Xylose + Arabinose + galUA'!F33)</f>
        <v>0</v>
      </c>
      <c r="BJ23" s="28">
        <f>STDEV('Xylose + Arabinose + galUA'!G9,'Xylose + Arabinose + galUA'!G21,'Xylose + Arabinose + galUA'!G33)</f>
        <v>0</v>
      </c>
      <c r="BK23" s="28">
        <f>STDEV('Xylose + Arabinose + galUA'!H9,'Xylose + Arabinose + galUA'!H21,'Xylose + Arabinose + galUA'!H33)</f>
        <v>0</v>
      </c>
      <c r="BL23" s="28">
        <f>STDEV('Xylose + Arabinose + galUA'!I9,'Xylose + Arabinose + galUA'!I21,'Xylose + Arabinose + galUA'!I33)</f>
        <v>0</v>
      </c>
      <c r="BM23" s="28">
        <f>STDEV('Xylose + Arabinose + galUA'!J9,'Xylose + Arabinose + galUA'!J21,'Xylose + Arabinose + galUA'!J33)</f>
        <v>0</v>
      </c>
      <c r="BN23" s="28">
        <f>STDEV('Xylose + Arabinose + galUA'!K9,'Xylose + Arabinose + galUA'!K21,'Xylose + Arabinose + galUA'!K33)</f>
        <v>1.0480076392674464</v>
      </c>
      <c r="BO23" s="28">
        <f>STDEV('Xylose + Arabinose + galUA'!L9,'Xylose + Arabinose + galUA'!L21,'Xylose + Arabinose + galUA'!L33)</f>
        <v>0.91005278539933154</v>
      </c>
      <c r="BP23" s="28">
        <f>STDEV('Xylose + Arabinose + galUA'!M9,'Xylose + Arabinose + galUA'!M21,'Xylose + Arabinose + galUA'!M33)</f>
        <v>0.9869293794346744</v>
      </c>
      <c r="BQ23" s="124">
        <f>STDEV('Xylose + Arabinose + galUA'!N9,'Xylose + Arabinose + galUA'!N21,'Xylose + Arabinose + galUA'!N33)</f>
        <v>1.3545632658627043</v>
      </c>
    </row>
    <row r="24" spans="1:69" x14ac:dyDescent="0.3">
      <c r="A24" s="32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N24" s="32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AA24" s="32"/>
      <c r="AB24" s="28"/>
      <c r="AC24" s="28"/>
      <c r="AD24" s="28"/>
      <c r="AE24" s="28"/>
      <c r="AF24" s="28"/>
      <c r="AG24" s="28"/>
      <c r="AH24" s="28"/>
      <c r="AI24" s="28"/>
      <c r="AJ24" s="28"/>
      <c r="AL24" s="32"/>
      <c r="AM24" s="28"/>
      <c r="AN24" s="28"/>
      <c r="AO24" s="28"/>
      <c r="AP24" s="28"/>
      <c r="AQ24" s="28"/>
      <c r="AR24" s="28"/>
      <c r="AS24" s="28"/>
      <c r="AT24" s="28"/>
      <c r="AU24" s="28"/>
      <c r="AW24" s="32"/>
      <c r="AX24" s="28"/>
      <c r="AY24" s="28"/>
      <c r="AZ24" s="28"/>
      <c r="BA24" s="28"/>
      <c r="BB24" s="28"/>
      <c r="BC24" s="28"/>
      <c r="BD24" s="28"/>
      <c r="BE24" s="28"/>
      <c r="BF24" s="28"/>
      <c r="BH24" s="9" t="s">
        <v>31</v>
      </c>
      <c r="BI24" s="28">
        <f>STDEV('Xylose + Arabinose + galUA'!F10,'Xylose + Arabinose + galUA'!F22,'Xylose + Arabinose + galUA'!F34)</f>
        <v>0</v>
      </c>
      <c r="BJ24" s="28">
        <f>STDEV('Xylose + Arabinose + galUA'!G10,'Xylose + Arabinose + galUA'!G22,'Xylose + Arabinose + galUA'!G34)</f>
        <v>0</v>
      </c>
      <c r="BK24" s="28">
        <f>STDEV('Xylose + Arabinose + galUA'!H10,'Xylose + Arabinose + galUA'!H22,'Xylose + Arabinose + galUA'!H34)</f>
        <v>0</v>
      </c>
      <c r="BL24" s="28">
        <f>STDEV('Xylose + Arabinose + galUA'!I10,'Xylose + Arabinose + galUA'!I22,'Xylose + Arabinose + galUA'!I34)</f>
        <v>7.3241038901188217E-3</v>
      </c>
      <c r="BM24" s="28">
        <f>STDEV('Xylose + Arabinose + galUA'!J10,'Xylose + Arabinose + galUA'!J22,'Xylose + Arabinose + galUA'!J34)</f>
        <v>0.53253511540944054</v>
      </c>
      <c r="BN24" s="28">
        <f>STDEV('Xylose + Arabinose + galUA'!K10,'Xylose + Arabinose + galUA'!K22,'Xylose + Arabinose + galUA'!K34)</f>
        <v>0.52896898234796053</v>
      </c>
      <c r="BO24" s="28">
        <f>STDEV('Xylose + Arabinose + galUA'!L10,'Xylose + Arabinose + galUA'!L22,'Xylose + Arabinose + galUA'!L34)</f>
        <v>0.33002116949868709</v>
      </c>
      <c r="BP24" s="28">
        <f>STDEV('Xylose + Arabinose + galUA'!M10,'Xylose + Arabinose + galUA'!M22,'Xylose + Arabinose + galUA'!M34)</f>
        <v>0.18419744071610819</v>
      </c>
      <c r="BQ24" s="124">
        <f>STDEV('Xylose + Arabinose + galUA'!N10,'Xylose + Arabinose + galUA'!N22,'Xylose + Arabinose + galUA'!N34)</f>
        <v>0.40206132638258713</v>
      </c>
    </row>
    <row r="25" spans="1:69" x14ac:dyDescent="0.3">
      <c r="A25" s="32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N25" s="32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AA25" s="32"/>
      <c r="AB25" s="28"/>
      <c r="AC25" s="28"/>
      <c r="AD25" s="28"/>
      <c r="AE25" s="28"/>
      <c r="AF25" s="28"/>
      <c r="AG25" s="28"/>
      <c r="AH25" s="28"/>
      <c r="AI25" s="28"/>
      <c r="AJ25" s="28"/>
      <c r="AL25" s="32"/>
      <c r="AM25" s="28"/>
      <c r="AN25" s="28"/>
      <c r="AO25" s="28"/>
      <c r="AP25" s="28"/>
      <c r="AQ25" s="28"/>
      <c r="AR25" s="28"/>
      <c r="AS25" s="28"/>
      <c r="AT25" s="28"/>
      <c r="AU25" s="28"/>
      <c r="AW25" s="32"/>
      <c r="AX25" s="28"/>
      <c r="AY25" s="28"/>
      <c r="AZ25" s="28"/>
      <c r="BA25" s="28"/>
      <c r="BB25" s="28"/>
      <c r="BC25" s="28"/>
      <c r="BD25" s="28"/>
      <c r="BE25" s="28"/>
      <c r="BF25" s="28"/>
      <c r="BH25" s="9" t="s">
        <v>1</v>
      </c>
      <c r="BI25" s="28">
        <f>STDEV('Xylose + Arabinose + galUA'!F11,'Xylose + Arabinose + galUA'!F23,'Xylose + Arabinose + galUA'!F35)</f>
        <v>0</v>
      </c>
      <c r="BJ25" s="28">
        <f>STDEV('Xylose + Arabinose + galUA'!G11,'Xylose + Arabinose + galUA'!G23,'Xylose + Arabinose + galUA'!G35)</f>
        <v>1.1478449560238848E-2</v>
      </c>
      <c r="BK25" s="28">
        <f>STDEV('Xylose + Arabinose + galUA'!H11,'Xylose + Arabinose + galUA'!H23,'Xylose + Arabinose + galUA'!H35)</f>
        <v>0.11396365726163947</v>
      </c>
      <c r="BL25" s="28">
        <f>STDEV('Xylose + Arabinose + galUA'!I11,'Xylose + Arabinose + galUA'!I23,'Xylose + Arabinose + galUA'!I35)</f>
        <v>0.22029784115086626</v>
      </c>
      <c r="BM25" s="28">
        <f>STDEV('Xylose + Arabinose + galUA'!J11,'Xylose + Arabinose + galUA'!J23,'Xylose + Arabinose + galUA'!J35)</f>
        <v>0.34375578575490928</v>
      </c>
      <c r="BN25" s="28">
        <f>STDEV('Xylose + Arabinose + galUA'!K11,'Xylose + Arabinose + galUA'!K23,'Xylose + Arabinose + galUA'!K35)</f>
        <v>0.73460627886358343</v>
      </c>
      <c r="BO25" s="28">
        <f>STDEV('Xylose + Arabinose + galUA'!L11,'Xylose + Arabinose + galUA'!L23,'Xylose + Arabinose + galUA'!L35)</f>
        <v>0.7261226301768976</v>
      </c>
      <c r="BP25" s="28">
        <f>STDEV('Xylose + Arabinose + galUA'!M11,'Xylose + Arabinose + galUA'!M23,'Xylose + Arabinose + galUA'!M35)</f>
        <v>0.61087021778104578</v>
      </c>
      <c r="BQ25" s="124">
        <f>STDEV('Xylose + Arabinose + galUA'!N11,'Xylose + Arabinose + galUA'!N23,'Xylose + Arabinose + galUA'!N35)</f>
        <v>0.57820447905626859</v>
      </c>
    </row>
    <row r="26" spans="1:69" x14ac:dyDescent="0.3">
      <c r="A26" s="32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N26" s="32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AA26" s="32"/>
      <c r="AB26" s="28"/>
      <c r="AC26" s="28"/>
      <c r="AD26" s="28"/>
      <c r="AE26" s="28"/>
      <c r="AF26" s="28"/>
      <c r="AG26" s="28"/>
      <c r="AH26" s="28"/>
      <c r="AI26" s="28"/>
      <c r="AJ26" s="28"/>
      <c r="AL26" s="32"/>
      <c r="AM26" s="28"/>
      <c r="AN26" s="28"/>
      <c r="AO26" s="28"/>
      <c r="AP26" s="28"/>
      <c r="AQ26" s="28"/>
      <c r="AR26" s="28"/>
      <c r="AS26" s="28"/>
      <c r="AT26" s="28"/>
      <c r="AU26" s="28"/>
      <c r="AW26" s="32"/>
      <c r="AX26" s="28"/>
      <c r="AY26" s="28"/>
      <c r="AZ26" s="28"/>
      <c r="BA26" s="28"/>
      <c r="BB26" s="28"/>
      <c r="BC26" s="28"/>
      <c r="BD26" s="28"/>
      <c r="BE26" s="28"/>
      <c r="BF26" s="28"/>
      <c r="BH26" s="9" t="s">
        <v>2</v>
      </c>
      <c r="BI26" s="28">
        <f>STDEV('Xylose + Arabinose + galUA'!F12,'Xylose + Arabinose + galUA'!F24,'Xylose + Arabinose + galUA'!F36)</f>
        <v>0</v>
      </c>
      <c r="BJ26" s="28">
        <f>STDEV('Xylose + Arabinose + galUA'!G12,'Xylose + Arabinose + galUA'!G24,'Xylose + Arabinose + galUA'!G36)</f>
        <v>0</v>
      </c>
      <c r="BK26" s="28">
        <f>STDEV('Xylose + Arabinose + galUA'!H12,'Xylose + Arabinose + galUA'!H24,'Xylose + Arabinose + galUA'!H36)</f>
        <v>0.47526185386586589</v>
      </c>
      <c r="BL26" s="28">
        <f>STDEV('Xylose + Arabinose + galUA'!I12,'Xylose + Arabinose + galUA'!I24,'Xylose + Arabinose + galUA'!I36)</f>
        <v>0.18643717516796815</v>
      </c>
      <c r="BM26" s="28">
        <f>STDEV('Xylose + Arabinose + galUA'!J12,'Xylose + Arabinose + galUA'!J24,'Xylose + Arabinose + galUA'!J36)</f>
        <v>0.64187320001275328</v>
      </c>
      <c r="BN26" s="28">
        <f>STDEV('Xylose + Arabinose + galUA'!K12,'Xylose + Arabinose + galUA'!K24,'Xylose + Arabinose + galUA'!K36)</f>
        <v>0.26357109145441288</v>
      </c>
      <c r="BO26" s="28">
        <f>STDEV('Xylose + Arabinose + galUA'!L12,'Xylose + Arabinose + galUA'!L24,'Xylose + Arabinose + galUA'!L36)</f>
        <v>0.22341745728881712</v>
      </c>
      <c r="BP26" s="28">
        <f>STDEV('Xylose + Arabinose + galUA'!M12,'Xylose + Arabinose + galUA'!M24,'Xylose + Arabinose + galUA'!M36)</f>
        <v>0.29834180545218153</v>
      </c>
      <c r="BQ26" s="124">
        <f>STDEV('Xylose + Arabinose + galUA'!N12,'Xylose + Arabinose + galUA'!N24,'Xylose + Arabinose + galUA'!N36)</f>
        <v>1.0801515552714065</v>
      </c>
    </row>
    <row r="27" spans="1:69" ht="17.25" thickBot="1" x14ac:dyDescent="0.35">
      <c r="A27" s="32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N27" s="32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AA27" s="32"/>
      <c r="AB27" s="28"/>
      <c r="AC27" s="28"/>
      <c r="AD27" s="28"/>
      <c r="AE27" s="28"/>
      <c r="AF27" s="28"/>
      <c r="AG27" s="28"/>
      <c r="AH27" s="28"/>
      <c r="AI27" s="28"/>
      <c r="AJ27" s="28"/>
      <c r="AL27" s="32"/>
      <c r="AM27" s="28"/>
      <c r="AN27" s="28"/>
      <c r="AO27" s="28"/>
      <c r="AP27" s="28"/>
      <c r="AQ27" s="28"/>
      <c r="AR27" s="28"/>
      <c r="AS27" s="28"/>
      <c r="AT27" s="28"/>
      <c r="AU27" s="28"/>
      <c r="AW27" s="32"/>
      <c r="AX27" s="28"/>
      <c r="AY27" s="28"/>
      <c r="AZ27" s="28"/>
      <c r="BA27" s="28"/>
      <c r="BB27" s="28"/>
      <c r="BC27" s="28"/>
      <c r="BD27" s="28"/>
      <c r="BE27" s="28"/>
      <c r="BF27" s="28"/>
      <c r="BH27" s="10" t="s">
        <v>3</v>
      </c>
      <c r="BI27" s="125">
        <f>STDEV('Xylose + Arabinose + galUA'!F13,'Xylose + Arabinose + galUA'!F25,'Xylose + Arabinose + galUA'!F37)</f>
        <v>0</v>
      </c>
      <c r="BJ27" s="125">
        <f>STDEV('Xylose + Arabinose + galUA'!G13,'Xylose + Arabinose + galUA'!G25,'Xylose + Arabinose + galUA'!G37)</f>
        <v>3.860405388771667E-2</v>
      </c>
      <c r="BK27" s="125">
        <f>STDEV('Xylose + Arabinose + galUA'!H13,'Xylose + Arabinose + galUA'!H25,'Xylose + Arabinose + galUA'!H37)</f>
        <v>0.12959520864472363</v>
      </c>
      <c r="BL27" s="125">
        <f>STDEV('Xylose + Arabinose + galUA'!I13,'Xylose + Arabinose + galUA'!I25,'Xylose + Arabinose + galUA'!I37)</f>
        <v>0.33540758349541655</v>
      </c>
      <c r="BM27" s="125">
        <f>STDEV('Xylose + Arabinose + galUA'!J13,'Xylose + Arabinose + galUA'!J25,'Xylose + Arabinose + galUA'!J37)</f>
        <v>0.46661356305493845</v>
      </c>
      <c r="BN27" s="125">
        <f>STDEV('Xylose + Arabinose + galUA'!K13,'Xylose + Arabinose + galUA'!K25,'Xylose + Arabinose + galUA'!K37)</f>
        <v>0.65130457466470038</v>
      </c>
      <c r="BO27" s="125">
        <f>STDEV('Xylose + Arabinose + galUA'!L13,'Xylose + Arabinose + galUA'!L25,'Xylose + Arabinose + galUA'!L37)</f>
        <v>1.1820948757302545</v>
      </c>
      <c r="BP27" s="125">
        <f>STDEV('Xylose + Arabinose + galUA'!M13,'Xylose + Arabinose + galUA'!M25,'Xylose + Arabinose + galUA'!M37)</f>
        <v>1.0410148378742776</v>
      </c>
      <c r="BQ27" s="126">
        <f>STDEV('Xylose + Arabinose + galUA'!N13,'Xylose + Arabinose + galUA'!N25,'Xylose + Arabinose + galUA'!N37)</f>
        <v>1.2213968624341802</v>
      </c>
    </row>
    <row r="28" spans="1:69" x14ac:dyDescent="0.3">
      <c r="A28" s="32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N28" s="32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AA28" s="32"/>
      <c r="AB28" s="28"/>
      <c r="AC28" s="28"/>
      <c r="AD28" s="28"/>
      <c r="AE28" s="28"/>
      <c r="AF28" s="28"/>
      <c r="AG28" s="28"/>
      <c r="AH28" s="28"/>
      <c r="AI28" s="28"/>
      <c r="AJ28" s="28"/>
      <c r="AL28" s="32"/>
      <c r="AM28" s="28"/>
      <c r="AN28" s="28"/>
      <c r="AO28" s="28"/>
      <c r="AP28" s="28"/>
      <c r="AQ28" s="28"/>
      <c r="AR28" s="28"/>
      <c r="AS28" s="28"/>
      <c r="AT28" s="28"/>
      <c r="AU28" s="28"/>
      <c r="AW28" s="32"/>
      <c r="AX28" s="28"/>
      <c r="AY28" s="28"/>
      <c r="AZ28" s="28"/>
      <c r="BA28" s="28"/>
      <c r="BB28" s="28"/>
      <c r="BC28" s="28"/>
      <c r="BD28" s="28"/>
      <c r="BE28" s="28"/>
      <c r="BF28" s="28"/>
      <c r="BH28" s="32"/>
      <c r="BI28" s="28"/>
      <c r="BJ28" s="28"/>
      <c r="BK28" s="28"/>
      <c r="BL28" s="28"/>
      <c r="BM28" s="28"/>
      <c r="BN28" s="28"/>
      <c r="BO28" s="28"/>
      <c r="BP28" s="28"/>
      <c r="BQ28" s="28"/>
    </row>
    <row r="29" spans="1:69" x14ac:dyDescent="0.3">
      <c r="A29" s="32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N29" s="32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AA29" s="32"/>
      <c r="AB29" s="28"/>
      <c r="AC29" s="28"/>
      <c r="AD29" s="28"/>
      <c r="AE29" s="28"/>
      <c r="AF29" s="28"/>
      <c r="AG29" s="28"/>
      <c r="AH29" s="28"/>
      <c r="AI29" s="28"/>
      <c r="AJ29" s="28"/>
      <c r="AL29" s="32"/>
      <c r="AM29" s="28"/>
      <c r="AN29" s="28"/>
      <c r="AO29" s="28"/>
      <c r="AP29" s="28"/>
      <c r="AQ29" s="28"/>
      <c r="AR29" s="28"/>
      <c r="AS29" s="28"/>
      <c r="AT29" s="28"/>
      <c r="AU29" s="28"/>
      <c r="AW29" s="32"/>
      <c r="AX29" s="28"/>
      <c r="AY29" s="28"/>
      <c r="AZ29" s="28"/>
      <c r="BA29" s="28"/>
      <c r="BB29" s="28"/>
      <c r="BC29" s="28"/>
      <c r="BD29" s="28"/>
      <c r="BE29" s="28"/>
      <c r="BF29" s="28"/>
      <c r="BH29" s="32"/>
      <c r="BI29" s="28"/>
      <c r="BJ29" s="28"/>
      <c r="BK29" s="28"/>
      <c r="BL29" s="28"/>
      <c r="BM29" s="28"/>
      <c r="BN29" s="28"/>
      <c r="BO29" s="28"/>
      <c r="BP29" s="28"/>
      <c r="BQ29" s="28"/>
    </row>
    <row r="30" spans="1:69" s="4" customFormat="1" x14ac:dyDescent="0.3">
      <c r="A30" s="32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N30" s="32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AA30" s="32"/>
      <c r="AB30" s="28"/>
      <c r="AC30" s="28"/>
      <c r="AD30" s="28"/>
      <c r="AE30" s="28"/>
      <c r="AF30" s="28"/>
      <c r="AG30" s="28"/>
      <c r="AH30" s="28"/>
      <c r="AI30" s="28"/>
      <c r="AJ30" s="28"/>
      <c r="AL30" s="32"/>
      <c r="AM30" s="28"/>
      <c r="AN30" s="28"/>
      <c r="AO30" s="28"/>
      <c r="AP30" s="28"/>
      <c r="AQ30" s="28"/>
      <c r="AR30" s="28"/>
      <c r="AS30" s="28"/>
      <c r="AT30" s="28"/>
      <c r="AU30" s="28"/>
      <c r="AW30" s="32"/>
      <c r="AX30" s="28"/>
      <c r="AY30" s="28"/>
      <c r="AZ30" s="28"/>
      <c r="BA30" s="28"/>
      <c r="BB30" s="28"/>
      <c r="BC30" s="28"/>
      <c r="BD30" s="28"/>
      <c r="BE30" s="28"/>
      <c r="BF30" s="28"/>
      <c r="BH30" s="32"/>
      <c r="BI30" s="28"/>
      <c r="BJ30" s="28"/>
      <c r="BK30" s="28"/>
      <c r="BL30" s="28"/>
      <c r="BM30" s="28"/>
      <c r="BN30" s="28"/>
      <c r="BO30" s="28"/>
      <c r="BP30" s="28"/>
      <c r="BQ30" s="28"/>
    </row>
    <row r="31" spans="1:69" s="4" customFormat="1" x14ac:dyDescent="0.3">
      <c r="A31" s="32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N31" s="32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AA31" s="32"/>
      <c r="AB31" s="28"/>
      <c r="AC31" s="28"/>
      <c r="AD31" s="28"/>
      <c r="AE31" s="28"/>
      <c r="AF31" s="28"/>
      <c r="AG31" s="28"/>
      <c r="AH31" s="28"/>
      <c r="AI31" s="28"/>
      <c r="AJ31" s="28"/>
      <c r="AL31" s="32"/>
      <c r="AM31" s="28"/>
      <c r="AN31" s="28"/>
      <c r="AO31" s="28"/>
      <c r="AP31" s="28"/>
      <c r="AQ31" s="28"/>
      <c r="AR31" s="28"/>
      <c r="AS31" s="28"/>
      <c r="AT31" s="28"/>
      <c r="AU31" s="28"/>
      <c r="AW31" s="32"/>
      <c r="AX31" s="28"/>
      <c r="AY31" s="28"/>
      <c r="AZ31" s="28"/>
      <c r="BA31" s="28"/>
      <c r="BB31" s="28"/>
      <c r="BC31" s="28"/>
      <c r="BD31" s="28"/>
      <c r="BE31" s="28"/>
      <c r="BF31" s="28"/>
      <c r="BH31" s="32"/>
      <c r="BI31" s="28"/>
      <c r="BJ31" s="28"/>
      <c r="BK31" s="28"/>
      <c r="BL31" s="28"/>
      <c r="BM31" s="28"/>
      <c r="BN31" s="28"/>
      <c r="BO31" s="28"/>
      <c r="BP31" s="28"/>
      <c r="BQ31" s="28"/>
    </row>
    <row r="32" spans="1:69" s="4" customFormat="1" x14ac:dyDescent="0.3">
      <c r="A32" s="32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N32" s="32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AA32" s="32"/>
      <c r="AB32" s="28"/>
      <c r="AC32" s="28"/>
      <c r="AD32" s="28"/>
      <c r="AE32" s="28"/>
      <c r="AF32" s="28"/>
      <c r="AG32" s="28"/>
      <c r="AH32" s="28"/>
      <c r="AI32" s="28"/>
      <c r="AJ32" s="28"/>
      <c r="AL32" s="32"/>
      <c r="AM32" s="28"/>
      <c r="AN32" s="28"/>
      <c r="AO32" s="28"/>
      <c r="AP32" s="28"/>
      <c r="AQ32" s="28"/>
      <c r="AR32" s="28"/>
      <c r="AS32" s="28"/>
      <c r="AT32" s="28"/>
      <c r="AU32" s="28"/>
      <c r="AW32" s="32"/>
      <c r="AX32" s="28"/>
      <c r="AY32" s="28"/>
      <c r="AZ32" s="28"/>
      <c r="BA32" s="28"/>
      <c r="BB32" s="28"/>
      <c r="BC32" s="28"/>
      <c r="BD32" s="28"/>
      <c r="BE32" s="28"/>
      <c r="BF32" s="28"/>
      <c r="BH32" s="32"/>
      <c r="BI32" s="28"/>
      <c r="BJ32" s="28"/>
      <c r="BK32" s="28"/>
      <c r="BL32" s="28"/>
      <c r="BM32" s="28"/>
      <c r="BN32" s="28"/>
      <c r="BO32" s="28"/>
      <c r="BP32" s="28"/>
      <c r="BQ32" s="28"/>
    </row>
    <row r="33" spans="1:69" s="4" customFormat="1" x14ac:dyDescent="0.3">
      <c r="A33" s="32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N33" s="32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AA33" s="32"/>
      <c r="AB33" s="28"/>
      <c r="AC33" s="28"/>
      <c r="AD33" s="28"/>
      <c r="AE33" s="28"/>
      <c r="AF33" s="28"/>
      <c r="AG33" s="28"/>
      <c r="AH33" s="28"/>
      <c r="AI33" s="28"/>
      <c r="AJ33" s="28"/>
      <c r="AL33" s="32"/>
      <c r="AM33" s="28"/>
      <c r="AN33" s="28"/>
      <c r="AO33" s="28"/>
      <c r="AP33" s="28"/>
      <c r="AQ33" s="28"/>
      <c r="AR33" s="28"/>
      <c r="AS33" s="28"/>
      <c r="AT33" s="28"/>
      <c r="AU33" s="28"/>
      <c r="AW33" s="32"/>
      <c r="AX33" s="28"/>
      <c r="AY33" s="28"/>
      <c r="AZ33" s="28"/>
      <c r="BA33" s="28"/>
      <c r="BB33" s="28"/>
      <c r="BC33" s="28"/>
      <c r="BD33" s="28"/>
      <c r="BE33" s="28"/>
      <c r="BF33" s="28"/>
      <c r="BH33" s="32"/>
      <c r="BI33" s="28"/>
      <c r="BJ33" s="28"/>
      <c r="BK33" s="28"/>
      <c r="BL33" s="28"/>
      <c r="BM33" s="28"/>
      <c r="BN33" s="28"/>
      <c r="BO33" s="28"/>
      <c r="BP33" s="28"/>
      <c r="BQ33" s="28"/>
    </row>
    <row r="34" spans="1:69" s="4" customFormat="1" x14ac:dyDescent="0.3">
      <c r="A34" s="32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N34" s="32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AA34" s="32"/>
      <c r="AB34" s="28"/>
      <c r="AC34" s="28"/>
      <c r="AD34" s="28"/>
      <c r="AE34" s="28"/>
      <c r="AF34" s="28"/>
      <c r="AG34" s="28"/>
      <c r="AH34" s="28"/>
      <c r="AI34" s="28"/>
      <c r="AJ34" s="28"/>
      <c r="AL34" s="32"/>
      <c r="AM34" s="28"/>
      <c r="AN34" s="28"/>
      <c r="AO34" s="28"/>
      <c r="AP34" s="28"/>
      <c r="AQ34" s="28"/>
      <c r="AR34" s="28"/>
      <c r="AS34" s="28"/>
      <c r="AT34" s="28"/>
      <c r="AU34" s="28"/>
      <c r="AW34" s="32"/>
      <c r="AX34" s="28"/>
      <c r="AY34" s="28"/>
      <c r="AZ34" s="28"/>
      <c r="BA34" s="28"/>
      <c r="BB34" s="28"/>
      <c r="BC34" s="28"/>
      <c r="BD34" s="28"/>
      <c r="BE34" s="28"/>
      <c r="BF34" s="28"/>
      <c r="BH34" s="32"/>
      <c r="BI34" s="28"/>
      <c r="BJ34" s="28"/>
      <c r="BK34" s="28"/>
      <c r="BL34" s="28"/>
      <c r="BM34" s="28"/>
      <c r="BN34" s="28"/>
      <c r="BO34" s="28"/>
      <c r="BP34" s="28"/>
      <c r="BQ34" s="28"/>
    </row>
    <row r="35" spans="1:69" s="4" customFormat="1" x14ac:dyDescent="0.3">
      <c r="A35" s="32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N35" s="32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AA35" s="32"/>
      <c r="AB35" s="28"/>
      <c r="AC35" s="28"/>
      <c r="AD35" s="28"/>
      <c r="AE35" s="28"/>
      <c r="AF35" s="28"/>
      <c r="AG35" s="28"/>
      <c r="AH35" s="28"/>
      <c r="AI35" s="28"/>
      <c r="AJ35" s="28"/>
      <c r="AL35" s="32"/>
      <c r="AM35" s="28"/>
      <c r="AN35" s="28"/>
      <c r="AO35" s="28"/>
      <c r="AP35" s="28"/>
      <c r="AQ35" s="28"/>
      <c r="AR35" s="28"/>
      <c r="AS35" s="28"/>
      <c r="AT35" s="28"/>
      <c r="AU35" s="28"/>
      <c r="AW35" s="32"/>
      <c r="AX35" s="28"/>
      <c r="AY35" s="28"/>
      <c r="AZ35" s="28"/>
      <c r="BA35" s="28"/>
      <c r="BB35" s="28"/>
      <c r="BC35" s="28"/>
      <c r="BD35" s="28"/>
      <c r="BE35" s="28"/>
      <c r="BF35" s="28"/>
      <c r="BH35" s="32"/>
      <c r="BI35" s="28"/>
      <c r="BJ35" s="28"/>
      <c r="BK35" s="28"/>
      <c r="BL35" s="28"/>
      <c r="BM35" s="28"/>
      <c r="BN35" s="28"/>
      <c r="BO35" s="28"/>
      <c r="BP35" s="28"/>
      <c r="BQ35" s="28"/>
    </row>
    <row r="36" spans="1:69" s="4" customFormat="1" x14ac:dyDescent="0.3">
      <c r="A36" s="32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N36" s="32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AA36" s="32"/>
      <c r="AB36" s="28"/>
      <c r="AC36" s="28"/>
      <c r="AD36" s="28"/>
      <c r="AE36" s="28"/>
      <c r="AF36" s="28"/>
      <c r="AG36" s="28"/>
      <c r="AH36" s="28"/>
      <c r="AI36" s="28"/>
      <c r="AJ36" s="28"/>
      <c r="AL36" s="32"/>
      <c r="AM36" s="28"/>
      <c r="AN36" s="28"/>
      <c r="AO36" s="28"/>
      <c r="AP36" s="28"/>
      <c r="AQ36" s="28"/>
      <c r="AR36" s="28"/>
      <c r="AS36" s="28"/>
      <c r="AT36" s="28"/>
      <c r="AU36" s="28"/>
      <c r="AW36" s="32"/>
      <c r="AX36" s="28"/>
      <c r="AY36" s="28"/>
      <c r="AZ36" s="28"/>
      <c r="BA36" s="28"/>
      <c r="BB36" s="28"/>
      <c r="BC36" s="28"/>
      <c r="BD36" s="28"/>
      <c r="BE36" s="28"/>
      <c r="BF36" s="28"/>
      <c r="BH36" s="32"/>
      <c r="BI36" s="28"/>
      <c r="BJ36" s="28"/>
      <c r="BK36" s="28"/>
      <c r="BL36" s="28"/>
      <c r="BM36" s="28"/>
      <c r="BN36" s="28"/>
      <c r="BO36" s="28"/>
      <c r="BP36" s="28"/>
      <c r="BQ36" s="28"/>
    </row>
    <row r="37" spans="1:69" s="4" customFormat="1" x14ac:dyDescent="0.3">
      <c r="A37" s="32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N37" s="32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AA37" s="32"/>
      <c r="AB37" s="28"/>
      <c r="AC37" s="28"/>
      <c r="AD37" s="28"/>
      <c r="AE37" s="28"/>
      <c r="AF37" s="28"/>
      <c r="AG37" s="28"/>
      <c r="AH37" s="28"/>
      <c r="AI37" s="28"/>
      <c r="AJ37" s="28"/>
      <c r="AL37" s="32"/>
      <c r="AM37" s="28"/>
      <c r="AN37" s="28"/>
      <c r="AO37" s="28"/>
      <c r="AP37" s="28"/>
      <c r="AQ37" s="28"/>
      <c r="AR37" s="28"/>
      <c r="AS37" s="28"/>
      <c r="AT37" s="28"/>
      <c r="AU37" s="28"/>
      <c r="AW37" s="32"/>
      <c r="AX37" s="28"/>
      <c r="AY37" s="28"/>
      <c r="AZ37" s="28"/>
      <c r="BA37" s="28"/>
      <c r="BB37" s="28"/>
      <c r="BC37" s="28"/>
      <c r="BD37" s="28"/>
      <c r="BE37" s="28"/>
      <c r="BF37" s="28"/>
      <c r="BH37" s="32"/>
      <c r="BI37" s="28"/>
      <c r="BJ37" s="28"/>
      <c r="BK37" s="28"/>
      <c r="BL37" s="28"/>
      <c r="BM37" s="28"/>
      <c r="BN37" s="28"/>
      <c r="BO37" s="28"/>
      <c r="BP37" s="28"/>
      <c r="BQ37" s="28"/>
    </row>
    <row r="38" spans="1:69" s="4" customFormat="1" x14ac:dyDescent="0.3">
      <c r="A38" s="32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N38" s="32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AA38" s="32"/>
      <c r="AB38" s="28"/>
      <c r="AC38" s="28"/>
      <c r="AD38" s="28"/>
      <c r="AE38" s="28"/>
      <c r="AF38" s="28"/>
      <c r="AG38" s="28"/>
      <c r="AH38" s="28"/>
      <c r="AI38" s="28"/>
      <c r="AJ38" s="28"/>
      <c r="AL38" s="32"/>
      <c r="AM38" s="28"/>
      <c r="AN38" s="28"/>
      <c r="AO38" s="28"/>
      <c r="AP38" s="28"/>
      <c r="AQ38" s="28"/>
      <c r="AR38" s="28"/>
      <c r="AS38" s="28"/>
      <c r="AT38" s="28"/>
      <c r="AU38" s="28"/>
      <c r="AW38" s="32"/>
      <c r="AX38" s="28"/>
      <c r="AY38" s="28"/>
      <c r="AZ38" s="28"/>
      <c r="BA38" s="28"/>
      <c r="BB38" s="28"/>
      <c r="BC38" s="28"/>
      <c r="BD38" s="28"/>
      <c r="BE38" s="28"/>
      <c r="BF38" s="28"/>
      <c r="BH38" s="32"/>
      <c r="BI38" s="28"/>
      <c r="BJ38" s="28"/>
      <c r="BK38" s="28"/>
      <c r="BL38" s="28"/>
      <c r="BM38" s="28"/>
      <c r="BN38" s="28"/>
      <c r="BO38" s="28"/>
      <c r="BP38" s="28"/>
      <c r="BQ38" s="28"/>
    </row>
    <row r="39" spans="1:69" s="4" customFormat="1" x14ac:dyDescent="0.3">
      <c r="A39" s="32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N39" s="32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AA39" s="32"/>
      <c r="AB39" s="28"/>
      <c r="AC39" s="28"/>
      <c r="AD39" s="28"/>
      <c r="AE39" s="28"/>
      <c r="AF39" s="28"/>
      <c r="AG39" s="28"/>
      <c r="AH39" s="28"/>
      <c r="AI39" s="28"/>
      <c r="AJ39" s="28"/>
      <c r="AL39" s="32"/>
      <c r="AM39" s="28"/>
      <c r="AN39" s="28"/>
      <c r="AO39" s="28"/>
      <c r="AP39" s="28"/>
      <c r="AQ39" s="28"/>
      <c r="AR39" s="28"/>
      <c r="AS39" s="28"/>
      <c r="AT39" s="28"/>
      <c r="AU39" s="28"/>
      <c r="AW39" s="32"/>
      <c r="AX39" s="28"/>
      <c r="AY39" s="28"/>
      <c r="AZ39" s="28"/>
      <c r="BA39" s="28"/>
      <c r="BB39" s="28"/>
      <c r="BC39" s="28"/>
      <c r="BD39" s="28"/>
      <c r="BE39" s="28"/>
      <c r="BF39" s="28"/>
      <c r="BH39" s="32"/>
      <c r="BI39" s="28"/>
      <c r="BJ39" s="28"/>
      <c r="BK39" s="28"/>
      <c r="BL39" s="28"/>
      <c r="BM39" s="28"/>
      <c r="BN39" s="28"/>
      <c r="BO39" s="28"/>
      <c r="BP39" s="28"/>
      <c r="BQ39" s="28"/>
    </row>
    <row r="40" spans="1:69" s="4" customFormat="1" x14ac:dyDescent="0.3">
      <c r="A40" s="32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N40" s="32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AA40" s="32"/>
      <c r="AB40" s="28"/>
      <c r="AC40" s="28"/>
      <c r="AD40" s="28"/>
      <c r="AE40" s="28"/>
      <c r="AF40" s="28"/>
      <c r="AG40" s="28"/>
      <c r="AH40" s="28"/>
      <c r="AI40" s="28"/>
      <c r="AJ40" s="28"/>
      <c r="AL40" s="32"/>
      <c r="AM40" s="28"/>
      <c r="AN40" s="28"/>
      <c r="AO40" s="28"/>
      <c r="AP40" s="28"/>
      <c r="AQ40" s="28"/>
      <c r="AR40" s="28"/>
      <c r="AS40" s="28"/>
      <c r="AT40" s="28"/>
      <c r="AU40" s="28"/>
      <c r="AW40" s="32"/>
      <c r="AX40" s="28"/>
      <c r="AY40" s="28"/>
      <c r="AZ40" s="28"/>
      <c r="BA40" s="28"/>
      <c r="BB40" s="28"/>
      <c r="BC40" s="28"/>
      <c r="BD40" s="28"/>
      <c r="BE40" s="28"/>
      <c r="BF40" s="28"/>
      <c r="BH40" s="32"/>
      <c r="BI40" s="28"/>
      <c r="BJ40" s="28"/>
      <c r="BK40" s="28"/>
      <c r="BL40" s="28"/>
      <c r="BM40" s="28"/>
      <c r="BN40" s="28"/>
      <c r="BO40" s="28"/>
      <c r="BP40" s="28"/>
      <c r="BQ40" s="28"/>
    </row>
    <row r="41" spans="1:69" s="4" customFormat="1" x14ac:dyDescent="0.3">
      <c r="A41" s="32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N41" s="32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AA41" s="32"/>
      <c r="AB41" s="28"/>
      <c r="AC41" s="28"/>
      <c r="AD41" s="28"/>
      <c r="AE41" s="28"/>
      <c r="AF41" s="28"/>
      <c r="AG41" s="28"/>
      <c r="AH41" s="28"/>
      <c r="AI41" s="28"/>
      <c r="AJ41" s="28"/>
      <c r="AL41" s="32"/>
      <c r="AM41" s="28"/>
      <c r="AN41" s="28"/>
      <c r="AO41" s="28"/>
      <c r="AP41" s="28"/>
      <c r="AQ41" s="28"/>
      <c r="AR41" s="28"/>
      <c r="AS41" s="28"/>
      <c r="AT41" s="28"/>
      <c r="AU41" s="28"/>
      <c r="AW41" s="32"/>
      <c r="AX41" s="28"/>
      <c r="AY41" s="28"/>
      <c r="AZ41" s="28"/>
      <c r="BA41" s="28"/>
      <c r="BB41" s="28"/>
      <c r="BC41" s="28"/>
      <c r="BD41" s="28"/>
      <c r="BE41" s="28"/>
      <c r="BF41" s="28"/>
      <c r="BH41" s="32"/>
      <c r="BI41" s="28"/>
      <c r="BJ41" s="28"/>
      <c r="BK41" s="28"/>
      <c r="BL41" s="28"/>
      <c r="BM41" s="28"/>
      <c r="BN41" s="28"/>
      <c r="BO41" s="28"/>
      <c r="BP41" s="28"/>
      <c r="BQ41" s="28"/>
    </row>
    <row r="42" spans="1:69" s="4" customFormat="1" x14ac:dyDescent="0.3">
      <c r="A42" s="32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N42" s="32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AA42" s="32"/>
      <c r="AB42" s="28"/>
      <c r="AC42" s="28"/>
      <c r="AD42" s="28"/>
      <c r="AE42" s="28"/>
      <c r="AF42" s="28"/>
      <c r="AG42" s="28"/>
      <c r="AH42" s="28"/>
      <c r="AI42" s="28"/>
      <c r="AJ42" s="28"/>
      <c r="AL42" s="32"/>
      <c r="AM42" s="28"/>
      <c r="AN42" s="28"/>
      <c r="AO42" s="28"/>
      <c r="AP42" s="28"/>
      <c r="AQ42" s="28"/>
      <c r="AR42" s="28"/>
      <c r="AS42" s="28"/>
      <c r="AT42" s="28"/>
      <c r="AU42" s="28"/>
      <c r="AW42" s="32"/>
      <c r="AX42" s="28"/>
      <c r="AY42" s="28"/>
      <c r="AZ42" s="28"/>
      <c r="BA42" s="28"/>
      <c r="BB42" s="28"/>
      <c r="BC42" s="28"/>
      <c r="BD42" s="28"/>
      <c r="BE42" s="28"/>
      <c r="BF42" s="28"/>
      <c r="BH42" s="32"/>
      <c r="BI42" s="28"/>
      <c r="BJ42" s="28"/>
      <c r="BK42" s="28"/>
      <c r="BL42" s="28"/>
      <c r="BM42" s="28"/>
      <c r="BN42" s="28"/>
      <c r="BO42" s="28"/>
      <c r="BP42" s="28"/>
      <c r="BQ42" s="28"/>
    </row>
    <row r="43" spans="1:69" s="4" customFormat="1" x14ac:dyDescent="0.3">
      <c r="A43" s="32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N43" s="32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AA43" s="32"/>
      <c r="AB43" s="28"/>
      <c r="AC43" s="28"/>
      <c r="AD43" s="28"/>
      <c r="AE43" s="28"/>
      <c r="AF43" s="28"/>
      <c r="AG43" s="28"/>
      <c r="AH43" s="28"/>
      <c r="AI43" s="28"/>
      <c r="AJ43" s="28"/>
      <c r="AL43" s="32"/>
      <c r="AM43" s="28"/>
      <c r="AN43" s="28"/>
      <c r="AO43" s="28"/>
      <c r="AP43" s="28"/>
      <c r="AQ43" s="28"/>
      <c r="AR43" s="28"/>
      <c r="AS43" s="28"/>
      <c r="AT43" s="28"/>
      <c r="AU43" s="28"/>
      <c r="AW43" s="32"/>
      <c r="AX43" s="28"/>
      <c r="AY43" s="28"/>
      <c r="AZ43" s="28"/>
      <c r="BA43" s="28"/>
      <c r="BB43" s="28"/>
      <c r="BC43" s="28"/>
      <c r="BD43" s="28"/>
      <c r="BE43" s="28"/>
      <c r="BF43" s="28"/>
      <c r="BH43" s="32"/>
      <c r="BI43" s="28"/>
      <c r="BJ43" s="28"/>
      <c r="BK43" s="28"/>
      <c r="BL43" s="28"/>
      <c r="BM43" s="28"/>
      <c r="BN43" s="28"/>
      <c r="BO43" s="28"/>
      <c r="BP43" s="28"/>
      <c r="BQ43" s="28"/>
    </row>
    <row r="44" spans="1:69" s="4" customFormat="1" x14ac:dyDescent="0.3">
      <c r="A44" s="32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N44" s="32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AA44" s="32"/>
      <c r="AB44" s="28"/>
      <c r="AC44" s="28"/>
      <c r="AD44" s="28"/>
      <c r="AE44" s="28"/>
      <c r="AF44" s="28"/>
      <c r="AG44" s="28"/>
      <c r="AH44" s="28"/>
      <c r="AI44" s="28"/>
      <c r="AJ44" s="28"/>
      <c r="AL44" s="32"/>
      <c r="AM44" s="28"/>
      <c r="AN44" s="28"/>
      <c r="AO44" s="28"/>
      <c r="AP44" s="28"/>
      <c r="AQ44" s="28"/>
      <c r="AR44" s="28"/>
      <c r="AS44" s="28"/>
      <c r="AT44" s="28"/>
      <c r="AU44" s="28"/>
      <c r="AW44" s="32"/>
      <c r="AX44" s="28"/>
      <c r="AY44" s="28"/>
      <c r="AZ44" s="28"/>
      <c r="BA44" s="28"/>
      <c r="BB44" s="28"/>
      <c r="BC44" s="28"/>
      <c r="BD44" s="28"/>
      <c r="BE44" s="28"/>
      <c r="BF44" s="28"/>
      <c r="BH44" s="32"/>
      <c r="BI44" s="28"/>
      <c r="BJ44" s="28"/>
      <c r="BK44" s="28"/>
      <c r="BL44" s="28"/>
      <c r="BM44" s="28"/>
      <c r="BN44" s="28"/>
      <c r="BO44" s="28"/>
      <c r="BP44" s="28"/>
      <c r="BQ44" s="28"/>
    </row>
    <row r="45" spans="1:69" s="4" customFormat="1" x14ac:dyDescent="0.3">
      <c r="A45" s="32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N45" s="32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AA45" s="32"/>
      <c r="AB45" s="28"/>
      <c r="AC45" s="28"/>
      <c r="AD45" s="28"/>
      <c r="AE45" s="28"/>
      <c r="AF45" s="28"/>
      <c r="AG45" s="28"/>
      <c r="AH45" s="28"/>
      <c r="AI45" s="28"/>
      <c r="AJ45" s="28"/>
      <c r="AL45" s="32"/>
      <c r="AM45" s="28"/>
      <c r="AN45" s="28"/>
      <c r="AO45" s="28"/>
      <c r="AP45" s="28"/>
      <c r="AQ45" s="28"/>
      <c r="AR45" s="28"/>
      <c r="AS45" s="28"/>
      <c r="AT45" s="28"/>
      <c r="AU45" s="28"/>
      <c r="AW45" s="32"/>
      <c r="AX45" s="28"/>
      <c r="AY45" s="28"/>
      <c r="AZ45" s="28"/>
      <c r="BA45" s="28"/>
      <c r="BB45" s="28"/>
      <c r="BC45" s="28"/>
      <c r="BD45" s="28"/>
      <c r="BE45" s="28"/>
      <c r="BF45" s="28"/>
      <c r="BH45" s="32"/>
      <c r="BI45" s="28"/>
      <c r="BJ45" s="28"/>
      <c r="BK45" s="28"/>
      <c r="BL45" s="28"/>
      <c r="BM45" s="28"/>
      <c r="BN45" s="28"/>
      <c r="BO45" s="28"/>
      <c r="BP45" s="28"/>
      <c r="BQ45" s="28"/>
    </row>
    <row r="46" spans="1:69" s="4" customFormat="1" x14ac:dyDescent="0.3">
      <c r="A46" s="32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N46" s="32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AA46" s="32"/>
      <c r="AB46" s="28"/>
      <c r="AC46" s="28"/>
      <c r="AD46" s="28"/>
      <c r="AE46" s="28"/>
      <c r="AF46" s="28"/>
      <c r="AG46" s="28"/>
      <c r="AH46" s="28"/>
      <c r="AI46" s="28"/>
      <c r="AJ46" s="28"/>
      <c r="AL46" s="32"/>
      <c r="AM46" s="28"/>
      <c r="AN46" s="28"/>
      <c r="AO46" s="28"/>
      <c r="AP46" s="28"/>
      <c r="AQ46" s="28"/>
      <c r="AR46" s="28"/>
      <c r="AS46" s="28"/>
      <c r="AT46" s="28"/>
      <c r="AU46" s="28"/>
      <c r="AW46" s="32"/>
      <c r="AX46" s="28"/>
      <c r="AY46" s="28"/>
      <c r="AZ46" s="28"/>
      <c r="BA46" s="28"/>
      <c r="BB46" s="28"/>
      <c r="BC46" s="28"/>
      <c r="BD46" s="28"/>
      <c r="BE46" s="28"/>
      <c r="BF46" s="28"/>
      <c r="BH46" s="32"/>
      <c r="BI46" s="28"/>
      <c r="BJ46" s="28"/>
      <c r="BK46" s="28"/>
      <c r="BL46" s="28"/>
      <c r="BM46" s="28"/>
      <c r="BN46" s="28"/>
      <c r="BO46" s="28"/>
      <c r="BP46" s="28"/>
      <c r="BQ46" s="28"/>
    </row>
    <row r="47" spans="1:69" s="4" customFormat="1" x14ac:dyDescent="0.3">
      <c r="A47" s="32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N47" s="32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AA47" s="32"/>
      <c r="AB47" s="28"/>
      <c r="AC47" s="28"/>
      <c r="AD47" s="28"/>
      <c r="AE47" s="28"/>
      <c r="AF47" s="28"/>
      <c r="AG47" s="28"/>
      <c r="AH47" s="28"/>
      <c r="AI47" s="28"/>
      <c r="AJ47" s="28"/>
      <c r="AL47" s="32"/>
      <c r="AM47" s="28"/>
      <c r="AN47" s="28"/>
      <c r="AO47" s="28"/>
      <c r="AP47" s="28"/>
      <c r="AQ47" s="28"/>
      <c r="AR47" s="28"/>
      <c r="AS47" s="28"/>
      <c r="AT47" s="28"/>
      <c r="AU47" s="28"/>
      <c r="AW47" s="32"/>
      <c r="AX47" s="28"/>
      <c r="AY47" s="28"/>
      <c r="AZ47" s="28"/>
      <c r="BA47" s="28"/>
      <c r="BB47" s="28"/>
      <c r="BC47" s="28"/>
      <c r="BD47" s="28"/>
      <c r="BE47" s="28"/>
      <c r="BF47" s="28"/>
      <c r="BH47" s="32"/>
      <c r="BI47" s="28"/>
      <c r="BJ47" s="28"/>
      <c r="BK47" s="28"/>
      <c r="BL47" s="28"/>
      <c r="BM47" s="28"/>
      <c r="BN47" s="28"/>
      <c r="BO47" s="28"/>
      <c r="BP47" s="28"/>
      <c r="BQ47" s="28"/>
    </row>
    <row r="48" spans="1:69" s="4" customFormat="1" x14ac:dyDescent="0.3">
      <c r="A48" s="32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N48" s="32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AA48" s="32"/>
      <c r="AB48" s="28"/>
      <c r="AC48" s="28"/>
      <c r="AD48" s="28"/>
      <c r="AE48" s="28"/>
      <c r="AF48" s="28"/>
      <c r="AG48" s="28"/>
      <c r="AH48" s="28"/>
      <c r="AI48" s="28"/>
      <c r="AJ48" s="28"/>
      <c r="AL48" s="32"/>
      <c r="AM48" s="28"/>
      <c r="AN48" s="28"/>
      <c r="AO48" s="28"/>
      <c r="AP48" s="28"/>
      <c r="AQ48" s="28"/>
      <c r="AR48" s="28"/>
      <c r="AS48" s="28"/>
      <c r="AT48" s="28"/>
      <c r="AU48" s="28"/>
      <c r="AW48" s="32"/>
      <c r="AX48" s="28"/>
      <c r="AY48" s="28"/>
      <c r="AZ48" s="28"/>
      <c r="BA48" s="28"/>
      <c r="BB48" s="28"/>
      <c r="BC48" s="28"/>
      <c r="BD48" s="28"/>
      <c r="BE48" s="28"/>
      <c r="BF48" s="28"/>
      <c r="BH48" s="32"/>
      <c r="BI48" s="28"/>
      <c r="BJ48" s="28"/>
      <c r="BK48" s="28"/>
      <c r="BL48" s="28"/>
      <c r="BM48" s="28"/>
      <c r="BN48" s="28"/>
      <c r="BO48" s="28"/>
      <c r="BP48" s="28"/>
      <c r="BQ48" s="28"/>
    </row>
    <row r="49" spans="1:69" s="4" customFormat="1" x14ac:dyDescent="0.3">
      <c r="A49" s="32"/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N49" s="32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AA49" s="32"/>
      <c r="AB49" s="28"/>
      <c r="AC49" s="28"/>
      <c r="AD49" s="28"/>
      <c r="AE49" s="28"/>
      <c r="AF49" s="28"/>
      <c r="AG49" s="28"/>
      <c r="AH49" s="28"/>
      <c r="AI49" s="28"/>
      <c r="AJ49" s="28"/>
      <c r="AL49" s="32"/>
      <c r="AM49" s="28"/>
      <c r="AN49" s="28"/>
      <c r="AO49" s="28"/>
      <c r="AP49" s="28"/>
      <c r="AQ49" s="28"/>
      <c r="AR49" s="28"/>
      <c r="AS49" s="28"/>
      <c r="AT49" s="28"/>
      <c r="AU49" s="28"/>
      <c r="AW49" s="32"/>
      <c r="AX49" s="28"/>
      <c r="AY49" s="28"/>
      <c r="AZ49" s="28"/>
      <c r="BA49" s="28"/>
      <c r="BB49" s="28"/>
      <c r="BC49" s="28"/>
      <c r="BD49" s="28"/>
      <c r="BE49" s="28"/>
      <c r="BF49" s="28"/>
      <c r="BH49" s="32"/>
      <c r="BI49" s="28"/>
      <c r="BJ49" s="28"/>
      <c r="BK49" s="28"/>
      <c r="BL49" s="28"/>
      <c r="BM49" s="28"/>
      <c r="BN49" s="28"/>
      <c r="BO49" s="28"/>
      <c r="BP49" s="28"/>
      <c r="BQ49" s="28"/>
    </row>
    <row r="50" spans="1:69" s="4" customFormat="1" x14ac:dyDescent="0.3">
      <c r="A50" s="32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N50" s="32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AA50" s="32"/>
      <c r="AB50" s="28"/>
      <c r="AC50" s="28"/>
      <c r="AD50" s="28"/>
      <c r="AE50" s="28"/>
      <c r="AF50" s="28"/>
      <c r="AG50" s="28"/>
      <c r="AH50" s="28"/>
      <c r="AI50" s="28"/>
      <c r="AJ50" s="28"/>
      <c r="AL50" s="32"/>
      <c r="AM50" s="28"/>
      <c r="AN50" s="28"/>
      <c r="AO50" s="28"/>
      <c r="AP50" s="28"/>
      <c r="AQ50" s="28"/>
      <c r="AR50" s="28"/>
      <c r="AS50" s="28"/>
      <c r="AT50" s="28"/>
      <c r="AU50" s="28"/>
      <c r="AW50" s="32"/>
      <c r="AX50" s="28"/>
      <c r="AY50" s="28"/>
      <c r="AZ50" s="28"/>
      <c r="BA50" s="28"/>
      <c r="BB50" s="28"/>
      <c r="BC50" s="28"/>
      <c r="BD50" s="28"/>
      <c r="BE50" s="28"/>
      <c r="BF50" s="28"/>
      <c r="BH50" s="32"/>
      <c r="BI50" s="28"/>
      <c r="BJ50" s="28"/>
      <c r="BK50" s="28"/>
      <c r="BL50" s="28"/>
      <c r="BM50" s="28"/>
      <c r="BN50" s="28"/>
      <c r="BO50" s="28"/>
      <c r="BP50" s="28"/>
      <c r="BQ50" s="28"/>
    </row>
    <row r="51" spans="1:69" s="4" customFormat="1" x14ac:dyDescent="0.3">
      <c r="A51" s="32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N51" s="32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AA51" s="32"/>
      <c r="AB51" s="28"/>
      <c r="AC51" s="28"/>
      <c r="AD51" s="28"/>
      <c r="AE51" s="28"/>
      <c r="AF51" s="28"/>
      <c r="AG51" s="28"/>
      <c r="AH51" s="28"/>
      <c r="AI51" s="28"/>
      <c r="AJ51" s="28"/>
      <c r="AL51" s="32"/>
      <c r="AM51" s="28"/>
      <c r="AN51" s="28"/>
      <c r="AO51" s="28"/>
      <c r="AP51" s="28"/>
      <c r="AQ51" s="28"/>
      <c r="AR51" s="28"/>
      <c r="AS51" s="28"/>
      <c r="AT51" s="28"/>
      <c r="AU51" s="28"/>
      <c r="AW51" s="32"/>
      <c r="AX51" s="28"/>
      <c r="AY51" s="28"/>
      <c r="AZ51" s="28"/>
      <c r="BA51" s="28"/>
      <c r="BB51" s="28"/>
      <c r="BC51" s="28"/>
      <c r="BD51" s="28"/>
      <c r="BE51" s="28"/>
      <c r="BF51" s="28"/>
      <c r="BH51" s="32"/>
      <c r="BI51" s="28"/>
      <c r="BJ51" s="28"/>
      <c r="BK51" s="28"/>
      <c r="BL51" s="28"/>
      <c r="BM51" s="28"/>
      <c r="BN51" s="28"/>
      <c r="BO51" s="28"/>
      <c r="BP51" s="28"/>
      <c r="BQ51" s="28"/>
    </row>
    <row r="52" spans="1:69" s="4" customFormat="1" x14ac:dyDescent="0.3">
      <c r="A52" s="32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N52" s="32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AA52" s="32"/>
      <c r="AB52" s="28"/>
      <c r="AC52" s="28"/>
      <c r="AD52" s="28"/>
      <c r="AE52" s="28"/>
      <c r="AF52" s="28"/>
      <c r="AG52" s="28"/>
      <c r="AH52" s="28"/>
      <c r="AI52" s="28"/>
      <c r="AJ52" s="28"/>
      <c r="AL52" s="32"/>
      <c r="AM52" s="28"/>
      <c r="AN52" s="28"/>
      <c r="AO52" s="28"/>
      <c r="AP52" s="28"/>
      <c r="AQ52" s="28"/>
      <c r="AR52" s="28"/>
      <c r="AS52" s="28"/>
      <c r="AT52" s="28"/>
      <c r="AU52" s="28"/>
      <c r="AW52" s="32"/>
      <c r="AX52" s="28"/>
      <c r="AY52" s="28"/>
      <c r="AZ52" s="28"/>
      <c r="BA52" s="28"/>
      <c r="BB52" s="28"/>
      <c r="BC52" s="28"/>
      <c r="BD52" s="28"/>
      <c r="BE52" s="28"/>
      <c r="BF52" s="28"/>
      <c r="BH52" s="32"/>
      <c r="BI52" s="28"/>
      <c r="BJ52" s="28"/>
      <c r="BK52" s="28"/>
      <c r="BL52" s="28"/>
      <c r="BM52" s="28"/>
      <c r="BN52" s="28"/>
      <c r="BO52" s="28"/>
      <c r="BP52" s="28"/>
      <c r="BQ52" s="28"/>
    </row>
    <row r="53" spans="1:69" s="4" customFormat="1" x14ac:dyDescent="0.3">
      <c r="A53" s="32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N53" s="32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AA53" s="32"/>
      <c r="AB53" s="28"/>
      <c r="AC53" s="28"/>
      <c r="AD53" s="28"/>
      <c r="AE53" s="28"/>
      <c r="AF53" s="28"/>
      <c r="AG53" s="28"/>
      <c r="AH53" s="28"/>
      <c r="AI53" s="28"/>
      <c r="AJ53" s="28"/>
      <c r="AL53" s="32"/>
      <c r="AM53" s="28"/>
      <c r="AN53" s="28"/>
      <c r="AO53" s="28"/>
      <c r="AP53" s="28"/>
      <c r="AQ53" s="28"/>
      <c r="AR53" s="28"/>
      <c r="AS53" s="28"/>
      <c r="AT53" s="28"/>
      <c r="AU53" s="28"/>
      <c r="AW53" s="32"/>
      <c r="AX53" s="28"/>
      <c r="AY53" s="28"/>
      <c r="AZ53" s="28"/>
      <c r="BA53" s="28"/>
      <c r="BB53" s="28"/>
      <c r="BC53" s="28"/>
      <c r="BD53" s="28"/>
      <c r="BE53" s="28"/>
      <c r="BF53" s="28"/>
      <c r="BH53" s="32"/>
      <c r="BI53" s="28"/>
      <c r="BJ53" s="28"/>
      <c r="BK53" s="28"/>
      <c r="BL53" s="28"/>
      <c r="BM53" s="28"/>
      <c r="BN53" s="28"/>
      <c r="BO53" s="28"/>
      <c r="BP53" s="28"/>
      <c r="BQ53" s="28"/>
    </row>
    <row r="54" spans="1:69" s="4" customFormat="1" x14ac:dyDescent="0.3">
      <c r="A54" s="32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N54" s="32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AA54" s="32"/>
      <c r="AB54" s="28"/>
      <c r="AC54" s="28"/>
      <c r="AD54" s="28"/>
      <c r="AE54" s="28"/>
      <c r="AF54" s="28"/>
      <c r="AG54" s="28"/>
      <c r="AH54" s="28"/>
      <c r="AI54" s="28"/>
      <c r="AJ54" s="28"/>
      <c r="AL54" s="32"/>
      <c r="AM54" s="28"/>
      <c r="AN54" s="28"/>
      <c r="AO54" s="28"/>
      <c r="AP54" s="28"/>
      <c r="AQ54" s="28"/>
      <c r="AR54" s="28"/>
      <c r="AS54" s="28"/>
      <c r="AT54" s="28"/>
      <c r="AU54" s="28"/>
      <c r="AW54" s="32"/>
      <c r="AX54" s="28"/>
      <c r="AY54" s="28"/>
      <c r="AZ54" s="28"/>
      <c r="BA54" s="28"/>
      <c r="BB54" s="28"/>
      <c r="BC54" s="28"/>
      <c r="BD54" s="28"/>
      <c r="BE54" s="28"/>
      <c r="BF54" s="28"/>
      <c r="BH54" s="32"/>
      <c r="BI54" s="28"/>
      <c r="BJ54" s="28"/>
      <c r="BK54" s="28"/>
      <c r="BL54" s="28"/>
      <c r="BM54" s="28"/>
      <c r="BN54" s="28"/>
      <c r="BO54" s="28"/>
      <c r="BP54" s="28"/>
      <c r="BQ54" s="28"/>
    </row>
    <row r="55" spans="1:69" s="4" customFormat="1" x14ac:dyDescent="0.3">
      <c r="A55" s="32"/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N55" s="32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AA55" s="32"/>
      <c r="AB55" s="28"/>
      <c r="AC55" s="28"/>
      <c r="AD55" s="28"/>
      <c r="AE55" s="28"/>
      <c r="AF55" s="28"/>
      <c r="AG55" s="28"/>
      <c r="AH55" s="28"/>
      <c r="AI55" s="28"/>
      <c r="AJ55" s="28"/>
      <c r="AL55" s="32"/>
      <c r="AM55" s="28"/>
      <c r="AN55" s="28"/>
      <c r="AO55" s="28"/>
      <c r="AP55" s="28"/>
      <c r="AQ55" s="28"/>
      <c r="AR55" s="28"/>
      <c r="AS55" s="28"/>
      <c r="AT55" s="28"/>
      <c r="AU55" s="28"/>
      <c r="AW55" s="32"/>
      <c r="AX55" s="28"/>
      <c r="AY55" s="28"/>
      <c r="AZ55" s="28"/>
      <c r="BA55" s="28"/>
      <c r="BB55" s="28"/>
      <c r="BC55" s="28"/>
      <c r="BD55" s="28"/>
      <c r="BE55" s="28"/>
      <c r="BF55" s="28"/>
      <c r="BH55" s="32"/>
      <c r="BI55" s="28"/>
      <c r="BJ55" s="28"/>
      <c r="BK55" s="28"/>
      <c r="BL55" s="28"/>
      <c r="BM55" s="28"/>
      <c r="BN55" s="28"/>
      <c r="BO55" s="28"/>
      <c r="BP55" s="28"/>
      <c r="BQ55" s="28"/>
    </row>
    <row r="56" spans="1:69" s="4" customFormat="1" x14ac:dyDescent="0.3">
      <c r="A56" s="32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N56" s="32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AA56" s="32"/>
      <c r="AB56" s="28"/>
      <c r="AC56" s="28"/>
      <c r="AD56" s="28"/>
      <c r="AE56" s="28"/>
      <c r="AF56" s="28"/>
      <c r="AG56" s="28"/>
      <c r="AH56" s="28"/>
      <c r="AI56" s="28"/>
      <c r="AJ56" s="28"/>
      <c r="AL56" s="32"/>
      <c r="AM56" s="28"/>
      <c r="AN56" s="28"/>
      <c r="AO56" s="28"/>
      <c r="AP56" s="28"/>
      <c r="AQ56" s="28"/>
      <c r="AR56" s="28"/>
      <c r="AS56" s="28"/>
      <c r="AT56" s="28"/>
      <c r="AU56" s="28"/>
      <c r="AW56" s="32"/>
      <c r="AX56" s="28"/>
      <c r="AY56" s="28"/>
      <c r="AZ56" s="28"/>
      <c r="BA56" s="28"/>
      <c r="BB56" s="28"/>
      <c r="BC56" s="28"/>
      <c r="BD56" s="28"/>
      <c r="BE56" s="28"/>
      <c r="BF56" s="28"/>
      <c r="BH56" s="32"/>
      <c r="BI56" s="28"/>
      <c r="BJ56" s="28"/>
      <c r="BK56" s="28"/>
      <c r="BL56" s="28"/>
      <c r="BM56" s="28"/>
      <c r="BN56" s="28"/>
      <c r="BO56" s="28"/>
      <c r="BP56" s="28"/>
      <c r="BQ56" s="28"/>
    </row>
    <row r="57" spans="1:69" s="4" customFormat="1" x14ac:dyDescent="0.3">
      <c r="A57" s="32"/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N57" s="32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AA57" s="32"/>
      <c r="AB57" s="28"/>
      <c r="AC57" s="28"/>
      <c r="AD57" s="28"/>
      <c r="AE57" s="28"/>
      <c r="AF57" s="28"/>
      <c r="AG57" s="28"/>
      <c r="AH57" s="28"/>
      <c r="AI57" s="28"/>
      <c r="AJ57" s="28"/>
      <c r="AL57" s="32"/>
      <c r="AM57" s="28"/>
      <c r="AN57" s="28"/>
      <c r="AO57" s="28"/>
      <c r="AP57" s="28"/>
      <c r="AQ57" s="28"/>
      <c r="AR57" s="28"/>
      <c r="AS57" s="28"/>
      <c r="AT57" s="28"/>
      <c r="AU57" s="28"/>
      <c r="AW57" s="32"/>
      <c r="AX57" s="28"/>
      <c r="AY57" s="28"/>
      <c r="AZ57" s="28"/>
      <c r="BA57" s="28"/>
      <c r="BB57" s="28"/>
      <c r="BC57" s="28"/>
      <c r="BD57" s="28"/>
      <c r="BE57" s="28"/>
      <c r="BF57" s="28"/>
      <c r="BH57" s="32"/>
      <c r="BI57" s="28"/>
      <c r="BJ57" s="28"/>
      <c r="BK57" s="28"/>
      <c r="BL57" s="28"/>
      <c r="BM57" s="28"/>
      <c r="BN57" s="28"/>
      <c r="BO57" s="28"/>
      <c r="BP57" s="28"/>
      <c r="BQ57" s="28"/>
    </row>
    <row r="58" spans="1:69" s="4" customFormat="1" x14ac:dyDescent="0.3">
      <c r="A58" s="32"/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N58" s="32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AA58" s="32"/>
      <c r="AB58" s="28"/>
      <c r="AC58" s="28"/>
      <c r="AD58" s="28"/>
      <c r="AE58" s="28"/>
      <c r="AF58" s="28"/>
      <c r="AG58" s="28"/>
      <c r="AH58" s="28"/>
      <c r="AI58" s="28"/>
      <c r="AJ58" s="28"/>
      <c r="AL58" s="32"/>
      <c r="AM58" s="28"/>
      <c r="AN58" s="28"/>
      <c r="AO58" s="28"/>
      <c r="AP58" s="28"/>
      <c r="AQ58" s="28"/>
      <c r="AR58" s="28"/>
      <c r="AS58" s="28"/>
      <c r="AT58" s="28"/>
      <c r="AU58" s="28"/>
      <c r="AW58" s="32"/>
      <c r="AX58" s="28"/>
      <c r="AY58" s="28"/>
      <c r="AZ58" s="28"/>
      <c r="BA58" s="28"/>
      <c r="BB58" s="28"/>
      <c r="BC58" s="28"/>
      <c r="BD58" s="28"/>
      <c r="BE58" s="28"/>
      <c r="BF58" s="28"/>
      <c r="BH58" s="32"/>
      <c r="BI58" s="28"/>
      <c r="BJ58" s="28"/>
      <c r="BK58" s="28"/>
      <c r="BL58" s="28"/>
      <c r="BM58" s="28"/>
      <c r="BN58" s="28"/>
      <c r="BO58" s="28"/>
      <c r="BP58" s="28"/>
      <c r="BQ58" s="28"/>
    </row>
    <row r="59" spans="1:69" s="4" customFormat="1" x14ac:dyDescent="0.3">
      <c r="A59" s="32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N59" s="32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AA59" s="32"/>
      <c r="AB59" s="28"/>
      <c r="AC59" s="28"/>
      <c r="AD59" s="28"/>
      <c r="AE59" s="28"/>
      <c r="AF59" s="28"/>
      <c r="AG59" s="28"/>
      <c r="AH59" s="28"/>
      <c r="AI59" s="28"/>
      <c r="AJ59" s="28"/>
      <c r="AL59" s="32"/>
      <c r="AM59" s="28"/>
      <c r="AN59" s="28"/>
      <c r="AO59" s="28"/>
      <c r="AP59" s="28"/>
      <c r="AQ59" s="28"/>
      <c r="AR59" s="28"/>
      <c r="AS59" s="28"/>
      <c r="AT59" s="28"/>
      <c r="AU59" s="28"/>
      <c r="AW59" s="32"/>
      <c r="AX59" s="28"/>
      <c r="AY59" s="28"/>
      <c r="AZ59" s="28"/>
      <c r="BA59" s="28"/>
      <c r="BB59" s="28"/>
      <c r="BC59" s="28"/>
      <c r="BD59" s="28"/>
      <c r="BE59" s="28"/>
      <c r="BF59" s="28"/>
      <c r="BH59" s="32"/>
      <c r="BI59" s="28"/>
      <c r="BJ59" s="28"/>
      <c r="BK59" s="28"/>
      <c r="BL59" s="28"/>
      <c r="BM59" s="28"/>
      <c r="BN59" s="28"/>
      <c r="BO59" s="28"/>
      <c r="BP59" s="28"/>
      <c r="BQ59" s="28"/>
    </row>
    <row r="60" spans="1:69" s="4" customFormat="1" x14ac:dyDescent="0.3">
      <c r="A60" s="32"/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N60" s="32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AA60" s="32"/>
      <c r="AB60" s="28"/>
      <c r="AC60" s="28"/>
      <c r="AD60" s="28"/>
      <c r="AE60" s="28"/>
      <c r="AF60" s="28"/>
      <c r="AG60" s="28"/>
      <c r="AH60" s="28"/>
      <c r="AI60" s="28"/>
      <c r="AJ60" s="28"/>
      <c r="AL60" s="32"/>
      <c r="AM60" s="28"/>
      <c r="AN60" s="28"/>
      <c r="AO60" s="28"/>
      <c r="AP60" s="28"/>
      <c r="AQ60" s="28"/>
      <c r="AR60" s="28"/>
      <c r="AS60" s="28"/>
      <c r="AT60" s="28"/>
      <c r="AU60" s="28"/>
      <c r="AW60" s="32"/>
      <c r="AX60" s="28"/>
      <c r="AY60" s="28"/>
      <c r="AZ60" s="28"/>
      <c r="BA60" s="28"/>
      <c r="BB60" s="28"/>
      <c r="BC60" s="28"/>
      <c r="BD60" s="28"/>
      <c r="BE60" s="28"/>
      <c r="BF60" s="28"/>
      <c r="BH60" s="32"/>
      <c r="BI60" s="28"/>
      <c r="BJ60" s="28"/>
      <c r="BK60" s="28"/>
      <c r="BL60" s="28"/>
      <c r="BM60" s="28"/>
      <c r="BN60" s="28"/>
      <c r="BO60" s="28"/>
      <c r="BP60" s="28"/>
      <c r="BQ60" s="28"/>
    </row>
    <row r="61" spans="1:69" s="4" customFormat="1" x14ac:dyDescent="0.3">
      <c r="A61" s="32"/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N61" s="32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AA61" s="32"/>
      <c r="AB61" s="28"/>
      <c r="AC61" s="28"/>
      <c r="AD61" s="28"/>
      <c r="AE61" s="28"/>
      <c r="AF61" s="28"/>
      <c r="AG61" s="28"/>
      <c r="AH61" s="28"/>
      <c r="AI61" s="28"/>
      <c r="AJ61" s="28"/>
      <c r="AL61" s="32"/>
      <c r="AM61" s="28"/>
      <c r="AN61" s="28"/>
      <c r="AO61" s="28"/>
      <c r="AP61" s="28"/>
      <c r="AQ61" s="28"/>
      <c r="AR61" s="28"/>
      <c r="AS61" s="28"/>
      <c r="AT61" s="28"/>
      <c r="AU61" s="28"/>
      <c r="AW61" s="32"/>
      <c r="AX61" s="28"/>
      <c r="AY61" s="28"/>
      <c r="AZ61" s="28"/>
      <c r="BA61" s="28"/>
      <c r="BB61" s="28"/>
      <c r="BC61" s="28"/>
      <c r="BD61" s="28"/>
      <c r="BE61" s="28"/>
      <c r="BF61" s="28"/>
      <c r="BH61" s="32"/>
      <c r="BI61" s="28"/>
      <c r="BJ61" s="28"/>
      <c r="BK61" s="28"/>
      <c r="BL61" s="28"/>
      <c r="BM61" s="28"/>
      <c r="BN61" s="28"/>
      <c r="BO61" s="28"/>
      <c r="BP61" s="28"/>
      <c r="BQ61" s="28"/>
    </row>
    <row r="62" spans="1:69" s="4" customFormat="1" x14ac:dyDescent="0.3">
      <c r="A62" s="32"/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N62" s="32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AA62" s="32"/>
      <c r="AB62" s="28"/>
      <c r="AC62" s="28"/>
      <c r="AD62" s="28"/>
      <c r="AE62" s="28"/>
      <c r="AF62" s="28"/>
      <c r="AG62" s="28"/>
      <c r="AH62" s="28"/>
      <c r="AI62" s="28"/>
      <c r="AJ62" s="28"/>
      <c r="AL62" s="32"/>
      <c r="AM62" s="28"/>
      <c r="AN62" s="28"/>
      <c r="AO62" s="28"/>
      <c r="AP62" s="28"/>
      <c r="AQ62" s="28"/>
      <c r="AR62" s="28"/>
      <c r="AS62" s="28"/>
      <c r="AT62" s="28"/>
      <c r="AU62" s="28"/>
      <c r="AW62" s="32"/>
      <c r="AX62" s="28"/>
      <c r="AY62" s="28"/>
      <c r="AZ62" s="28"/>
      <c r="BA62" s="28"/>
      <c r="BB62" s="28"/>
      <c r="BC62" s="28"/>
      <c r="BD62" s="28"/>
      <c r="BE62" s="28"/>
      <c r="BF62" s="28"/>
      <c r="BH62" s="32"/>
      <c r="BI62" s="28"/>
      <c r="BJ62" s="28"/>
      <c r="BK62" s="28"/>
      <c r="BL62" s="28"/>
      <c r="BM62" s="28"/>
      <c r="BN62" s="28"/>
      <c r="BO62" s="28"/>
      <c r="BP62" s="28"/>
      <c r="BQ62" s="28"/>
    </row>
    <row r="63" spans="1:69" s="4" customFormat="1" x14ac:dyDescent="0.3">
      <c r="A63" s="32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N63" s="32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AA63" s="32"/>
      <c r="AB63" s="28"/>
      <c r="AC63" s="28"/>
      <c r="AD63" s="28"/>
      <c r="AE63" s="28"/>
      <c r="AF63" s="28"/>
      <c r="AG63" s="28"/>
      <c r="AH63" s="28"/>
      <c r="AI63" s="28"/>
      <c r="AJ63" s="28"/>
      <c r="AL63" s="32"/>
      <c r="AM63" s="28"/>
      <c r="AN63" s="28"/>
      <c r="AO63" s="28"/>
      <c r="AP63" s="28"/>
      <c r="AQ63" s="28"/>
      <c r="AR63" s="28"/>
      <c r="AS63" s="28"/>
      <c r="AT63" s="28"/>
      <c r="AU63" s="28"/>
      <c r="AW63" s="32"/>
      <c r="AX63" s="28"/>
      <c r="AY63" s="28"/>
      <c r="AZ63" s="28"/>
      <c r="BA63" s="28"/>
      <c r="BB63" s="28"/>
      <c r="BC63" s="28"/>
      <c r="BD63" s="28"/>
      <c r="BE63" s="28"/>
      <c r="BF63" s="28"/>
      <c r="BH63" s="32"/>
      <c r="BI63" s="28"/>
      <c r="BJ63" s="28"/>
      <c r="BK63" s="28"/>
      <c r="BL63" s="28"/>
      <c r="BM63" s="28"/>
      <c r="BN63" s="28"/>
      <c r="BO63" s="28"/>
      <c r="BP63" s="28"/>
      <c r="BQ63" s="28"/>
    </row>
    <row r="64" spans="1:69" s="4" customFormat="1" x14ac:dyDescent="0.3">
      <c r="A64" s="32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N64" s="32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AA64" s="32"/>
      <c r="AB64" s="28"/>
      <c r="AC64" s="28"/>
      <c r="AD64" s="28"/>
      <c r="AE64" s="28"/>
      <c r="AF64" s="28"/>
      <c r="AG64" s="28"/>
      <c r="AH64" s="28"/>
      <c r="AI64" s="28"/>
      <c r="AJ64" s="28"/>
      <c r="AL64" s="32"/>
      <c r="AM64" s="28"/>
      <c r="AN64" s="28"/>
      <c r="AO64" s="28"/>
      <c r="AP64" s="28"/>
      <c r="AQ64" s="28"/>
      <c r="AR64" s="28"/>
      <c r="AS64" s="28"/>
      <c r="AT64" s="28"/>
      <c r="AU64" s="28"/>
      <c r="AW64" s="32"/>
      <c r="AX64" s="28"/>
      <c r="AY64" s="28"/>
      <c r="AZ64" s="28"/>
      <c r="BA64" s="28"/>
      <c r="BB64" s="28"/>
      <c r="BC64" s="28"/>
      <c r="BD64" s="28"/>
      <c r="BE64" s="28"/>
      <c r="BF64" s="28"/>
      <c r="BH64" s="32"/>
      <c r="BI64" s="28"/>
      <c r="BJ64" s="28"/>
      <c r="BK64" s="28"/>
      <c r="BL64" s="28"/>
      <c r="BM64" s="28"/>
      <c r="BN64" s="28"/>
      <c r="BO64" s="28"/>
      <c r="BP64" s="28"/>
      <c r="BQ64" s="28"/>
    </row>
    <row r="65" spans="1:69" s="4" customFormat="1" x14ac:dyDescent="0.3">
      <c r="A65" s="32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N65" s="32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AA65" s="32"/>
      <c r="AB65" s="28"/>
      <c r="AC65" s="28"/>
      <c r="AD65" s="28"/>
      <c r="AE65" s="28"/>
      <c r="AF65" s="28"/>
      <c r="AG65" s="28"/>
      <c r="AH65" s="28"/>
      <c r="AI65" s="28"/>
      <c r="AJ65" s="28"/>
      <c r="AL65" s="32"/>
      <c r="AM65" s="28"/>
      <c r="AN65" s="28"/>
      <c r="AO65" s="28"/>
      <c r="AP65" s="28"/>
      <c r="AQ65" s="28"/>
      <c r="AR65" s="28"/>
      <c r="AS65" s="28"/>
      <c r="AT65" s="28"/>
      <c r="AU65" s="28"/>
      <c r="AW65" s="32"/>
      <c r="AX65" s="28"/>
      <c r="AY65" s="28"/>
      <c r="AZ65" s="28"/>
      <c r="BA65" s="28"/>
      <c r="BB65" s="28"/>
      <c r="BC65" s="28"/>
      <c r="BD65" s="28"/>
      <c r="BE65" s="28"/>
      <c r="BF65" s="28"/>
      <c r="BH65" s="32"/>
      <c r="BI65" s="28"/>
      <c r="BJ65" s="28"/>
      <c r="BK65" s="28"/>
      <c r="BL65" s="28"/>
      <c r="BM65" s="28"/>
      <c r="BN65" s="28"/>
      <c r="BO65" s="28"/>
      <c r="BP65" s="28"/>
      <c r="BQ65" s="28"/>
    </row>
    <row r="66" spans="1:69" s="4" customFormat="1" x14ac:dyDescent="0.3">
      <c r="A66" s="32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N66" s="32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AA66" s="32"/>
      <c r="AB66" s="28"/>
      <c r="AC66" s="28"/>
      <c r="AD66" s="28"/>
      <c r="AE66" s="28"/>
      <c r="AF66" s="28"/>
      <c r="AG66" s="28"/>
      <c r="AH66" s="28"/>
      <c r="AI66" s="28"/>
      <c r="AJ66" s="28"/>
      <c r="AL66" s="32"/>
      <c r="AM66" s="28"/>
      <c r="AN66" s="28"/>
      <c r="AO66" s="28"/>
      <c r="AP66" s="28"/>
      <c r="AQ66" s="28"/>
      <c r="AR66" s="28"/>
      <c r="AS66" s="28"/>
      <c r="AT66" s="28"/>
      <c r="AU66" s="28"/>
      <c r="AW66" s="32"/>
      <c r="AX66" s="28"/>
      <c r="AY66" s="28"/>
      <c r="AZ66" s="28"/>
      <c r="BA66" s="28"/>
      <c r="BB66" s="28"/>
      <c r="BC66" s="28"/>
      <c r="BD66" s="28"/>
      <c r="BE66" s="28"/>
      <c r="BF66" s="28"/>
      <c r="BH66" s="32"/>
      <c r="BI66" s="28"/>
      <c r="BJ66" s="28"/>
      <c r="BK66" s="28"/>
      <c r="BL66" s="28"/>
      <c r="BM66" s="28"/>
      <c r="BN66" s="28"/>
      <c r="BO66" s="28"/>
      <c r="BP66" s="28"/>
      <c r="BQ66" s="28"/>
    </row>
    <row r="67" spans="1:69" s="4" customFormat="1" x14ac:dyDescent="0.3">
      <c r="A67" s="32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N67" s="32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AA67" s="32"/>
      <c r="AB67" s="28"/>
      <c r="AC67" s="28"/>
      <c r="AD67" s="28"/>
      <c r="AE67" s="28"/>
      <c r="AF67" s="28"/>
      <c r="AG67" s="28"/>
      <c r="AH67" s="28"/>
      <c r="AI67" s="28"/>
      <c r="AJ67" s="28"/>
      <c r="AL67" s="32"/>
      <c r="AM67" s="28"/>
      <c r="AN67" s="28"/>
      <c r="AO67" s="28"/>
      <c r="AP67" s="28"/>
      <c r="AQ67" s="28"/>
      <c r="AR67" s="28"/>
      <c r="AS67" s="28"/>
      <c r="AT67" s="28"/>
      <c r="AU67" s="28"/>
      <c r="AW67" s="32"/>
      <c r="AX67" s="28"/>
      <c r="AY67" s="28"/>
      <c r="AZ67" s="28"/>
      <c r="BA67" s="28"/>
      <c r="BB67" s="28"/>
      <c r="BC67" s="28"/>
      <c r="BD67" s="28"/>
      <c r="BE67" s="28"/>
      <c r="BF67" s="28"/>
      <c r="BH67" s="32"/>
      <c r="BI67" s="28"/>
      <c r="BJ67" s="28"/>
      <c r="BK67" s="28"/>
      <c r="BL67" s="28"/>
      <c r="BM67" s="28"/>
      <c r="BN67" s="28"/>
      <c r="BO67" s="28"/>
      <c r="BP67" s="28"/>
      <c r="BQ67" s="28"/>
    </row>
    <row r="68" spans="1:69" s="4" customFormat="1" x14ac:dyDescent="0.3">
      <c r="A68" s="32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N68" s="32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AA68" s="32"/>
      <c r="AB68" s="28"/>
      <c r="AC68" s="28"/>
      <c r="AD68" s="28"/>
      <c r="AE68" s="28"/>
      <c r="AF68" s="28"/>
      <c r="AG68" s="28"/>
      <c r="AH68" s="28"/>
      <c r="AI68" s="28"/>
      <c r="AJ68" s="28"/>
      <c r="AL68" s="32"/>
      <c r="AM68" s="28"/>
      <c r="AN68" s="28"/>
      <c r="AO68" s="28"/>
      <c r="AP68" s="28"/>
      <c r="AQ68" s="28"/>
      <c r="AR68" s="28"/>
      <c r="AS68" s="28"/>
      <c r="AT68" s="28"/>
      <c r="AU68" s="28"/>
      <c r="AW68" s="32"/>
      <c r="AX68" s="28"/>
      <c r="AY68" s="28"/>
      <c r="AZ68" s="28"/>
      <c r="BA68" s="28"/>
      <c r="BB68" s="28"/>
      <c r="BC68" s="28"/>
      <c r="BD68" s="28"/>
      <c r="BE68" s="28"/>
      <c r="BF68" s="28"/>
      <c r="BH68" s="32"/>
      <c r="BI68" s="28"/>
      <c r="BJ68" s="28"/>
      <c r="BK68" s="28"/>
      <c r="BL68" s="28"/>
      <c r="BM68" s="28"/>
      <c r="BN68" s="28"/>
      <c r="BO68" s="28"/>
      <c r="BP68" s="28"/>
      <c r="BQ68" s="28"/>
    </row>
    <row r="69" spans="1:69" s="4" customFormat="1" x14ac:dyDescent="0.3">
      <c r="A69" s="32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N69" s="32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AA69" s="32"/>
      <c r="AB69" s="28"/>
      <c r="AC69" s="28"/>
      <c r="AD69" s="28"/>
      <c r="AE69" s="28"/>
      <c r="AF69" s="28"/>
      <c r="AG69" s="28"/>
      <c r="AH69" s="28"/>
      <c r="AI69" s="28"/>
      <c r="AJ69" s="28"/>
      <c r="AL69" s="32"/>
      <c r="AM69" s="28"/>
      <c r="AN69" s="28"/>
      <c r="AO69" s="28"/>
      <c r="AP69" s="28"/>
      <c r="AQ69" s="28"/>
      <c r="AR69" s="28"/>
      <c r="AS69" s="28"/>
      <c r="AT69" s="28"/>
      <c r="AU69" s="28"/>
      <c r="AW69" s="32"/>
      <c r="AX69" s="28"/>
      <c r="AY69" s="28"/>
      <c r="AZ69" s="28"/>
      <c r="BA69" s="28"/>
      <c r="BB69" s="28"/>
      <c r="BC69" s="28"/>
      <c r="BD69" s="28"/>
      <c r="BE69" s="28"/>
      <c r="BF69" s="28"/>
      <c r="BH69" s="32"/>
      <c r="BI69" s="28"/>
      <c r="BJ69" s="28"/>
      <c r="BK69" s="28"/>
      <c r="BL69" s="28"/>
      <c r="BM69" s="28"/>
      <c r="BN69" s="28"/>
      <c r="BO69" s="28"/>
      <c r="BP69" s="28"/>
      <c r="BQ69" s="28"/>
    </row>
    <row r="70" spans="1:69" s="4" customFormat="1" x14ac:dyDescent="0.3">
      <c r="A70" s="32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N70" s="32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AA70" s="32"/>
      <c r="AB70" s="28"/>
      <c r="AC70" s="28"/>
      <c r="AD70" s="28"/>
      <c r="AE70" s="28"/>
      <c r="AF70" s="28"/>
      <c r="AG70" s="28"/>
      <c r="AH70" s="28"/>
      <c r="AI70" s="28"/>
      <c r="AJ70" s="28"/>
      <c r="AL70" s="32"/>
      <c r="AM70" s="28"/>
      <c r="AN70" s="28"/>
      <c r="AO70" s="28"/>
      <c r="AP70" s="28"/>
      <c r="AQ70" s="28"/>
      <c r="AR70" s="28"/>
      <c r="AS70" s="28"/>
      <c r="AT70" s="28"/>
      <c r="AU70" s="28"/>
      <c r="AW70" s="32"/>
      <c r="AX70" s="28"/>
      <c r="AY70" s="28"/>
      <c r="AZ70" s="28"/>
      <c r="BA70" s="28"/>
      <c r="BB70" s="28"/>
      <c r="BC70" s="28"/>
      <c r="BD70" s="28"/>
      <c r="BE70" s="28"/>
      <c r="BF70" s="28"/>
      <c r="BH70" s="32"/>
      <c r="BI70" s="28"/>
      <c r="BJ70" s="28"/>
      <c r="BK70" s="28"/>
      <c r="BL70" s="28"/>
      <c r="BM70" s="28"/>
      <c r="BN70" s="28"/>
      <c r="BO70" s="28"/>
      <c r="BP70" s="28"/>
      <c r="BQ70" s="28"/>
    </row>
    <row r="71" spans="1:69" s="4" customFormat="1" x14ac:dyDescent="0.3">
      <c r="A71"/>
      <c r="B71"/>
      <c r="C71"/>
      <c r="D71"/>
      <c r="E71"/>
      <c r="F71"/>
      <c r="H71"/>
      <c r="I71"/>
      <c r="J71"/>
      <c r="K71"/>
      <c r="L71"/>
      <c r="AA71" s="32"/>
      <c r="AB71" s="28"/>
      <c r="AC71" s="28"/>
      <c r="AD71" s="28"/>
      <c r="AE71" s="28"/>
      <c r="AF71" s="28"/>
      <c r="AG71" s="28"/>
      <c r="AH71" s="28"/>
      <c r="AI71" s="28"/>
      <c r="AJ71" s="28"/>
      <c r="AW71" s="32"/>
      <c r="AX71" s="28"/>
      <c r="AY71" s="28"/>
      <c r="AZ71" s="28"/>
      <c r="BA71" s="28"/>
      <c r="BB71" s="28"/>
      <c r="BC71" s="28"/>
      <c r="BD71" s="28"/>
      <c r="BE71" s="28"/>
      <c r="BF71" s="28"/>
      <c r="BH71" s="32"/>
      <c r="BI71" s="28"/>
      <c r="BJ71" s="28"/>
      <c r="BK71" s="28"/>
      <c r="BL71" s="28"/>
      <c r="BM71" s="28"/>
      <c r="BN71" s="28"/>
      <c r="BO71" s="28"/>
      <c r="BP71" s="28"/>
      <c r="BQ71" s="28"/>
    </row>
    <row r="72" spans="1:69" s="4" customFormat="1" x14ac:dyDescent="0.3">
      <c r="AA72" s="32"/>
      <c r="AB72" s="28"/>
      <c r="AC72" s="28"/>
      <c r="AD72" s="28"/>
      <c r="AE72" s="28"/>
      <c r="AF72" s="28"/>
      <c r="AG72" s="28"/>
      <c r="AH72" s="28"/>
      <c r="AI72" s="28"/>
      <c r="AJ72" s="28"/>
      <c r="AW72" s="32"/>
      <c r="AX72" s="28"/>
      <c r="AY72" s="28"/>
      <c r="AZ72" s="28"/>
      <c r="BA72" s="28"/>
      <c r="BB72" s="28"/>
      <c r="BC72" s="28"/>
      <c r="BD72" s="28"/>
      <c r="BE72" s="28"/>
      <c r="BF72" s="28"/>
      <c r="BH72" s="32"/>
      <c r="BI72" s="28"/>
      <c r="BJ72" s="28"/>
      <c r="BK72" s="28"/>
      <c r="BL72" s="28"/>
      <c r="BM72" s="28"/>
      <c r="BN72" s="28"/>
      <c r="BO72" s="28"/>
      <c r="BP72" s="28"/>
      <c r="BQ72" s="28"/>
    </row>
    <row r="73" spans="1:69" s="4" customFormat="1" x14ac:dyDescent="0.3">
      <c r="BH73" s="32"/>
      <c r="BI73" s="28"/>
      <c r="BJ73" s="28"/>
      <c r="BK73" s="28"/>
      <c r="BL73" s="28"/>
      <c r="BM73" s="28"/>
      <c r="BN73" s="28"/>
      <c r="BO73" s="28"/>
      <c r="BP73" s="28"/>
      <c r="BQ73" s="28"/>
    </row>
    <row r="74" spans="1:69" s="4" customFormat="1" x14ac:dyDescent="0.3">
      <c r="BH74" s="32"/>
      <c r="BI74" s="28"/>
      <c r="BJ74" s="28"/>
      <c r="BK74" s="28"/>
      <c r="BL74" s="28"/>
      <c r="BM74" s="28"/>
      <c r="BN74" s="28"/>
      <c r="BO74" s="28"/>
      <c r="BP74" s="28"/>
      <c r="BQ74" s="28"/>
    </row>
    <row r="75" spans="1:69" s="4" customFormat="1" x14ac:dyDescent="0.3">
      <c r="BH75" s="32"/>
      <c r="BI75" s="28"/>
      <c r="BJ75" s="28"/>
      <c r="BK75" s="28"/>
      <c r="BL75" s="28"/>
      <c r="BM75" s="28"/>
      <c r="BN75" s="28"/>
      <c r="BO75" s="28"/>
      <c r="BP75" s="28"/>
      <c r="BQ75" s="28"/>
    </row>
    <row r="76" spans="1:69" s="4" customFormat="1" x14ac:dyDescent="0.3">
      <c r="BH76" s="32"/>
      <c r="BI76" s="28"/>
      <c r="BJ76" s="28"/>
      <c r="BK76" s="28"/>
      <c r="BL76" s="28"/>
      <c r="BM76" s="28"/>
      <c r="BN76" s="28"/>
      <c r="BO76" s="28"/>
      <c r="BP76" s="28"/>
      <c r="BQ76" s="28"/>
    </row>
    <row r="77" spans="1:69" s="4" customFormat="1" x14ac:dyDescent="0.3"/>
    <row r="78" spans="1:69" s="4" customFormat="1" x14ac:dyDescent="0.3"/>
    <row r="79" spans="1:69" x14ac:dyDescent="0.3">
      <c r="A79" s="4"/>
      <c r="B79" s="4"/>
      <c r="C79" s="4"/>
      <c r="D79" s="4"/>
      <c r="E79" s="4"/>
      <c r="F79" s="4"/>
      <c r="H79" s="4"/>
      <c r="I79" s="4"/>
      <c r="J79" s="4"/>
      <c r="K79" s="4"/>
      <c r="L79" s="4"/>
    </row>
    <row r="80" spans="1:69" s="4" customFormat="1" x14ac:dyDescent="0.3"/>
    <row r="81" spans="1:12" s="4" customFormat="1" x14ac:dyDescent="0.3"/>
    <row r="82" spans="1:12" s="4" customFormat="1" x14ac:dyDescent="0.3"/>
    <row r="83" spans="1:12" s="4" customFormat="1" x14ac:dyDescent="0.3"/>
    <row r="84" spans="1:12" s="4" customFormat="1" x14ac:dyDescent="0.3"/>
    <row r="85" spans="1:12" s="4" customFormat="1" x14ac:dyDescent="0.3"/>
    <row r="86" spans="1:12" s="4" customFormat="1" x14ac:dyDescent="0.3"/>
    <row r="87" spans="1:12" s="4" customFormat="1" x14ac:dyDescent="0.3"/>
    <row r="88" spans="1:12" s="4" customFormat="1" x14ac:dyDescent="0.3"/>
    <row r="89" spans="1:12" s="4" customFormat="1" x14ac:dyDescent="0.3">
      <c r="A89"/>
      <c r="B89"/>
      <c r="C89"/>
      <c r="D89"/>
      <c r="E89"/>
      <c r="F89"/>
      <c r="H89"/>
      <c r="I89"/>
      <c r="J89"/>
      <c r="K89"/>
      <c r="L89"/>
    </row>
    <row r="90" spans="1:12" s="4" customFormat="1" x14ac:dyDescent="0.3">
      <c r="A90"/>
      <c r="B90"/>
      <c r="C90"/>
      <c r="D90"/>
      <c r="E90"/>
      <c r="F90"/>
      <c r="H90"/>
      <c r="I90"/>
      <c r="J90"/>
      <c r="K90"/>
      <c r="L90"/>
    </row>
    <row r="91" spans="1:12" s="4" customFormat="1" x14ac:dyDescent="0.3">
      <c r="A91"/>
      <c r="B91"/>
      <c r="C91"/>
      <c r="D91"/>
      <c r="E91"/>
      <c r="F91"/>
      <c r="H91"/>
      <c r="I91"/>
      <c r="J91"/>
      <c r="K91"/>
      <c r="L91"/>
    </row>
    <row r="92" spans="1:12" s="4" customFormat="1" x14ac:dyDescent="0.3">
      <c r="A92"/>
      <c r="B92"/>
      <c r="C92"/>
      <c r="D92"/>
      <c r="E92"/>
      <c r="F92"/>
      <c r="H92"/>
      <c r="I92"/>
      <c r="J92"/>
      <c r="K92"/>
      <c r="L92"/>
    </row>
    <row r="93" spans="1:12" s="4" customFormat="1" x14ac:dyDescent="0.3">
      <c r="A93"/>
      <c r="B93"/>
      <c r="C93"/>
      <c r="D93"/>
      <c r="E93"/>
      <c r="F93"/>
      <c r="H93"/>
      <c r="I93"/>
      <c r="J93"/>
      <c r="K93"/>
      <c r="L93"/>
    </row>
    <row r="94" spans="1:12" s="4" customFormat="1" x14ac:dyDescent="0.3">
      <c r="A94"/>
      <c r="B94"/>
      <c r="C94"/>
      <c r="D94"/>
      <c r="E94"/>
      <c r="F94"/>
      <c r="H94"/>
      <c r="I94"/>
      <c r="J94"/>
      <c r="K94"/>
      <c r="L94"/>
    </row>
    <row r="95" spans="1:12" s="4" customFormat="1" x14ac:dyDescent="0.3">
      <c r="A95"/>
      <c r="B95"/>
      <c r="C95"/>
      <c r="D95"/>
      <c r="E95"/>
      <c r="F95"/>
      <c r="H95"/>
      <c r="I95"/>
      <c r="J95"/>
      <c r="K95"/>
      <c r="L95"/>
    </row>
    <row r="96" spans="1:12" s="4" customFormat="1" x14ac:dyDescent="0.3">
      <c r="A96"/>
      <c r="B96"/>
      <c r="C96"/>
      <c r="D96"/>
      <c r="E96"/>
      <c r="F96"/>
      <c r="H96"/>
      <c r="I96"/>
      <c r="J96"/>
      <c r="K96"/>
      <c r="L96"/>
    </row>
  </sheetData>
  <mergeCells count="18">
    <mergeCell ref="AL2:AU3"/>
    <mergeCell ref="AA2:AJ3"/>
    <mergeCell ref="N2:Y3"/>
    <mergeCell ref="A2:L3"/>
    <mergeCell ref="AA14:AA15"/>
    <mergeCell ref="AL4:AL5"/>
    <mergeCell ref="AL13:AL14"/>
    <mergeCell ref="AA4:AA5"/>
    <mergeCell ref="N4:N5"/>
    <mergeCell ref="N13:N14"/>
    <mergeCell ref="A4:A5"/>
    <mergeCell ref="A13:A14"/>
    <mergeCell ref="BH4:BH5"/>
    <mergeCell ref="BH16:BH17"/>
    <mergeCell ref="BH2:BQ3"/>
    <mergeCell ref="AW4:AW5"/>
    <mergeCell ref="AW14:AW15"/>
    <mergeCell ref="AW2:BF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7"/>
  <sheetViews>
    <sheetView tabSelected="1" topLeftCell="H1" zoomScale="85" zoomScaleNormal="85" workbookViewId="0">
      <selection activeCell="T7" sqref="T7:Y7"/>
    </sheetView>
  </sheetViews>
  <sheetFormatPr defaultRowHeight="16.5" x14ac:dyDescent="0.3"/>
  <cols>
    <col min="1" max="1" width="21.625" style="1" customWidth="1"/>
    <col min="2" max="2" width="14.75" style="1" customWidth="1"/>
    <col min="3" max="14" width="10.5" style="1" customWidth="1"/>
    <col min="15" max="16" width="11.75" style="1" customWidth="1"/>
    <col min="17" max="19" width="11.625" style="1" customWidth="1"/>
    <col min="20" max="20" width="11.25" style="1" bestFit="1" customWidth="1"/>
    <col min="21" max="21" width="12" style="1" bestFit="1" customWidth="1"/>
    <col min="22" max="22" width="13.25" style="1" bestFit="1" customWidth="1"/>
    <col min="23" max="23" width="10.125" style="1" bestFit="1" customWidth="1"/>
    <col min="24" max="24" width="14" style="1" bestFit="1" customWidth="1"/>
    <col min="25" max="25" width="17" style="1" bestFit="1" customWidth="1"/>
    <col min="26" max="26" width="11.25" style="1" bestFit="1" customWidth="1"/>
    <col min="27" max="27" width="12" style="1" bestFit="1" customWidth="1"/>
    <col min="28" max="28" width="13.25" style="1" bestFit="1" customWidth="1"/>
    <col min="29" max="29" width="10.125" style="1" bestFit="1" customWidth="1"/>
    <col min="30" max="30" width="14" style="1" bestFit="1" customWidth="1"/>
    <col min="31" max="31" width="17" style="1" bestFit="1" customWidth="1"/>
    <col min="32" max="33" width="3.125" style="1" customWidth="1"/>
    <col min="34" max="34" width="9" style="1"/>
    <col min="35" max="35" width="43.25" style="1" bestFit="1" customWidth="1"/>
    <col min="36" max="37" width="11.25" style="1" bestFit="1" customWidth="1"/>
    <col min="38" max="38" width="12" style="1" bestFit="1" customWidth="1"/>
    <col min="39" max="39" width="13.25" style="1" bestFit="1" customWidth="1"/>
    <col min="40" max="40" width="10.125" style="1" bestFit="1" customWidth="1"/>
    <col min="41" max="41" width="14" style="1" bestFit="1" customWidth="1"/>
    <col min="42" max="42" width="17" style="1" bestFit="1" customWidth="1"/>
    <col min="43" max="44" width="11.25" style="1" bestFit="1" customWidth="1"/>
    <col min="45" max="45" width="12" style="1" bestFit="1" customWidth="1"/>
    <col min="46" max="46" width="13.25" style="1" bestFit="1" customWidth="1"/>
    <col min="47" max="47" width="10.125" style="1" bestFit="1" customWidth="1"/>
    <col min="48" max="48" width="14" style="1" bestFit="1" customWidth="1"/>
    <col min="49" max="49" width="17" style="1" bestFit="1" customWidth="1"/>
    <col min="50" max="16384" width="9" style="1"/>
  </cols>
  <sheetData>
    <row r="1" spans="1:53" x14ac:dyDescent="0.3">
      <c r="A1" s="65"/>
    </row>
    <row r="2" spans="1:53" x14ac:dyDescent="0.3">
      <c r="A2" s="65"/>
      <c r="AZ2" s="248" t="s">
        <v>110</v>
      </c>
      <c r="BA2" s="248"/>
    </row>
    <row r="3" spans="1:53" x14ac:dyDescent="0.3">
      <c r="A3" s="65"/>
    </row>
    <row r="4" spans="1:53" ht="16.5" customHeight="1" x14ac:dyDescent="0.3">
      <c r="A4" s="2"/>
    </row>
    <row r="5" spans="1:53" ht="21" customHeight="1" thickBot="1" x14ac:dyDescent="0.35">
      <c r="A5" s="66"/>
      <c r="C5" s="67"/>
      <c r="D5" s="67"/>
      <c r="E5" s="67"/>
      <c r="F5" s="67"/>
      <c r="G5" s="67"/>
      <c r="H5" s="67"/>
      <c r="I5" s="67"/>
      <c r="J5" s="67"/>
      <c r="K5" s="67"/>
      <c r="L5" s="67"/>
      <c r="M5" s="67"/>
      <c r="N5" s="67"/>
      <c r="O5" s="67"/>
      <c r="P5" s="67"/>
      <c r="Q5" s="67"/>
      <c r="R5" s="67"/>
      <c r="S5" s="67"/>
    </row>
    <row r="6" spans="1:53" ht="34.5" thickBot="1" x14ac:dyDescent="0.35">
      <c r="A6" s="234" t="s">
        <v>135</v>
      </c>
      <c r="B6" s="235"/>
      <c r="C6" s="235"/>
      <c r="D6" s="235"/>
      <c r="E6" s="235"/>
      <c r="F6" s="235"/>
      <c r="G6" s="235"/>
      <c r="H6" s="235"/>
      <c r="I6" s="235"/>
      <c r="J6" s="235"/>
      <c r="K6" s="235"/>
      <c r="L6" s="235"/>
      <c r="M6" s="235"/>
      <c r="N6" s="235"/>
      <c r="O6" s="235"/>
      <c r="P6" s="235"/>
      <c r="Q6" s="235"/>
      <c r="R6" s="235"/>
      <c r="S6" s="235"/>
      <c r="T6" s="235"/>
      <c r="U6" s="235"/>
      <c r="V6" s="235"/>
      <c r="W6" s="235"/>
      <c r="X6" s="235"/>
      <c r="Y6" s="235"/>
      <c r="Z6" s="235"/>
      <c r="AA6" s="235"/>
      <c r="AB6" s="235"/>
      <c r="AC6" s="235"/>
      <c r="AD6" s="235"/>
      <c r="AE6" s="236"/>
      <c r="AF6" s="107"/>
    </row>
    <row r="7" spans="1:53" ht="21" customHeight="1" x14ac:dyDescent="0.3">
      <c r="A7" s="68"/>
      <c r="B7" s="69"/>
      <c r="C7" s="220" t="s">
        <v>129</v>
      </c>
      <c r="D7" s="226"/>
      <c r="E7" s="221"/>
      <c r="F7" s="220" t="s">
        <v>130</v>
      </c>
      <c r="G7" s="226"/>
      <c r="H7" s="221"/>
      <c r="I7" s="220" t="s">
        <v>131</v>
      </c>
      <c r="J7" s="226"/>
      <c r="K7" s="221"/>
      <c r="L7" s="220" t="s">
        <v>132</v>
      </c>
      <c r="M7" s="226"/>
      <c r="N7" s="221"/>
      <c r="O7" s="220" t="s">
        <v>133</v>
      </c>
      <c r="P7" s="221"/>
      <c r="Q7" s="220" t="s">
        <v>134</v>
      </c>
      <c r="R7" s="226"/>
      <c r="S7" s="226"/>
      <c r="T7" s="237" t="s">
        <v>147</v>
      </c>
      <c r="U7" s="238"/>
      <c r="V7" s="238"/>
      <c r="W7" s="238"/>
      <c r="X7" s="238"/>
      <c r="Y7" s="239"/>
      <c r="Z7" s="240" t="s">
        <v>128</v>
      </c>
      <c r="AA7" s="238"/>
      <c r="AB7" s="238"/>
      <c r="AC7" s="238"/>
      <c r="AD7" s="238"/>
      <c r="AE7" s="241"/>
      <c r="AF7" s="107"/>
      <c r="AI7" s="203"/>
      <c r="AJ7" s="239" t="s">
        <v>146</v>
      </c>
      <c r="AK7" s="249"/>
      <c r="AL7" s="249"/>
      <c r="AM7" s="249"/>
      <c r="AN7" s="249"/>
      <c r="AO7" s="249"/>
      <c r="AP7" s="240"/>
      <c r="AQ7" s="252" t="s">
        <v>128</v>
      </c>
      <c r="AR7" s="249"/>
      <c r="AS7" s="249"/>
      <c r="AT7" s="249"/>
      <c r="AU7" s="249"/>
      <c r="AV7" s="249"/>
      <c r="AW7" s="253"/>
    </row>
    <row r="8" spans="1:53" ht="21" customHeight="1" x14ac:dyDescent="0.3">
      <c r="A8" s="70"/>
      <c r="B8" s="98"/>
      <c r="C8" s="222"/>
      <c r="D8" s="227"/>
      <c r="E8" s="223"/>
      <c r="F8" s="222"/>
      <c r="G8" s="227"/>
      <c r="H8" s="223"/>
      <c r="I8" s="222"/>
      <c r="J8" s="227"/>
      <c r="K8" s="223"/>
      <c r="L8" s="222"/>
      <c r="M8" s="227"/>
      <c r="N8" s="223"/>
      <c r="O8" s="222"/>
      <c r="P8" s="223"/>
      <c r="Q8" s="222"/>
      <c r="R8" s="227"/>
      <c r="S8" s="227"/>
      <c r="T8" s="242" t="s">
        <v>137</v>
      </c>
      <c r="U8" s="217" t="s">
        <v>98</v>
      </c>
      <c r="V8" s="217" t="s">
        <v>138</v>
      </c>
      <c r="W8" s="217" t="s">
        <v>139</v>
      </c>
      <c r="X8" s="217" t="s">
        <v>140</v>
      </c>
      <c r="Y8" s="214" t="s">
        <v>102</v>
      </c>
      <c r="Z8" s="229" t="s">
        <v>141</v>
      </c>
      <c r="AA8" s="217" t="s">
        <v>98</v>
      </c>
      <c r="AB8" s="217" t="s">
        <v>142</v>
      </c>
      <c r="AC8" s="217" t="s">
        <v>143</v>
      </c>
      <c r="AD8" s="217" t="s">
        <v>144</v>
      </c>
      <c r="AE8" s="245" t="s">
        <v>145</v>
      </c>
      <c r="AI8" s="204"/>
      <c r="AJ8" s="256" t="s">
        <v>103</v>
      </c>
      <c r="AK8" s="232" t="s">
        <v>104</v>
      </c>
      <c r="AL8" s="232" t="s">
        <v>105</v>
      </c>
      <c r="AM8" s="232" t="s">
        <v>106</v>
      </c>
      <c r="AN8" s="232" t="s">
        <v>107</v>
      </c>
      <c r="AO8" s="232" t="s">
        <v>108</v>
      </c>
      <c r="AP8" s="254" t="s">
        <v>109</v>
      </c>
      <c r="AQ8" s="250" t="s">
        <v>96</v>
      </c>
      <c r="AR8" s="232" t="s">
        <v>97</v>
      </c>
      <c r="AS8" s="232" t="s">
        <v>98</v>
      </c>
      <c r="AT8" s="232" t="s">
        <v>99</v>
      </c>
      <c r="AU8" s="232" t="s">
        <v>100</v>
      </c>
      <c r="AV8" s="232" t="s">
        <v>101</v>
      </c>
      <c r="AW8" s="211" t="s">
        <v>102</v>
      </c>
    </row>
    <row r="9" spans="1:53" ht="20.25" customHeight="1" x14ac:dyDescent="0.3">
      <c r="A9" s="71"/>
      <c r="B9" s="93"/>
      <c r="C9" s="224"/>
      <c r="D9" s="228"/>
      <c r="E9" s="225"/>
      <c r="F9" s="224"/>
      <c r="G9" s="228"/>
      <c r="H9" s="225"/>
      <c r="I9" s="224"/>
      <c r="J9" s="228"/>
      <c r="K9" s="225"/>
      <c r="L9" s="224"/>
      <c r="M9" s="228"/>
      <c r="N9" s="225"/>
      <c r="O9" s="224"/>
      <c r="P9" s="225"/>
      <c r="Q9" s="224"/>
      <c r="R9" s="228"/>
      <c r="S9" s="228"/>
      <c r="T9" s="243"/>
      <c r="U9" s="218"/>
      <c r="V9" s="218"/>
      <c r="W9" s="218"/>
      <c r="X9" s="218"/>
      <c r="Y9" s="215"/>
      <c r="Z9" s="230"/>
      <c r="AA9" s="218"/>
      <c r="AB9" s="218"/>
      <c r="AC9" s="218"/>
      <c r="AD9" s="218"/>
      <c r="AE9" s="246"/>
      <c r="AI9" s="204"/>
      <c r="AJ9" s="257"/>
      <c r="AK9" s="232"/>
      <c r="AL9" s="232"/>
      <c r="AM9" s="232"/>
      <c r="AN9" s="232"/>
      <c r="AO9" s="233"/>
      <c r="AP9" s="255"/>
      <c r="AQ9" s="251"/>
      <c r="AR9" s="232"/>
      <c r="AS9" s="232"/>
      <c r="AT9" s="232"/>
      <c r="AU9" s="232"/>
      <c r="AV9" s="233"/>
      <c r="AW9" s="212"/>
      <c r="AY9" s="97"/>
    </row>
    <row r="10" spans="1:53" ht="21" thickBot="1" x14ac:dyDescent="0.35">
      <c r="A10" s="72"/>
      <c r="B10" s="94"/>
      <c r="C10" s="73">
        <v>1</v>
      </c>
      <c r="D10" s="74">
        <v>2</v>
      </c>
      <c r="E10" s="75">
        <v>3</v>
      </c>
      <c r="F10" s="73">
        <v>1</v>
      </c>
      <c r="G10" s="74">
        <v>2</v>
      </c>
      <c r="H10" s="75">
        <v>3</v>
      </c>
      <c r="I10" s="73">
        <v>1</v>
      </c>
      <c r="J10" s="74">
        <v>2</v>
      </c>
      <c r="K10" s="75">
        <v>3</v>
      </c>
      <c r="L10" s="73">
        <v>1</v>
      </c>
      <c r="M10" s="74">
        <v>2</v>
      </c>
      <c r="N10" s="75">
        <v>3</v>
      </c>
      <c r="O10" s="73">
        <v>1</v>
      </c>
      <c r="P10" s="75">
        <v>2</v>
      </c>
      <c r="Q10" s="73">
        <v>1</v>
      </c>
      <c r="R10" s="74">
        <v>2</v>
      </c>
      <c r="S10" s="74">
        <v>3</v>
      </c>
      <c r="T10" s="244"/>
      <c r="U10" s="219"/>
      <c r="V10" s="219"/>
      <c r="W10" s="219"/>
      <c r="X10" s="219"/>
      <c r="Y10" s="216"/>
      <c r="Z10" s="231"/>
      <c r="AA10" s="219"/>
      <c r="AB10" s="219"/>
      <c r="AC10" s="219"/>
      <c r="AD10" s="219"/>
      <c r="AE10" s="247"/>
      <c r="AI10" s="205"/>
      <c r="AJ10" s="257"/>
      <c r="AK10" s="232"/>
      <c r="AL10" s="232"/>
      <c r="AM10" s="232"/>
      <c r="AN10" s="232"/>
      <c r="AO10" s="233"/>
      <c r="AP10" s="255"/>
      <c r="AQ10" s="251"/>
      <c r="AR10" s="232"/>
      <c r="AS10" s="232"/>
      <c r="AT10" s="232"/>
      <c r="AU10" s="232"/>
      <c r="AV10" s="233"/>
      <c r="AW10" s="212"/>
      <c r="AY10" s="97"/>
    </row>
    <row r="11" spans="1:53" ht="20.25" customHeight="1" x14ac:dyDescent="0.3">
      <c r="A11" s="213" t="s">
        <v>90</v>
      </c>
      <c r="B11" s="76" t="s">
        <v>96</v>
      </c>
      <c r="C11" s="146">
        <f>'Glucose + galUA'!A6</f>
        <v>3.0582431182155503</v>
      </c>
      <c r="D11" s="147">
        <f>'Glucose + galUA'!A15</f>
        <v>3.36360572136714</v>
      </c>
      <c r="E11" s="148">
        <f>'Glucose + galUA'!A24</f>
        <v>3.4615137080512355</v>
      </c>
      <c r="F11" s="146">
        <f>'Fructose + galUA'!A6</f>
        <v>4.1873568455845653</v>
      </c>
      <c r="G11" s="147">
        <f>'Fructose + galUA'!A15</f>
        <v>4.5726197875406722</v>
      </c>
      <c r="H11" s="148">
        <f>'Fructose + galUA'!A24</f>
        <v>4.8512530180738267</v>
      </c>
      <c r="I11" s="146">
        <f>'Galactose + galUA'!A6</f>
        <v>4.3832952512681835</v>
      </c>
      <c r="J11" s="147">
        <f>'Galactose + galUA'!A15</f>
        <v>6.0004462762686899</v>
      </c>
      <c r="K11" s="148">
        <f>'Galactose + galUA'!A24</f>
        <v>3.5638052765034551</v>
      </c>
      <c r="L11" s="146">
        <f>'Xylose + galUA'!A6</f>
        <v>13.085518541700191</v>
      </c>
      <c r="M11" s="147">
        <f>'Xylose + galUA'!A16</f>
        <v>12.740118362570648</v>
      </c>
      <c r="N11" s="148">
        <f>'Xylose + galUA'!A26</f>
        <v>13.45504482900909</v>
      </c>
      <c r="O11" s="146">
        <f>'Arabinose + galUA'!A6</f>
        <v>11.402651655842265</v>
      </c>
      <c r="P11" s="148">
        <f>'Arabinose + galUA'!A16</f>
        <v>12.415163749024483</v>
      </c>
      <c r="Q11" s="146">
        <f>'Xylose + Arabinose + galUA'!A6</f>
        <v>14.845088957631452</v>
      </c>
      <c r="R11" s="147">
        <f>'Xylose + Arabinose + galUA'!A18</f>
        <v>16.032043434269369</v>
      </c>
      <c r="S11" s="147">
        <f>'Xylose + Arabinose + galUA'!A30</f>
        <v>15.151359074543851</v>
      </c>
      <c r="T11" s="166">
        <f>AVERAGE(C11:E11)</f>
        <v>3.2944541825446421</v>
      </c>
      <c r="U11" s="147">
        <f>AVERAGE(F11:H11)</f>
        <v>4.5370765503996884</v>
      </c>
      <c r="V11" s="147">
        <f>AVERAGE(I11:K11)</f>
        <v>4.6491822680134431</v>
      </c>
      <c r="W11" s="147">
        <f>AVERAGE(L11:N11)</f>
        <v>13.093560577759975</v>
      </c>
      <c r="X11" s="147">
        <f>AVERAGE(O11,P11)</f>
        <v>11.908907702433375</v>
      </c>
      <c r="Y11" s="148">
        <f>AVERAGE(Q11:S11)</f>
        <v>15.342830488814892</v>
      </c>
      <c r="Z11" s="146">
        <f>STDEV(C11:E11)</f>
        <v>0.21034077980207488</v>
      </c>
      <c r="AA11" s="147">
        <f>STDEV(F11:H11)</f>
        <v>0.33337219926280287</v>
      </c>
      <c r="AB11" s="147">
        <f>STDEV(I11:K11)</f>
        <v>1.2398898215928329</v>
      </c>
      <c r="AC11" s="147">
        <f>STDEV(L11:N11)</f>
        <v>0.35753107398033152</v>
      </c>
      <c r="AD11" s="147">
        <f>STDEV(O11,P11)</f>
        <v>0.71595416712253213</v>
      </c>
      <c r="AE11" s="149">
        <f>STDEV(Q11:S11)</f>
        <v>0.61620711555848795</v>
      </c>
      <c r="AI11" s="144" t="s">
        <v>91</v>
      </c>
      <c r="AJ11" s="96">
        <f>'[3]20 gL GalUA'!$R$20</f>
        <v>6.665101339785366</v>
      </c>
      <c r="AK11" s="95">
        <f>T11</f>
        <v>3.2944541825446421</v>
      </c>
      <c r="AL11" s="95">
        <f t="shared" ref="AL11:AP11" si="0">U11</f>
        <v>4.5370765503996884</v>
      </c>
      <c r="AM11" s="95">
        <f t="shared" si="0"/>
        <v>4.6491822680134431</v>
      </c>
      <c r="AN11" s="95">
        <f t="shared" si="0"/>
        <v>13.093560577759975</v>
      </c>
      <c r="AO11" s="95">
        <f t="shared" si="0"/>
        <v>11.908907702433375</v>
      </c>
      <c r="AP11" s="95">
        <f t="shared" si="0"/>
        <v>15.342830488814892</v>
      </c>
      <c r="AQ11" s="142">
        <f>'[3]20 gL GalUA'!$R$24</f>
        <v>0.71453330350391764</v>
      </c>
      <c r="AR11" s="95">
        <f>Z11</f>
        <v>0.21034077980207488</v>
      </c>
      <c r="AS11" s="95">
        <f t="shared" ref="AS11:AW11" si="1">AA11</f>
        <v>0.33337219926280287</v>
      </c>
      <c r="AT11" s="95">
        <f t="shared" si="1"/>
        <v>1.2398898215928329</v>
      </c>
      <c r="AU11" s="95">
        <f t="shared" si="1"/>
        <v>0.35753107398033152</v>
      </c>
      <c r="AV11" s="95">
        <f t="shared" si="1"/>
        <v>0.71595416712253213</v>
      </c>
      <c r="AW11" s="138">
        <f t="shared" si="1"/>
        <v>0.61620711555848795</v>
      </c>
      <c r="AY11" s="97"/>
    </row>
    <row r="12" spans="1:53" ht="21" thickBot="1" x14ac:dyDescent="0.35">
      <c r="A12" s="199"/>
      <c r="B12" s="77" t="s">
        <v>53</v>
      </c>
      <c r="C12" s="150">
        <f>'Glucose + galUA'!A7</f>
        <v>36.66977493400141</v>
      </c>
      <c r="D12" s="151">
        <f>'Glucose + galUA'!A16</f>
        <v>36.762778271070438</v>
      </c>
      <c r="E12" s="152">
        <f>'Glucose + galUA'!A25</f>
        <v>36.55503044433744</v>
      </c>
      <c r="F12" s="150" t="s">
        <v>71</v>
      </c>
      <c r="G12" s="151" t="s">
        <v>51</v>
      </c>
      <c r="H12" s="152" t="s">
        <v>51</v>
      </c>
      <c r="I12" s="150" t="s">
        <v>71</v>
      </c>
      <c r="J12" s="151" t="s">
        <v>51</v>
      </c>
      <c r="K12" s="152" t="s">
        <v>51</v>
      </c>
      <c r="L12" s="150" t="s">
        <v>71</v>
      </c>
      <c r="M12" s="151" t="s">
        <v>51</v>
      </c>
      <c r="N12" s="152" t="s">
        <v>51</v>
      </c>
      <c r="O12" s="150" t="s">
        <v>71</v>
      </c>
      <c r="P12" s="152" t="s">
        <v>51</v>
      </c>
      <c r="Q12" s="150" t="s">
        <v>51</v>
      </c>
      <c r="R12" s="151" t="s">
        <v>51</v>
      </c>
      <c r="S12" s="151" t="s">
        <v>51</v>
      </c>
      <c r="T12" s="167">
        <f>AVERAGE(C12:E12)</f>
        <v>36.662527883136427</v>
      </c>
      <c r="U12" s="151" t="s">
        <v>117</v>
      </c>
      <c r="V12" s="151" t="s">
        <v>117</v>
      </c>
      <c r="W12" s="151" t="s">
        <v>117</v>
      </c>
      <c r="X12" s="151" t="s">
        <v>117</v>
      </c>
      <c r="Y12" s="151" t="s">
        <v>117</v>
      </c>
      <c r="Z12" s="150">
        <f>STDEV(C12:E12)</f>
        <v>0.10406334459237146</v>
      </c>
      <c r="AA12" s="151" t="s">
        <v>117</v>
      </c>
      <c r="AB12" s="151" t="s">
        <v>117</v>
      </c>
      <c r="AC12" s="151" t="s">
        <v>117</v>
      </c>
      <c r="AD12" s="151" t="s">
        <v>117</v>
      </c>
      <c r="AE12" s="153" t="s">
        <v>117</v>
      </c>
      <c r="AI12" s="145" t="s">
        <v>95</v>
      </c>
      <c r="AJ12" s="139">
        <f>'[3]20 gL GalUA'!$Y$20</f>
        <v>0.27082134671585922</v>
      </c>
      <c r="AK12" s="140">
        <f>T30</f>
        <v>0.13649066596398024</v>
      </c>
      <c r="AL12" s="140">
        <f t="shared" ref="AL12:AP12" si="2">U30</f>
        <v>0.17982782759884794</v>
      </c>
      <c r="AM12" s="140">
        <f t="shared" si="2"/>
        <v>0.16878386826764755</v>
      </c>
      <c r="AN12" s="140">
        <f t="shared" si="2"/>
        <v>0.49157846916282527</v>
      </c>
      <c r="AO12" s="140">
        <f t="shared" si="2"/>
        <v>0.32424649932314831</v>
      </c>
      <c r="AP12" s="140">
        <f t="shared" si="2"/>
        <v>0.49073855262543103</v>
      </c>
      <c r="AQ12" s="143">
        <f>'[3]20 gL GalUA'!$Y$24</f>
        <v>6.9281418631524996E-3</v>
      </c>
      <c r="AR12" s="140">
        <f>Z30</f>
        <v>8.5540716405765396E-3</v>
      </c>
      <c r="AS12" s="140">
        <f t="shared" ref="AS12:AW12" si="3">AA30</f>
        <v>2.0170688977700777E-2</v>
      </c>
      <c r="AT12" s="140">
        <f t="shared" si="3"/>
        <v>3.3630781165436822E-2</v>
      </c>
      <c r="AU12" s="140">
        <f t="shared" si="3"/>
        <v>1.6124363273404038E-2</v>
      </c>
      <c r="AV12" s="140">
        <f t="shared" si="3"/>
        <v>2.8108689711443743E-2</v>
      </c>
      <c r="AW12" s="141">
        <f t="shared" si="3"/>
        <v>4.3120432862511014E-2</v>
      </c>
      <c r="AY12" s="97"/>
    </row>
    <row r="13" spans="1:53" ht="20.25" x14ac:dyDescent="0.3">
      <c r="A13" s="199"/>
      <c r="B13" s="77" t="s">
        <v>79</v>
      </c>
      <c r="C13" s="150" t="s">
        <v>70</v>
      </c>
      <c r="D13" s="151" t="s">
        <v>51</v>
      </c>
      <c r="E13" s="152" t="s">
        <v>71</v>
      </c>
      <c r="F13" s="150">
        <f>'Fructose + galUA'!A7</f>
        <v>35.264923587317888</v>
      </c>
      <c r="G13" s="151">
        <f>'Fructose + galUA'!A16</f>
        <v>36.12058725482899</v>
      </c>
      <c r="H13" s="152">
        <f>'Fructose + galUA'!A25</f>
        <v>36.764523467424901</v>
      </c>
      <c r="I13" s="150" t="s">
        <v>71</v>
      </c>
      <c r="J13" s="151" t="s">
        <v>51</v>
      </c>
      <c r="K13" s="152" t="s">
        <v>51</v>
      </c>
      <c r="L13" s="150" t="s">
        <v>71</v>
      </c>
      <c r="M13" s="151" t="s">
        <v>51</v>
      </c>
      <c r="N13" s="152" t="s">
        <v>51</v>
      </c>
      <c r="O13" s="150" t="s">
        <v>71</v>
      </c>
      <c r="P13" s="152" t="s">
        <v>51</v>
      </c>
      <c r="Q13" s="150" t="s">
        <v>71</v>
      </c>
      <c r="R13" s="151" t="s">
        <v>51</v>
      </c>
      <c r="S13" s="151" t="s">
        <v>51</v>
      </c>
      <c r="T13" s="167" t="s">
        <v>122</v>
      </c>
      <c r="U13" s="151">
        <f>AVERAGE(F13:H13)</f>
        <v>36.050011436523931</v>
      </c>
      <c r="V13" s="151" t="s">
        <v>117</v>
      </c>
      <c r="W13" s="151" t="s">
        <v>117</v>
      </c>
      <c r="X13" s="151" t="s">
        <v>117</v>
      </c>
      <c r="Y13" s="151" t="s">
        <v>117</v>
      </c>
      <c r="Z13" s="150" t="s">
        <v>122</v>
      </c>
      <c r="AA13" s="151">
        <f>STDEV(F13:H13)</f>
        <v>0.75228695303143056</v>
      </c>
      <c r="AB13" s="151" t="s">
        <v>117</v>
      </c>
      <c r="AC13" s="151" t="s">
        <v>117</v>
      </c>
      <c r="AD13" s="151" t="s">
        <v>117</v>
      </c>
      <c r="AE13" s="153" t="s">
        <v>117</v>
      </c>
      <c r="AY13" s="97"/>
    </row>
    <row r="14" spans="1:53" ht="20.25" x14ac:dyDescent="0.3">
      <c r="A14" s="199"/>
      <c r="B14" s="77" t="s">
        <v>68</v>
      </c>
      <c r="C14" s="150" t="s">
        <v>70</v>
      </c>
      <c r="D14" s="151" t="s">
        <v>71</v>
      </c>
      <c r="E14" s="152" t="s">
        <v>72</v>
      </c>
      <c r="F14" s="150" t="s">
        <v>69</v>
      </c>
      <c r="G14" s="151" t="s">
        <v>69</v>
      </c>
      <c r="H14" s="152" t="s">
        <v>69</v>
      </c>
      <c r="I14" s="150">
        <f>'Galactose + galUA'!A7</f>
        <v>21.428537337009821</v>
      </c>
      <c r="J14" s="151">
        <f>'Galactose + galUA'!A16</f>
        <v>33.79035489546623</v>
      </c>
      <c r="K14" s="152">
        <f>'Galactose + galUA'!A25</f>
        <v>20.913487829229062</v>
      </c>
      <c r="L14" s="150" t="s">
        <v>71</v>
      </c>
      <c r="M14" s="151" t="s">
        <v>51</v>
      </c>
      <c r="N14" s="152" t="s">
        <v>51</v>
      </c>
      <c r="O14" s="150" t="s">
        <v>71</v>
      </c>
      <c r="P14" s="152" t="s">
        <v>51</v>
      </c>
      <c r="Q14" s="150" t="s">
        <v>71</v>
      </c>
      <c r="R14" s="151" t="s">
        <v>51</v>
      </c>
      <c r="S14" s="151" t="s">
        <v>51</v>
      </c>
      <c r="T14" s="167" t="s">
        <v>117</v>
      </c>
      <c r="U14" s="151" t="s">
        <v>117</v>
      </c>
      <c r="V14" s="151">
        <f>AVERAGE(I14:K14)</f>
        <v>25.377460020568368</v>
      </c>
      <c r="W14" s="151" t="s">
        <v>117</v>
      </c>
      <c r="X14" s="151" t="s">
        <v>117</v>
      </c>
      <c r="Y14" s="151" t="s">
        <v>117</v>
      </c>
      <c r="Z14" s="150" t="s">
        <v>117</v>
      </c>
      <c r="AA14" s="151" t="s">
        <v>117</v>
      </c>
      <c r="AB14" s="151">
        <f>STDEV(I14:K14)</f>
        <v>7.2903305227491879</v>
      </c>
      <c r="AC14" s="151" t="s">
        <v>117</v>
      </c>
      <c r="AD14" s="151" t="s">
        <v>117</v>
      </c>
      <c r="AE14" s="153" t="s">
        <v>117</v>
      </c>
      <c r="AY14" s="97"/>
    </row>
    <row r="15" spans="1:53" ht="20.25" x14ac:dyDescent="0.3">
      <c r="A15" s="199"/>
      <c r="B15" s="77" t="s">
        <v>67</v>
      </c>
      <c r="C15" s="150" t="s">
        <v>71</v>
      </c>
      <c r="D15" s="151" t="s">
        <v>72</v>
      </c>
      <c r="E15" s="152" t="s">
        <v>51</v>
      </c>
      <c r="F15" s="150" t="s">
        <v>69</v>
      </c>
      <c r="G15" s="151" t="s">
        <v>69</v>
      </c>
      <c r="H15" s="152" t="s">
        <v>69</v>
      </c>
      <c r="I15" s="150" t="s">
        <v>69</v>
      </c>
      <c r="J15" s="151" t="s">
        <v>69</v>
      </c>
      <c r="K15" s="152" t="s">
        <v>69</v>
      </c>
      <c r="L15" s="150">
        <f>'Xylose + galUA'!A7</f>
        <v>32.977922987626094</v>
      </c>
      <c r="M15" s="151">
        <f>'Xylose + galUA'!A17</f>
        <v>33.077419892884315</v>
      </c>
      <c r="N15" s="152">
        <f>'Xylose + galUA'!A27</f>
        <v>33.90532244764394</v>
      </c>
      <c r="O15" s="150" t="s">
        <v>71</v>
      </c>
      <c r="P15" s="152" t="s">
        <v>51</v>
      </c>
      <c r="Q15" s="150">
        <f>'Xylose + Arabinose + galUA'!A7</f>
        <v>33.861618838413946</v>
      </c>
      <c r="R15" s="151">
        <f>'Xylose + Arabinose + galUA'!A19</f>
        <v>33.764506934432212</v>
      </c>
      <c r="S15" s="151">
        <f>'Xylose + Arabinose + galUA'!A31</f>
        <v>33.620004020859511</v>
      </c>
      <c r="T15" s="167" t="s">
        <v>117</v>
      </c>
      <c r="U15" s="151" t="s">
        <v>117</v>
      </c>
      <c r="V15" s="151" t="s">
        <v>117</v>
      </c>
      <c r="W15" s="151">
        <f>AVERAGE(L15:N15)</f>
        <v>33.320221776051447</v>
      </c>
      <c r="X15" s="151" t="s">
        <v>117</v>
      </c>
      <c r="Y15" s="152">
        <f>AVERAGE(Q15:S15)</f>
        <v>33.748709931235226</v>
      </c>
      <c r="Z15" s="150" t="s">
        <v>117</v>
      </c>
      <c r="AA15" s="151" t="s">
        <v>117</v>
      </c>
      <c r="AB15" s="151" t="s">
        <v>117</v>
      </c>
      <c r="AC15" s="151">
        <f>STDEV(L15:N15)</f>
        <v>0.5091483138167876</v>
      </c>
      <c r="AD15" s="151" t="s">
        <v>117</v>
      </c>
      <c r="AE15" s="153">
        <f>STDEV(Q15:S15)</f>
        <v>0.12157955830636166</v>
      </c>
      <c r="AY15" s="97"/>
    </row>
    <row r="16" spans="1:53" ht="20.25" x14ac:dyDescent="0.3">
      <c r="A16" s="200"/>
      <c r="B16" s="78" t="s">
        <v>55</v>
      </c>
      <c r="C16" s="154" t="s">
        <v>72</v>
      </c>
      <c r="D16" s="155" t="s">
        <v>72</v>
      </c>
      <c r="E16" s="156" t="s">
        <v>51</v>
      </c>
      <c r="F16" s="154" t="s">
        <v>69</v>
      </c>
      <c r="G16" s="155" t="s">
        <v>69</v>
      </c>
      <c r="H16" s="156" t="s">
        <v>69</v>
      </c>
      <c r="I16" s="154" t="s">
        <v>69</v>
      </c>
      <c r="J16" s="155" t="s">
        <v>69</v>
      </c>
      <c r="K16" s="156" t="s">
        <v>69</v>
      </c>
      <c r="L16" s="154" t="s">
        <v>69</v>
      </c>
      <c r="M16" s="155" t="s">
        <v>69</v>
      </c>
      <c r="N16" s="156" t="s">
        <v>69</v>
      </c>
      <c r="O16" s="154">
        <f>'Arabinose + galUA'!A7</f>
        <v>28.375323493325251</v>
      </c>
      <c r="P16" s="156">
        <f>'Arabinose + galUA'!A17</f>
        <v>28.459511411641369</v>
      </c>
      <c r="Q16" s="154">
        <f>'Xylose + Arabinose + galUA'!A8</f>
        <v>22.859592547135641</v>
      </c>
      <c r="R16" s="155">
        <f>'Xylose + Arabinose + galUA'!A20</f>
        <v>30.897124797768384</v>
      </c>
      <c r="S16" s="155">
        <f>'Xylose + Arabinose + galUA'!A32</f>
        <v>23.976655180442712</v>
      </c>
      <c r="T16" s="168" t="s">
        <v>117</v>
      </c>
      <c r="U16" s="155" t="s">
        <v>117</v>
      </c>
      <c r="V16" s="155" t="s">
        <v>117</v>
      </c>
      <c r="W16" s="155" t="s">
        <v>117</v>
      </c>
      <c r="X16" s="155">
        <f>AVERAGE(O16,P16)</f>
        <v>28.41741745248331</v>
      </c>
      <c r="Y16" s="156">
        <f>AVERAGE(Q16:S16)</f>
        <v>25.911124175115578</v>
      </c>
      <c r="Z16" s="154" t="s">
        <v>117</v>
      </c>
      <c r="AA16" s="155" t="s">
        <v>117</v>
      </c>
      <c r="AB16" s="155" t="s">
        <v>117</v>
      </c>
      <c r="AC16" s="155" t="s">
        <v>117</v>
      </c>
      <c r="AD16" s="155">
        <f>STDEV(O16,P16)</f>
        <v>5.9529847935306378E-2</v>
      </c>
      <c r="AE16" s="157">
        <f>STDEV(Q16:S16)</f>
        <v>4.3539762158862789</v>
      </c>
      <c r="AY16" s="97"/>
    </row>
    <row r="17" spans="1:51" ht="20.25" customHeight="1" x14ac:dyDescent="0.3">
      <c r="A17" s="198" t="s">
        <v>92</v>
      </c>
      <c r="B17" s="79" t="s">
        <v>56</v>
      </c>
      <c r="C17" s="158" t="s">
        <v>73</v>
      </c>
      <c r="D17" s="159" t="s">
        <v>51</v>
      </c>
      <c r="E17" s="160" t="s">
        <v>72</v>
      </c>
      <c r="F17" s="158" t="s">
        <v>69</v>
      </c>
      <c r="G17" s="159" t="s">
        <v>69</v>
      </c>
      <c r="H17" s="160" t="s">
        <v>69</v>
      </c>
      <c r="I17" s="158" t="s">
        <v>69</v>
      </c>
      <c r="J17" s="159" t="s">
        <v>69</v>
      </c>
      <c r="K17" s="160" t="s">
        <v>69</v>
      </c>
      <c r="L17" s="158" t="s">
        <v>69</v>
      </c>
      <c r="M17" s="159" t="s">
        <v>69</v>
      </c>
      <c r="N17" s="160" t="s">
        <v>69</v>
      </c>
      <c r="O17" s="158">
        <f>'Arabinose + galUA'!A8</f>
        <v>6.6163215232939629</v>
      </c>
      <c r="P17" s="160">
        <f>'Arabinose + galUA'!A18</f>
        <v>6.0214631860320829</v>
      </c>
      <c r="Q17" s="158">
        <f>'Xylose + Arabinose + galUA'!A9</f>
        <v>4.1143057076255456</v>
      </c>
      <c r="R17" s="159">
        <f>'Xylose + Arabinose + galUA'!A21</f>
        <v>6.2380963974655179</v>
      </c>
      <c r="S17" s="159">
        <f>'Xylose + Arabinose + galUA'!A33</f>
        <v>5.2668086948642445</v>
      </c>
      <c r="T17" s="169" t="s">
        <v>117</v>
      </c>
      <c r="U17" s="159" t="s">
        <v>117</v>
      </c>
      <c r="V17" s="159" t="s">
        <v>127</v>
      </c>
      <c r="W17" s="159" t="s">
        <v>126</v>
      </c>
      <c r="X17" s="159">
        <f>AVERAGE(O17,P17)</f>
        <v>6.3188923546630225</v>
      </c>
      <c r="Y17" s="160">
        <f>AVERAGE(Q17:S17)</f>
        <v>5.2064035999851024</v>
      </c>
      <c r="Z17" s="158" t="s">
        <v>117</v>
      </c>
      <c r="AA17" s="159" t="s">
        <v>117</v>
      </c>
      <c r="AB17" s="159" t="s">
        <v>127</v>
      </c>
      <c r="AC17" s="159" t="s">
        <v>126</v>
      </c>
      <c r="AD17" s="159">
        <f>STDEV(O17,P17)</f>
        <v>0.42062836412322974</v>
      </c>
      <c r="AE17" s="161">
        <f>STDEV(Q17:S17)</f>
        <v>1.0631831004950409</v>
      </c>
      <c r="AY17" s="97"/>
    </row>
    <row r="18" spans="1:51" ht="20.25" x14ac:dyDescent="0.3">
      <c r="A18" s="199"/>
      <c r="B18" s="77" t="s">
        <v>57</v>
      </c>
      <c r="C18" s="150" t="s">
        <v>51</v>
      </c>
      <c r="D18" s="151" t="s">
        <v>51</v>
      </c>
      <c r="E18" s="152" t="s">
        <v>70</v>
      </c>
      <c r="F18" s="150" t="s">
        <v>69</v>
      </c>
      <c r="G18" s="151" t="s">
        <v>69</v>
      </c>
      <c r="H18" s="152" t="s">
        <v>69</v>
      </c>
      <c r="I18" s="150" t="s">
        <v>69</v>
      </c>
      <c r="J18" s="151" t="s">
        <v>69</v>
      </c>
      <c r="K18" s="152" t="s">
        <v>69</v>
      </c>
      <c r="L18" s="150">
        <f>'Xylose + galUA'!A8</f>
        <v>4.6863571888702547</v>
      </c>
      <c r="M18" s="151">
        <f>'Xylose + galUA'!A18</f>
        <v>4.220579619374246</v>
      </c>
      <c r="N18" s="152">
        <f>'Xylose + galUA'!A28</f>
        <v>3.8910159380722709</v>
      </c>
      <c r="O18" s="150" t="s">
        <v>77</v>
      </c>
      <c r="P18" s="152" t="s">
        <v>71</v>
      </c>
      <c r="Q18" s="150">
        <f>'Xylose + Arabinose + galUA'!A10</f>
        <v>2.7085464251557561</v>
      </c>
      <c r="R18" s="151">
        <f>'Xylose + Arabinose + galUA'!A22</f>
        <v>3.3370911679861748</v>
      </c>
      <c r="S18" s="151">
        <f>'Xylose + Arabinose + galUA'!A34</f>
        <v>2.5461321502989605</v>
      </c>
      <c r="T18" s="167" t="s">
        <v>119</v>
      </c>
      <c r="U18" s="151" t="s">
        <v>117</v>
      </c>
      <c r="V18" s="151" t="s">
        <v>117</v>
      </c>
      <c r="W18" s="151">
        <f>AVERAGE(L18:N18)</f>
        <v>4.2659842487722566</v>
      </c>
      <c r="X18" s="151" t="s">
        <v>117</v>
      </c>
      <c r="Y18" s="152">
        <f>AVERAGE(Q18:S18)</f>
        <v>2.8639232478136307</v>
      </c>
      <c r="Z18" s="150" t="s">
        <v>119</v>
      </c>
      <c r="AA18" s="151" t="s">
        <v>117</v>
      </c>
      <c r="AB18" s="151" t="s">
        <v>117</v>
      </c>
      <c r="AC18" s="151">
        <f>STDEV(L18:N18)</f>
        <v>0.39960994930469812</v>
      </c>
      <c r="AD18" s="151" t="s">
        <v>117</v>
      </c>
      <c r="AE18" s="153">
        <f>STDEV(Q18:S18)</f>
        <v>0.41774455074796502</v>
      </c>
      <c r="AY18" s="97"/>
    </row>
    <row r="19" spans="1:51" ht="20.25" x14ac:dyDescent="0.3">
      <c r="A19" s="199"/>
      <c r="B19" s="77" t="s">
        <v>58</v>
      </c>
      <c r="C19" s="150">
        <f>'Glucose + galUA'!A8</f>
        <v>2.5704115089025641</v>
      </c>
      <c r="D19" s="151">
        <f>'Glucose + galUA'!A17</f>
        <v>2.0800662634735279</v>
      </c>
      <c r="E19" s="152">
        <f>'Glucose + galUA'!A26</f>
        <v>2.5192542407314402</v>
      </c>
      <c r="F19" s="150">
        <f>'Fructose + galUA'!A8</f>
        <v>2.7803197476443802</v>
      </c>
      <c r="G19" s="151">
        <f>'Fructose + galUA'!A17</f>
        <v>2.8103078148869098</v>
      </c>
      <c r="H19" s="152">
        <f>'Fructose + galUA'!A26</f>
        <v>3.0067450822147124</v>
      </c>
      <c r="I19" s="150">
        <f>'Galactose + galUA'!A8</f>
        <v>1.4826746718998116</v>
      </c>
      <c r="J19" s="151">
        <f>'Galactose + galUA'!A17</f>
        <v>2.3825696217548646</v>
      </c>
      <c r="K19" s="152">
        <f>'Galactose + galUA'!A26</f>
        <v>1.0128693746520139</v>
      </c>
      <c r="L19" s="150">
        <f>'Xylose + galUA'!A9</f>
        <v>4.5544798324211682</v>
      </c>
      <c r="M19" s="151">
        <f>'Xylose + galUA'!A19</f>
        <v>4.4614105929996866</v>
      </c>
      <c r="N19" s="152">
        <f>'Xylose + galUA'!A29</f>
        <v>4.4621941732570001</v>
      </c>
      <c r="O19" s="150">
        <f>'Arabinose + galUA'!A9</f>
        <v>4.3723070256948828</v>
      </c>
      <c r="P19" s="152">
        <f>'Arabinose + galUA'!A19</f>
        <v>4.1166011490223786</v>
      </c>
      <c r="Q19" s="150">
        <f>'Xylose + Arabinose + galUA'!A11</f>
        <v>4.8790286948046067</v>
      </c>
      <c r="R19" s="151">
        <f>'Xylose + Arabinose + galUA'!A23</f>
        <v>5.9637238674308799</v>
      </c>
      <c r="S19" s="151">
        <f>'Xylose + Arabinose + galUA'!A35</f>
        <v>5.1113842386510964</v>
      </c>
      <c r="T19" s="167">
        <f>AVERAGE(C19:E19)</f>
        <v>2.3899106710358442</v>
      </c>
      <c r="U19" s="151">
        <f>AVERAGE(F19:H19)</f>
        <v>2.8657908815820008</v>
      </c>
      <c r="V19" s="151">
        <f>AVERAGE(I19:K19)</f>
        <v>1.6260378894355634</v>
      </c>
      <c r="W19" s="151">
        <f>AVERAGE(L19:N19)</f>
        <v>4.4926948662259516</v>
      </c>
      <c r="X19" s="151">
        <f>AVERAGE(O19,P19)</f>
        <v>4.2444540873586307</v>
      </c>
      <c r="Y19" s="152">
        <f>AVERAGE(Q19:S19)</f>
        <v>5.3180456002955276</v>
      </c>
      <c r="Z19" s="150">
        <f>STDEV(C19:E19)</f>
        <v>0.2695495023087876</v>
      </c>
      <c r="AA19" s="151">
        <f>STDEV(F19:H19)</f>
        <v>0.12298734102028815</v>
      </c>
      <c r="AB19" s="151">
        <f>STDEV(I19:K19)</f>
        <v>0.69601325478402731</v>
      </c>
      <c r="AC19" s="151">
        <f>STDEV(L19:N19)</f>
        <v>5.3508784655540001E-2</v>
      </c>
      <c r="AD19" s="151">
        <f>STDEV(O19,P19)</f>
        <v>0.18081135938437876</v>
      </c>
      <c r="AE19" s="153">
        <f>STDEV(Q19:S19)</f>
        <v>0.57111521882824401</v>
      </c>
      <c r="AY19" s="97"/>
    </row>
    <row r="20" spans="1:51" ht="20.25" x14ac:dyDescent="0.3">
      <c r="A20" s="199"/>
      <c r="B20" s="77" t="s">
        <v>59</v>
      </c>
      <c r="C20" s="150" t="s">
        <v>70</v>
      </c>
      <c r="D20" s="151" t="s">
        <v>71</v>
      </c>
      <c r="E20" s="152" t="s">
        <v>51</v>
      </c>
      <c r="F20" s="150" t="s">
        <v>77</v>
      </c>
      <c r="G20" s="151" t="s">
        <v>78</v>
      </c>
      <c r="H20" s="152" t="s">
        <v>71</v>
      </c>
      <c r="I20" s="150" t="s">
        <v>77</v>
      </c>
      <c r="J20" s="151" t="s">
        <v>78</v>
      </c>
      <c r="K20" s="152" t="s">
        <v>71</v>
      </c>
      <c r="L20" s="150" t="s">
        <v>77</v>
      </c>
      <c r="M20" s="151" t="s">
        <v>78</v>
      </c>
      <c r="N20" s="152" t="s">
        <v>71</v>
      </c>
      <c r="O20" s="150" t="s">
        <v>77</v>
      </c>
      <c r="P20" s="152" t="s">
        <v>71</v>
      </c>
      <c r="Q20" s="150" t="s">
        <v>77</v>
      </c>
      <c r="R20" s="151" t="s">
        <v>78</v>
      </c>
      <c r="S20" s="151" t="s">
        <v>71</v>
      </c>
      <c r="T20" s="167" t="s">
        <v>118</v>
      </c>
      <c r="U20" s="151" t="s">
        <v>117</v>
      </c>
      <c r="V20" s="151" t="s">
        <v>117</v>
      </c>
      <c r="W20" s="151" t="s">
        <v>117</v>
      </c>
      <c r="X20" s="151" t="s">
        <v>117</v>
      </c>
      <c r="Y20" s="151" t="s">
        <v>117</v>
      </c>
      <c r="Z20" s="150" t="s">
        <v>118</v>
      </c>
      <c r="AA20" s="151" t="s">
        <v>117</v>
      </c>
      <c r="AB20" s="151" t="s">
        <v>117</v>
      </c>
      <c r="AC20" s="151" t="s">
        <v>117</v>
      </c>
      <c r="AD20" s="151" t="s">
        <v>117</v>
      </c>
      <c r="AE20" s="153" t="s">
        <v>117</v>
      </c>
      <c r="AY20" s="97"/>
    </row>
    <row r="21" spans="1:51" ht="20.25" x14ac:dyDescent="0.3">
      <c r="A21" s="200"/>
      <c r="B21" s="78" t="s">
        <v>60</v>
      </c>
      <c r="C21" s="154">
        <f>'Glucose + galUA'!A10</f>
        <v>16.623730855435291</v>
      </c>
      <c r="D21" s="155">
        <f>'Glucose + galUA'!A19</f>
        <v>16.926773805260297</v>
      </c>
      <c r="E21" s="156">
        <f>'Glucose + galUA'!A28</f>
        <v>17.099827202108703</v>
      </c>
      <c r="F21" s="154">
        <f>'Fructose + galUA'!A10</f>
        <v>17.063415312588216</v>
      </c>
      <c r="G21" s="155">
        <f>'Fructose + galUA'!A19</f>
        <v>16.312368174876038</v>
      </c>
      <c r="H21" s="156">
        <f>'Fructose + galUA'!A28</f>
        <v>17.341844832282931</v>
      </c>
      <c r="I21" s="154">
        <f>'Galactose + galUA'!A10</f>
        <v>1.4442959296730959</v>
      </c>
      <c r="J21" s="155">
        <f>'Galactose + galUA'!A19</f>
        <v>3.5532710452665857</v>
      </c>
      <c r="K21" s="156">
        <f>'Galactose + galUA'!A28</f>
        <v>2.0651670401976525</v>
      </c>
      <c r="L21" s="154">
        <f>'Xylose + galUA'!A11</f>
        <v>13.106038040479234</v>
      </c>
      <c r="M21" s="155">
        <f>'Xylose + galUA'!A21</f>
        <v>12.708582102668116</v>
      </c>
      <c r="N21" s="156">
        <f>'Xylose + galUA'!A31</f>
        <v>12.619151752229353</v>
      </c>
      <c r="O21" s="154">
        <f>'Arabinose + galUA'!A11</f>
        <v>4.4631879241825807</v>
      </c>
      <c r="P21" s="156">
        <f>'Arabinose + galUA'!A21</f>
        <v>3.7779380390509951</v>
      </c>
      <c r="Q21" s="154">
        <f>'Xylose + Arabinose + galUA'!A13</f>
        <v>16.639122409334899</v>
      </c>
      <c r="R21" s="155">
        <f>'Xylose + Arabinose + galUA'!A25</f>
        <v>17.577719429908804</v>
      </c>
      <c r="S21" s="155">
        <f>'Xylose + Arabinose + galUA'!A37</f>
        <v>15.229239818607232</v>
      </c>
      <c r="T21" s="168">
        <f>AVERAGE(C21:E21)</f>
        <v>16.883443954268099</v>
      </c>
      <c r="U21" s="155">
        <f>AVERAGE(F21:H21)</f>
        <v>16.905876106582394</v>
      </c>
      <c r="V21" s="155">
        <f>AVERAGE(I21:K21)</f>
        <v>2.3542446717124448</v>
      </c>
      <c r="W21" s="155">
        <f>AVERAGE(L21:N21)</f>
        <v>12.811257298458903</v>
      </c>
      <c r="X21" s="155">
        <f>AVERAGE(O21,P21)</f>
        <v>4.1205629816167875</v>
      </c>
      <c r="Y21" s="156">
        <f>AVERAGE(Q21:S21)</f>
        <v>16.482027219283644</v>
      </c>
      <c r="Z21" s="154">
        <f>STDEV(C21:E21)</f>
        <v>0.24098763416241314</v>
      </c>
      <c r="AA21" s="155">
        <f>STDEV(F21:H21)</f>
        <v>0.53251243939285142</v>
      </c>
      <c r="AB21" s="155">
        <f>STDEV(I21:K21)</f>
        <v>1.0837981441808231</v>
      </c>
      <c r="AC21" s="155">
        <f>STDEV(L21:N21)</f>
        <v>0.25917409456665153</v>
      </c>
      <c r="AD21" s="155">
        <f>STDEV(O21,P21)</f>
        <v>0.48454484058384689</v>
      </c>
      <c r="AE21" s="157">
        <f>STDEV(Q21:S21)</f>
        <v>1.1820948757302545</v>
      </c>
      <c r="AY21" s="97"/>
    </row>
    <row r="22" spans="1:51" ht="20.25" customHeight="1" x14ac:dyDescent="0.3">
      <c r="A22" s="198" t="s">
        <v>93</v>
      </c>
      <c r="B22" s="79" t="s">
        <v>56</v>
      </c>
      <c r="C22" s="80" t="s">
        <v>74</v>
      </c>
      <c r="D22" s="103" t="s">
        <v>70</v>
      </c>
      <c r="E22" s="99" t="s">
        <v>51</v>
      </c>
      <c r="F22" s="80" t="s">
        <v>74</v>
      </c>
      <c r="G22" s="103" t="s">
        <v>70</v>
      </c>
      <c r="H22" s="99" t="s">
        <v>51</v>
      </c>
      <c r="I22" s="80" t="s">
        <v>74</v>
      </c>
      <c r="J22" s="103" t="s">
        <v>70</v>
      </c>
      <c r="K22" s="99" t="s">
        <v>51</v>
      </c>
      <c r="L22" s="80" t="s">
        <v>74</v>
      </c>
      <c r="M22" s="103" t="s">
        <v>70</v>
      </c>
      <c r="N22" s="99" t="s">
        <v>51</v>
      </c>
      <c r="O22" s="80">
        <f>'Arabinose + galUA'!B8</f>
        <v>0.1788505766547695</v>
      </c>
      <c r="P22" s="99">
        <f>'Arabinose + galUA'!B18</f>
        <v>0.20732092241724945</v>
      </c>
      <c r="Q22" s="80">
        <f>'Xylose + Arabinose + galUA'!B9</f>
        <v>0.23037266449960811</v>
      </c>
      <c r="R22" s="103">
        <f>'Xylose + Arabinose + galUA'!B21</f>
        <v>0.25026523009204327</v>
      </c>
      <c r="S22" s="103">
        <f>'Xylose + Arabinose + galUA'!B33</f>
        <v>0.26148815013695931</v>
      </c>
      <c r="T22" s="170" t="s">
        <v>117</v>
      </c>
      <c r="U22" s="103" t="s">
        <v>117</v>
      </c>
      <c r="V22" s="103" t="s">
        <v>117</v>
      </c>
      <c r="W22" s="103" t="s">
        <v>122</v>
      </c>
      <c r="X22" s="103">
        <f>AVERAGE(O22,P22)</f>
        <v>0.19308574953600949</v>
      </c>
      <c r="Y22" s="99">
        <f>AVERAGE('Xylose + Arabinose + galUA'!B9,'Xylose + Arabinose + galUA'!B21,'Xylose + Arabinose + galUA'!B33)</f>
        <v>0.24737534824287022</v>
      </c>
      <c r="Z22" s="80" t="s">
        <v>117</v>
      </c>
      <c r="AA22" s="103" t="s">
        <v>117</v>
      </c>
      <c r="AB22" s="103" t="s">
        <v>117</v>
      </c>
      <c r="AC22" s="103" t="s">
        <v>122</v>
      </c>
      <c r="AD22" s="103">
        <f>STDEV(O22,P22)</f>
        <v>2.0131574551375261E-2</v>
      </c>
      <c r="AE22" s="162">
        <f>STDEV('Xylose + Arabinose + galUA'!B9,'Xylose + Arabinose + galUA'!B21,'Xylose + Arabinose + galUA'!B33)</f>
        <v>1.575775759550473E-2</v>
      </c>
      <c r="AY22" s="97"/>
    </row>
    <row r="23" spans="1:51" ht="21" customHeight="1" x14ac:dyDescent="0.3">
      <c r="A23" s="199"/>
      <c r="B23" s="77" t="s">
        <v>57</v>
      </c>
      <c r="C23" s="81" t="s">
        <v>74</v>
      </c>
      <c r="D23" s="104" t="s">
        <v>71</v>
      </c>
      <c r="E23" s="100" t="s">
        <v>71</v>
      </c>
      <c r="F23" s="81" t="s">
        <v>74</v>
      </c>
      <c r="G23" s="104" t="s">
        <v>71</v>
      </c>
      <c r="H23" s="100" t="s">
        <v>71</v>
      </c>
      <c r="I23" s="81" t="s">
        <v>74</v>
      </c>
      <c r="J23" s="104" t="s">
        <v>71</v>
      </c>
      <c r="K23" s="100" t="s">
        <v>71</v>
      </c>
      <c r="L23" s="81">
        <f>'Xylose + galUA'!B8</f>
        <v>0.11280889453213876</v>
      </c>
      <c r="M23" s="104">
        <f>'Xylose + galUA'!B18</f>
        <v>0.10325661479096396</v>
      </c>
      <c r="N23" s="100">
        <f>'Xylose + galUA'!B28</f>
        <v>9.3611235734545578E-2</v>
      </c>
      <c r="O23" s="81" t="s">
        <v>71</v>
      </c>
      <c r="P23" s="100" t="s">
        <v>51</v>
      </c>
      <c r="Q23" s="81">
        <f>'Xylose + Arabinose + galUA'!B10</f>
        <v>8.4675654549620352E-2</v>
      </c>
      <c r="R23" s="104">
        <f>'Xylose + Arabinose + galUA'!B22</f>
        <v>9.8346218423532417E-2</v>
      </c>
      <c r="S23" s="104">
        <f>'Xylose + Arabinose + galUA'!B34</f>
        <v>6.9462519351756763E-2</v>
      </c>
      <c r="T23" s="171" t="s">
        <v>117</v>
      </c>
      <c r="U23" s="151" t="s">
        <v>117</v>
      </c>
      <c r="V23" s="151" t="s">
        <v>117</v>
      </c>
      <c r="W23" s="151" t="s">
        <v>117</v>
      </c>
      <c r="X23" s="151" t="s">
        <v>117</v>
      </c>
      <c r="Y23" s="100">
        <f>AVERAGE('Xylose + Arabinose + galUA'!B10,'Xylose + Arabinose + galUA'!B22,'Xylose + Arabinose + galUA'!B34)</f>
        <v>8.4161464108303163E-2</v>
      </c>
      <c r="Z23" s="81" t="s">
        <v>117</v>
      </c>
      <c r="AA23" s="151" t="s">
        <v>117</v>
      </c>
      <c r="AB23" s="151" t="s">
        <v>117</v>
      </c>
      <c r="AC23" s="151" t="s">
        <v>117</v>
      </c>
      <c r="AD23" s="151" t="s">
        <v>117</v>
      </c>
      <c r="AE23" s="163">
        <f>STDEV('Xylose + Arabinose + galUA'!B10,'Xylose + Arabinose + galUA'!B22,'Xylose + Arabinose + galUA'!B34)</f>
        <v>1.4448713156356935E-2</v>
      </c>
    </row>
    <row r="24" spans="1:51" ht="20.25" x14ac:dyDescent="0.3">
      <c r="A24" s="199"/>
      <c r="B24" s="77" t="s">
        <v>58</v>
      </c>
      <c r="C24" s="81">
        <f>'Glucose + galUA'!B8</f>
        <v>6.2170490725523581E-2</v>
      </c>
      <c r="D24" s="104">
        <f>'Glucose + galUA'!B17</f>
        <v>4.5203244897122227E-2</v>
      </c>
      <c r="E24" s="100">
        <f>'Glucose + galUA'!B26</f>
        <v>6.7775252564023308E-2</v>
      </c>
      <c r="F24" s="81">
        <f>'Fructose + galUA'!B8</f>
        <v>7.5204333848612206E-2</v>
      </c>
      <c r="G24" s="104">
        <f>'Fructose + galUA'!B17</f>
        <v>7.0507998033996877E-2</v>
      </c>
      <c r="H24" s="100">
        <f>'Fructose + galUA'!B26</f>
        <v>7.6325506871415705E-2</v>
      </c>
      <c r="I24" s="81">
        <f>'Galactose + galUA'!B8</f>
        <v>4.7612508298901304E-2</v>
      </c>
      <c r="J24" s="104">
        <f>'Galactose + galUA'!B17</f>
        <v>4.5167281478636988E-2</v>
      </c>
      <c r="K24" s="100">
        <f>'Galactose + galUA'!B26</f>
        <v>2.7120808214712334E-2</v>
      </c>
      <c r="L24" s="81">
        <f>'Xylose + galUA'!B9</f>
        <v>7.7978981031963893E-2</v>
      </c>
      <c r="M24" s="104">
        <f>'Xylose + galUA'!B19</f>
        <v>7.5661548964065614E-2</v>
      </c>
      <c r="N24" s="100">
        <f>'Xylose + galUA'!B29</f>
        <v>7.6264279156213199E-2</v>
      </c>
      <c r="O24" s="81">
        <f>'Arabinose + galUA'!B9</f>
        <v>0.11112431949525789</v>
      </c>
      <c r="P24" s="100">
        <f>'Arabinose + galUA'!B19</f>
        <v>0.10071275509447544</v>
      </c>
      <c r="Q24" s="81">
        <f>'Xylose + Arabinose + galUA'!B11</f>
        <v>6.7179429440983443E-2</v>
      </c>
      <c r="R24" s="104">
        <f>'Xylose + Arabinose + galUA'!B23</f>
        <v>7.5917877186633523E-2</v>
      </c>
      <c r="S24" s="104">
        <f>'Xylose + Arabinose + galUA'!B35</f>
        <v>7.0138437580484103E-2</v>
      </c>
      <c r="T24" s="171">
        <f>AVERAGE(C24:E24)</f>
        <v>5.8382996062223046E-2</v>
      </c>
      <c r="U24" s="104">
        <f>AVERAGE(F24:H24)</f>
        <v>7.4012612918008258E-2</v>
      </c>
      <c r="V24" s="104">
        <f>AVERAGE(I24:K24)</f>
        <v>3.9966865997416869E-2</v>
      </c>
      <c r="W24" s="104">
        <f>AVERAGE(L24:N24)</f>
        <v>7.6634936384080907E-2</v>
      </c>
      <c r="X24" s="104">
        <f>AVERAGE(O24,P24)</f>
        <v>0.10591853729486667</v>
      </c>
      <c r="Y24" s="100">
        <f>AVERAGE('Xylose + Arabinose + galUA'!B11,'Xylose + Arabinose + galUA'!B23,'Xylose + Arabinose + galUA'!B35)</f>
        <v>7.1078581402700361E-2</v>
      </c>
      <c r="Z24" s="81">
        <f>STDEV(C24:E24)</f>
        <v>1.175298767960967E-2</v>
      </c>
      <c r="AA24" s="104">
        <f>STDEV(F24:H24)</f>
        <v>3.0864220953542936E-3</v>
      </c>
      <c r="AB24" s="104">
        <f>STDEV(I24:K24)</f>
        <v>1.1191991957112615E-2</v>
      </c>
      <c r="AC24" s="104">
        <f>STDEV(L24:N24)</f>
        <v>1.2023572400741596E-3</v>
      </c>
      <c r="AD24" s="104">
        <f>STDEV(O24,P24)</f>
        <v>7.3620877905537212E-3</v>
      </c>
      <c r="AE24" s="163">
        <f>STDEV('Xylose + Arabinose + galUA'!B11,'Xylose + Arabinose + galUA'!B23,'Xylose + Arabinose + galUA'!B35)</f>
        <v>4.4444369784825142E-3</v>
      </c>
    </row>
    <row r="25" spans="1:51" ht="20.25" x14ac:dyDescent="0.3">
      <c r="A25" s="199"/>
      <c r="B25" s="77" t="s">
        <v>59</v>
      </c>
      <c r="C25" s="81" t="s">
        <v>71</v>
      </c>
      <c r="D25" s="104" t="s">
        <v>75</v>
      </c>
      <c r="E25" s="100" t="s">
        <v>51</v>
      </c>
      <c r="F25" s="81" t="s">
        <v>71</v>
      </c>
      <c r="G25" s="104" t="s">
        <v>75</v>
      </c>
      <c r="H25" s="100" t="s">
        <v>51</v>
      </c>
      <c r="I25" s="81" t="s">
        <v>71</v>
      </c>
      <c r="J25" s="104" t="s">
        <v>75</v>
      </c>
      <c r="K25" s="100" t="s">
        <v>51</v>
      </c>
      <c r="L25" s="81" t="s">
        <v>71</v>
      </c>
      <c r="M25" s="104" t="s">
        <v>75</v>
      </c>
      <c r="N25" s="100" t="s">
        <v>51</v>
      </c>
      <c r="O25" s="81" t="s">
        <v>71</v>
      </c>
      <c r="P25" s="100" t="s">
        <v>51</v>
      </c>
      <c r="Q25" s="81" t="s">
        <v>71</v>
      </c>
      <c r="R25" s="104" t="s">
        <v>75</v>
      </c>
      <c r="S25" s="104" t="s">
        <v>51</v>
      </c>
      <c r="T25" s="171" t="s">
        <v>124</v>
      </c>
      <c r="U25" s="151" t="s">
        <v>117</v>
      </c>
      <c r="V25" s="151" t="s">
        <v>117</v>
      </c>
      <c r="W25" s="151" t="s">
        <v>117</v>
      </c>
      <c r="X25" s="151" t="s">
        <v>117</v>
      </c>
      <c r="Y25" s="100">
        <f>AVERAGE('Xylose + Arabinose + galUA'!B12,'Xylose + Arabinose + galUA'!B24,'Xylose + Arabinose + galUA'!B36)</f>
        <v>1.7921806445720608E-2</v>
      </c>
      <c r="Z25" s="81" t="s">
        <v>124</v>
      </c>
      <c r="AA25" s="151" t="s">
        <v>117</v>
      </c>
      <c r="AB25" s="151" t="s">
        <v>117</v>
      </c>
      <c r="AC25" s="151" t="s">
        <v>117</v>
      </c>
      <c r="AD25" s="151" t="s">
        <v>117</v>
      </c>
      <c r="AE25" s="163">
        <f>STDEV('Xylose + Arabinose + galUA'!B12,'Xylose + Arabinose + galUA'!B24,'Xylose + Arabinose + galUA'!B36)</f>
        <v>4.1559873103256409E-3</v>
      </c>
    </row>
    <row r="26" spans="1:51" ht="20.25" x14ac:dyDescent="0.3">
      <c r="A26" s="200"/>
      <c r="B26" s="78" t="s">
        <v>60</v>
      </c>
      <c r="C26" s="82">
        <f>'Glucose + galUA'!B10</f>
        <v>0.40002552284860149</v>
      </c>
      <c r="D26" s="105">
        <f>'Glucose + galUA'!B19</f>
        <v>0.3899003249914148</v>
      </c>
      <c r="E26" s="101">
        <f>'Glucose + galUA'!B28</f>
        <v>0.4112710202902316</v>
      </c>
      <c r="F26" s="82">
        <f>'Fructose + galUA'!B10</f>
        <v>0.35027609692165973</v>
      </c>
      <c r="G26" s="105">
        <f>'Fructose + galUA'!B19</f>
        <v>0.34815449922464475</v>
      </c>
      <c r="H26" s="101">
        <f>'Fructose + galUA'!B28</f>
        <v>0.36831113017102679</v>
      </c>
      <c r="I26" s="82">
        <f>'Galactose + galUA'!B10</f>
        <v>3.6931807901746432E-2</v>
      </c>
      <c r="J26" s="105">
        <f>'Galactose + galUA'!B19</f>
        <v>6.7360715089298251E-2</v>
      </c>
      <c r="K26" s="101">
        <f>'Galactose + galUA'!B28</f>
        <v>5.5297356826282132E-2</v>
      </c>
      <c r="L26" s="82">
        <f>'Xylose + galUA'!B11</f>
        <v>0.23922376019821684</v>
      </c>
      <c r="M26" s="105">
        <f>'Xylose + galUA'!B21</f>
        <v>0.23635048890233279</v>
      </c>
      <c r="N26" s="101">
        <f>'Xylose + galUA'!B31</f>
        <v>0.22840902658457271</v>
      </c>
      <c r="O26" s="82">
        <f>'Arabinose + galUA'!B11</f>
        <v>0.12982198924558458</v>
      </c>
      <c r="P26" s="101">
        <f>'Arabinose + galUA'!B21</f>
        <v>9.7211401326928085E-2</v>
      </c>
      <c r="Q26" s="82">
        <f>'Xylose + Arabinose + galUA'!B13</f>
        <v>0.23196552985952013</v>
      </c>
      <c r="R26" s="105">
        <f>'Xylose + Arabinose + galUA'!B25</f>
        <v>0.22255495075847498</v>
      </c>
      <c r="S26" s="105">
        <f>'Xylose + Arabinose + galUA'!B37</f>
        <v>0.21453691806704409</v>
      </c>
      <c r="T26" s="172">
        <f t="shared" ref="T26:T31" si="4">AVERAGE(C26:E26)</f>
        <v>0.40039895604341597</v>
      </c>
      <c r="U26" s="105">
        <f>AVERAGE(F26:H26)</f>
        <v>0.35558057543911037</v>
      </c>
      <c r="V26" s="105">
        <f>AVERAGE(I26:K26)</f>
        <v>5.31966266057756E-2</v>
      </c>
      <c r="W26" s="105">
        <f>AVERAGE(L26:N26)</f>
        <v>0.23466109189504078</v>
      </c>
      <c r="X26" s="105">
        <f>AVERAGE(O26,P26)</f>
        <v>0.11351669528625632</v>
      </c>
      <c r="Y26" s="101">
        <f>AVERAGE('Xylose + Arabinose + galUA'!B13,'Xylose + Arabinose + galUA'!B25,'Xylose + Arabinose + galUA'!B37)</f>
        <v>0.22301913289501307</v>
      </c>
      <c r="Z26" s="82">
        <f t="shared" ref="Z26:Z31" si="5">STDEV(C26:E26)</f>
        <v>1.0690240579704444E-2</v>
      </c>
      <c r="AA26" s="105">
        <f>STDEV(F26:H26)</f>
        <v>1.107590005524307E-2</v>
      </c>
      <c r="AB26" s="105">
        <f>STDEV(I26:K26)</f>
        <v>1.5322839121770885E-2</v>
      </c>
      <c r="AC26" s="105">
        <f>STDEV(L26:N26)</f>
        <v>5.6017999312458888E-3</v>
      </c>
      <c r="AD26" s="105">
        <f>STDEV(O26,P26)</f>
        <v>2.3059167855762126E-2</v>
      </c>
      <c r="AE26" s="164">
        <f>STDEV('Xylose + Arabinose + galUA'!B13,'Xylose + Arabinose + galUA'!B25,'Xylose + Arabinose + galUA'!B37)</f>
        <v>8.723573009101232E-3</v>
      </c>
    </row>
    <row r="27" spans="1:51" ht="21" customHeight="1" x14ac:dyDescent="0.3">
      <c r="A27" s="206" t="s">
        <v>61</v>
      </c>
      <c r="B27" s="207"/>
      <c r="C27" s="80">
        <f>'Glucose + galUA'!B4</f>
        <v>21.365220623937052</v>
      </c>
      <c r="D27" s="103">
        <f>'Glucose + galUA'!B13</f>
        <v>17.798421868405683</v>
      </c>
      <c r="E27" s="99">
        <f>'Glucose + galUA'!B22</f>
        <v>16.197403372863633</v>
      </c>
      <c r="F27" s="80">
        <f>'Fructose + galUA'!B4</f>
        <v>24.884097314776572</v>
      </c>
      <c r="G27" s="103">
        <f>'Fructose + galUA'!B13</f>
        <v>17.152315855542252</v>
      </c>
      <c r="H27" s="99">
        <f>'Fructose + galUA'!B22</f>
        <v>13.095457324548198</v>
      </c>
      <c r="I27" s="80">
        <f>'Galactose + galUA'!B4</f>
        <v>40.020246145824657</v>
      </c>
      <c r="J27" s="103">
        <f>'Galactose + galUA'!B13</f>
        <v>68.170690495495265</v>
      </c>
      <c r="K27" s="99">
        <f>'Galactose + galUA'!B22</f>
        <v>10.271740453448592</v>
      </c>
      <c r="L27" s="80">
        <f>'Xylose + galUA'!B4</f>
        <v>43.801726197996445</v>
      </c>
      <c r="M27" s="103">
        <f>'Xylose + galUA'!B14</f>
        <v>33.644122549269348</v>
      </c>
      <c r="N27" s="99">
        <f>'Xylose + galUA'!B24</f>
        <v>22.347297902754878</v>
      </c>
      <c r="O27" s="80">
        <f>'Arabinose + galUA'!B4</f>
        <v>23.20786779405185</v>
      </c>
      <c r="P27" s="99">
        <f>'Arabinose + galUA'!B14</f>
        <v>14.800659929782837</v>
      </c>
      <c r="Q27" s="80">
        <f>'Xylose + Arabinose + galUA'!B4</f>
        <v>39.24918188701006</v>
      </c>
      <c r="R27" s="103">
        <f>'Xylose + Arabinose + galUA'!B16</f>
        <v>39.704559228896549</v>
      </c>
      <c r="S27" s="103">
        <f>'Xylose + Arabinose + galUA'!B28</f>
        <v>44.967198894693091</v>
      </c>
      <c r="T27" s="170">
        <f t="shared" si="4"/>
        <v>18.453681955068788</v>
      </c>
      <c r="U27" s="103">
        <f>AVERAGE(F27:H27)</f>
        <v>18.377290164955674</v>
      </c>
      <c r="V27" s="103">
        <f>AVERAGE(I27:K27)</f>
        <v>39.487559031589505</v>
      </c>
      <c r="W27" s="103">
        <f>AVERAGE(L27:N27)</f>
        <v>33.264382216673553</v>
      </c>
      <c r="X27" s="103">
        <f>AVERAGE(O27,P27)</f>
        <v>19.004263861917345</v>
      </c>
      <c r="Y27" s="99">
        <f>AVERAGE(Q27:S27)</f>
        <v>41.306980003533234</v>
      </c>
      <c r="Z27" s="80">
        <f t="shared" si="5"/>
        <v>2.6454882575818242</v>
      </c>
      <c r="AA27" s="103">
        <f>STDEV(F27:H27)</f>
        <v>5.9890257762715482</v>
      </c>
      <c r="AB27" s="103">
        <f>STDEV(I27:K27)</f>
        <v>28.953150444538995</v>
      </c>
      <c r="AC27" s="103">
        <f>STDEV(L27:N27)</f>
        <v>10.732253976172276</v>
      </c>
      <c r="AD27" s="103">
        <f>STDEV(O27,P27)</f>
        <v>5.9447936916694868</v>
      </c>
      <c r="AE27" s="162">
        <f>STDEV(Q27:S27)</f>
        <v>3.1780094208920344</v>
      </c>
    </row>
    <row r="28" spans="1:51" ht="20.25" x14ac:dyDescent="0.3">
      <c r="A28" s="208" t="s">
        <v>62</v>
      </c>
      <c r="B28" s="209"/>
      <c r="C28" s="81">
        <f>'Glucose + galUA'!C4</f>
        <v>1.5333333333333339</v>
      </c>
      <c r="D28" s="104">
        <f>'Glucose + galUA'!C13</f>
        <v>1.9333333333333347</v>
      </c>
      <c r="E28" s="100">
        <f>'Glucose + galUA'!C22</f>
        <v>2</v>
      </c>
      <c r="F28" s="81">
        <f>'Fructose + galUA'!C4</f>
        <v>1.2666666666666657</v>
      </c>
      <c r="G28" s="104">
        <f>'Fructose + galUA'!C13</f>
        <v>1.9333333333333325</v>
      </c>
      <c r="H28" s="100">
        <f>'Fructose + galUA'!C22</f>
        <v>2.4666666666666663</v>
      </c>
      <c r="I28" s="81">
        <f>'Galactose + galUA'!C4</f>
        <v>0.79999999999999949</v>
      </c>
      <c r="J28" s="104">
        <f>'Galactose + galUA'!C13</f>
        <v>1.0333333333333325</v>
      </c>
      <c r="K28" s="100">
        <f>'Galactose + galUA'!C22</f>
        <v>1.1666666666666667</v>
      </c>
      <c r="L28" s="81">
        <f>'Xylose + galUA'!C4</f>
        <v>0.83333333333333337</v>
      </c>
      <c r="M28" s="104">
        <f>'Xylose + galUA'!C14</f>
        <v>1</v>
      </c>
      <c r="N28" s="100">
        <f>'Xylose + galUA'!C24</f>
        <v>1.5</v>
      </c>
      <c r="O28" s="81">
        <f>'Arabinose + galUA'!C4</f>
        <v>1.400000000000001</v>
      </c>
      <c r="P28" s="100">
        <f>'Arabinose + galUA'!C14</f>
        <v>2.4333333333333336</v>
      </c>
      <c r="Q28" s="81">
        <f>'Xylose + Arabinose + galUA'!C4</f>
        <v>1.1666666666666667</v>
      </c>
      <c r="R28" s="104">
        <f>'Xylose + Arabinose + galUA'!C16</f>
        <v>1.366666666666666</v>
      </c>
      <c r="S28" s="104">
        <f>'Xylose + Arabinose + galUA'!C28</f>
        <v>1.0333333333333325</v>
      </c>
      <c r="T28" s="171">
        <f t="shared" si="4"/>
        <v>1.8222222222222229</v>
      </c>
      <c r="U28" s="104">
        <f>AVERAGE(F28:H28)</f>
        <v>1.8888888888888882</v>
      </c>
      <c r="V28" s="104">
        <f>AVERAGE(I28:K28)</f>
        <v>0.99999999999999967</v>
      </c>
      <c r="W28" s="104">
        <f>AVERAGE(L28:N28)</f>
        <v>1.1111111111111112</v>
      </c>
      <c r="X28" s="104">
        <f>AVERAGE(O28,P28)</f>
        <v>1.9166666666666674</v>
      </c>
      <c r="Y28" s="100">
        <f>AVERAGE(Q28:S28)</f>
        <v>1.1888888888888884</v>
      </c>
      <c r="Z28" s="81">
        <f t="shared" si="5"/>
        <v>0.25239592648001197</v>
      </c>
      <c r="AA28" s="104">
        <f>STDEV(F28:H28)</f>
        <v>0.60123330037638612</v>
      </c>
      <c r="AB28" s="104">
        <f>STDEV(I28:K28)</f>
        <v>0.18559214542766694</v>
      </c>
      <c r="AC28" s="104">
        <f>STDEV(L28:N28)</f>
        <v>0.34694433324435525</v>
      </c>
      <c r="AD28" s="104">
        <f>STDEV(O28,P28)</f>
        <v>0.73067700722609785</v>
      </c>
      <c r="AE28" s="163">
        <f>STDEV(Q28:S28)</f>
        <v>0.16777409856157122</v>
      </c>
    </row>
    <row r="29" spans="1:51" ht="20.25" customHeight="1" x14ac:dyDescent="0.3">
      <c r="A29" s="202" t="s">
        <v>63</v>
      </c>
      <c r="B29" s="210"/>
      <c r="C29" s="82">
        <f>'Glucose + galUA'!D4</f>
        <v>24.799999999999997</v>
      </c>
      <c r="D29" s="105">
        <f>'Glucose + galUA'!D13</f>
        <v>25.54</v>
      </c>
      <c r="E29" s="101">
        <f>'Glucose + galUA'!D22</f>
        <v>24.73</v>
      </c>
      <c r="F29" s="82">
        <f>'Fructose + galUA'!D4</f>
        <v>24.26</v>
      </c>
      <c r="G29" s="105">
        <f>'Fructose + galUA'!D13</f>
        <v>25.189999999999998</v>
      </c>
      <c r="H29" s="101">
        <f>'Fructose + galUA'!D22</f>
        <v>25.319999999999997</v>
      </c>
      <c r="I29" s="82">
        <f>'Galactose + galUA'!D4</f>
        <v>26.1875</v>
      </c>
      <c r="J29" s="105">
        <f>'Galactose + galUA'!D13</f>
        <v>26.012499999999999</v>
      </c>
      <c r="K29" s="101">
        <f>'Galactose + galUA'!D22</f>
        <v>25.837499999999999</v>
      </c>
      <c r="L29" s="82">
        <f>'Xylose + galUA'!D4</f>
        <v>27.762499999999999</v>
      </c>
      <c r="M29" s="105">
        <f>'Xylose + galUA'!D14</f>
        <v>27.024999999999999</v>
      </c>
      <c r="N29" s="101">
        <f>'Xylose + galUA'!D24</f>
        <v>27.125000000000004</v>
      </c>
      <c r="O29" s="82">
        <f>'Arabinose + galUA'!D4</f>
        <v>25.362500000000004</v>
      </c>
      <c r="P29" s="101">
        <f>'Arabinose + galUA'!D14</f>
        <v>27.274999999999999</v>
      </c>
      <c r="Q29" s="82">
        <f>'Xylose + Arabinose + galUA'!D4</f>
        <v>28.05</v>
      </c>
      <c r="R29" s="105">
        <f>'Xylose + Arabinose + galUA'!D16</f>
        <v>28.987500000000001</v>
      </c>
      <c r="S29" s="105">
        <f>'Xylose + Arabinose + galUA'!D28</f>
        <v>29.712499999999999</v>
      </c>
      <c r="T29" s="172">
        <f t="shared" si="4"/>
        <v>25.02333333333333</v>
      </c>
      <c r="U29" s="105">
        <f>AVERAGE(F29:H29)</f>
        <v>24.923333333333332</v>
      </c>
      <c r="V29" s="105">
        <f>AVERAGE(I29:K29)</f>
        <v>26.012499999999999</v>
      </c>
      <c r="W29" s="105">
        <f>AVERAGE(L29:N29)</f>
        <v>27.304166666666664</v>
      </c>
      <c r="X29" s="105">
        <f>AVERAGE(O29,P29)</f>
        <v>26.318750000000001</v>
      </c>
      <c r="Y29" s="101">
        <f>AVERAGE(Q29:S29)</f>
        <v>28.916666666666668</v>
      </c>
      <c r="Z29" s="82">
        <f t="shared" si="5"/>
        <v>0.44881324995295474</v>
      </c>
      <c r="AA29" s="105">
        <f>STDEV(F29:H29)</f>
        <v>0.57812916665164926</v>
      </c>
      <c r="AB29" s="105">
        <f>STDEV(I29:K29)</f>
        <v>0.17500000000000071</v>
      </c>
      <c r="AC29" s="105">
        <f>STDEV(L29:N29)</f>
        <v>0.40006509886933744</v>
      </c>
      <c r="AD29" s="105">
        <f>STDEV(O29,P29)</f>
        <v>1.3523417190192681</v>
      </c>
      <c r="AE29" s="164">
        <f>STDEV(Q29:S29)</f>
        <v>0.83351039785555858</v>
      </c>
    </row>
    <row r="30" spans="1:51" ht="20.25" customHeight="1" x14ac:dyDescent="0.3">
      <c r="A30" s="198" t="s">
        <v>94</v>
      </c>
      <c r="B30" s="79" t="s">
        <v>136</v>
      </c>
      <c r="C30" s="80">
        <f>'Glucose + galUA'!C6</f>
        <v>0.13296709209632826</v>
      </c>
      <c r="D30" s="103">
        <f>'Glucose + galUA'!C15</f>
        <v>0.14624372701596261</v>
      </c>
      <c r="E30" s="99">
        <f>'Glucose + galUA'!C24</f>
        <v>0.13026117877964988</v>
      </c>
      <c r="F30" s="80">
        <f>'Fructose + galUA'!C6</f>
        <v>0.17447320189935689</v>
      </c>
      <c r="G30" s="103">
        <f>'Fructose + galUA'!C15</f>
        <v>0.16287473847744419</v>
      </c>
      <c r="H30" s="99">
        <f>'Fructose + galUA'!C24</f>
        <v>0.20213554241974277</v>
      </c>
      <c r="I30" s="80">
        <f>'Galactose + galUA'!C6</f>
        <v>0.17118683035327895</v>
      </c>
      <c r="J30" s="103">
        <f>'Galactose + galUA'!C15</f>
        <v>0.20114872112814575</v>
      </c>
      <c r="K30" s="99">
        <f>'Galactose + galUA'!C24</f>
        <v>0.13401605332151792</v>
      </c>
      <c r="L30" s="80">
        <f>'Xylose + galUA'!C6</f>
        <v>0.48603929217456754</v>
      </c>
      <c r="M30" s="103">
        <f>'Xylose + galUA'!C16</f>
        <v>0.47895379802252319</v>
      </c>
      <c r="N30" s="99">
        <f>'Xylose + galUA'!C26</f>
        <v>0.50974231729138497</v>
      </c>
      <c r="O30" s="80">
        <f>'Arabinose + galUA'!C6</f>
        <v>0.30437065421791792</v>
      </c>
      <c r="P30" s="99">
        <f>'Arabinose + galUA'!C16</f>
        <v>0.34412234442837875</v>
      </c>
      <c r="Q30" s="80">
        <f>'Xylose + Arabinose + galUA'!C6</f>
        <v>0.45021567819440644</v>
      </c>
      <c r="R30" s="103">
        <f>'Xylose + Arabinose + galUA'!C18</f>
        <v>0.53605581184174544</v>
      </c>
      <c r="S30" s="103">
        <f>'Xylose + Arabinose + galUA'!C30</f>
        <v>0.48594416784014111</v>
      </c>
      <c r="T30" s="170">
        <f t="shared" si="4"/>
        <v>0.13649066596398024</v>
      </c>
      <c r="U30" s="103">
        <f>AVERAGE(F30:H30)</f>
        <v>0.17982782759884794</v>
      </c>
      <c r="V30" s="103">
        <f>AVERAGE(I30:K30)</f>
        <v>0.16878386826764755</v>
      </c>
      <c r="W30" s="103">
        <f>AVERAGE(L30:N30)</f>
        <v>0.49157846916282527</v>
      </c>
      <c r="X30" s="103">
        <f>AVERAGE(O30,P30)</f>
        <v>0.32424649932314831</v>
      </c>
      <c r="Y30" s="99">
        <f>AVERAGE(Q30:S30)</f>
        <v>0.49073855262543103</v>
      </c>
      <c r="Z30" s="80">
        <f t="shared" si="5"/>
        <v>8.5540716405765396E-3</v>
      </c>
      <c r="AA30" s="103">
        <f>STDEV(F30:H30)</f>
        <v>2.0170688977700777E-2</v>
      </c>
      <c r="AB30" s="103">
        <f>STDEV(I30:K30)</f>
        <v>3.3630781165436822E-2</v>
      </c>
      <c r="AC30" s="103">
        <f>STDEV(L30:N30)</f>
        <v>1.6124363273404038E-2</v>
      </c>
      <c r="AD30" s="103">
        <f>STDEV(O30,P30)</f>
        <v>2.8108689711443743E-2</v>
      </c>
      <c r="AE30" s="162">
        <f>STDEV(Q30:S30)</f>
        <v>4.3120432862511014E-2</v>
      </c>
    </row>
    <row r="31" spans="1:51" ht="20.25" x14ac:dyDescent="0.3">
      <c r="A31" s="199"/>
      <c r="B31" s="77" t="s">
        <v>53</v>
      </c>
      <c r="C31" s="81">
        <f>'Glucose + galUA'!C7</f>
        <v>36.66977493400141</v>
      </c>
      <c r="D31" s="104">
        <f>'Glucose + galUA'!C16</f>
        <v>36.762778271070438</v>
      </c>
      <c r="E31" s="100">
        <f>'Glucose + galUA'!C25</f>
        <v>36.55503044433744</v>
      </c>
      <c r="F31" s="81" t="s">
        <v>51</v>
      </c>
      <c r="G31" s="104" t="s">
        <v>71</v>
      </c>
      <c r="H31" s="100" t="s">
        <v>71</v>
      </c>
      <c r="I31" s="81" t="s">
        <v>51</v>
      </c>
      <c r="J31" s="104" t="s">
        <v>71</v>
      </c>
      <c r="K31" s="100" t="s">
        <v>71</v>
      </c>
      <c r="L31" s="81" t="s">
        <v>51</v>
      </c>
      <c r="M31" s="104" t="s">
        <v>51</v>
      </c>
      <c r="N31" s="100" t="s">
        <v>51</v>
      </c>
      <c r="O31" s="81" t="s">
        <v>51</v>
      </c>
      <c r="P31" s="100" t="s">
        <v>51</v>
      </c>
      <c r="Q31" s="81" t="s">
        <v>51</v>
      </c>
      <c r="R31" s="104" t="s">
        <v>71</v>
      </c>
      <c r="S31" s="104" t="s">
        <v>71</v>
      </c>
      <c r="T31" s="171">
        <f t="shared" si="4"/>
        <v>36.662527883136427</v>
      </c>
      <c r="U31" s="151" t="s">
        <v>117</v>
      </c>
      <c r="V31" s="151" t="s">
        <v>117</v>
      </c>
      <c r="W31" s="151" t="s">
        <v>117</v>
      </c>
      <c r="X31" s="151" t="s">
        <v>117</v>
      </c>
      <c r="Y31" s="151" t="s">
        <v>117</v>
      </c>
      <c r="Z31" s="81">
        <f t="shared" si="5"/>
        <v>0.10406334459237146</v>
      </c>
      <c r="AA31" s="151" t="s">
        <v>117</v>
      </c>
      <c r="AB31" s="151" t="s">
        <v>117</v>
      </c>
      <c r="AC31" s="151" t="s">
        <v>117</v>
      </c>
      <c r="AD31" s="151" t="s">
        <v>117</v>
      </c>
      <c r="AE31" s="153" t="s">
        <v>117</v>
      </c>
    </row>
    <row r="32" spans="1:51" ht="20.25" x14ac:dyDescent="0.3">
      <c r="A32" s="199"/>
      <c r="B32" s="77" t="s">
        <v>79</v>
      </c>
      <c r="C32" s="81" t="s">
        <v>51</v>
      </c>
      <c r="D32" s="104" t="s">
        <v>71</v>
      </c>
      <c r="E32" s="100" t="s">
        <v>71</v>
      </c>
      <c r="F32" s="81">
        <f>'Fructose + galUA'!C7</f>
        <v>33.659035479117918</v>
      </c>
      <c r="G32" s="104">
        <f>'Fructose + galUA'!C16</f>
        <v>33.983180650578724</v>
      </c>
      <c r="H32" s="100">
        <f>'Fructose + galUA'!C25</f>
        <v>34.189363107345891</v>
      </c>
      <c r="I32" s="81" t="s">
        <v>51</v>
      </c>
      <c r="J32" s="104" t="s">
        <v>71</v>
      </c>
      <c r="K32" s="100" t="s">
        <v>71</v>
      </c>
      <c r="L32" s="81" t="s">
        <v>51</v>
      </c>
      <c r="M32" s="104" t="s">
        <v>71</v>
      </c>
      <c r="N32" s="100" t="s">
        <v>71</v>
      </c>
      <c r="O32" s="81" t="s">
        <v>51</v>
      </c>
      <c r="P32" s="100" t="s">
        <v>51</v>
      </c>
      <c r="Q32" s="81" t="s">
        <v>51</v>
      </c>
      <c r="R32" s="104" t="s">
        <v>71</v>
      </c>
      <c r="S32" s="104" t="s">
        <v>71</v>
      </c>
      <c r="T32" s="171" t="s">
        <v>117</v>
      </c>
      <c r="U32" s="104">
        <f>AVERAGE(F32:H32)</f>
        <v>33.94385974568084</v>
      </c>
      <c r="V32" s="151" t="s">
        <v>117</v>
      </c>
      <c r="W32" s="151" t="s">
        <v>117</v>
      </c>
      <c r="X32" s="151" t="s">
        <v>117</v>
      </c>
      <c r="Y32" s="151" t="s">
        <v>117</v>
      </c>
      <c r="Z32" s="81" t="s">
        <v>117</v>
      </c>
      <c r="AA32" s="104">
        <f>STDEV(F32:H32)</f>
        <v>0.26734144550923589</v>
      </c>
      <c r="AB32" s="151" t="s">
        <v>117</v>
      </c>
      <c r="AC32" s="151" t="s">
        <v>117</v>
      </c>
      <c r="AD32" s="151" t="s">
        <v>117</v>
      </c>
      <c r="AE32" s="153" t="s">
        <v>117</v>
      </c>
    </row>
    <row r="33" spans="1:31" ht="20.25" x14ac:dyDescent="0.3">
      <c r="A33" s="199"/>
      <c r="B33" s="77" t="s">
        <v>80</v>
      </c>
      <c r="C33" s="81" t="s">
        <v>51</v>
      </c>
      <c r="D33" s="104" t="s">
        <v>71</v>
      </c>
      <c r="E33" s="100" t="s">
        <v>71</v>
      </c>
      <c r="F33" s="81" t="s">
        <v>51</v>
      </c>
      <c r="G33" s="104" t="s">
        <v>71</v>
      </c>
      <c r="H33" s="100" t="s">
        <v>71</v>
      </c>
      <c r="I33" s="81">
        <f>'Galactose + galUA'!C7</f>
        <v>0.37868981459655854</v>
      </c>
      <c r="J33" s="104">
        <f>'Galactose + galUA'!C16</f>
        <v>0.46931048465925318</v>
      </c>
      <c r="K33" s="100">
        <f>'Galactose + galUA'!C25</f>
        <v>0.29046510873929254</v>
      </c>
      <c r="L33" s="81" t="s">
        <v>51</v>
      </c>
      <c r="M33" s="104" t="s">
        <v>71</v>
      </c>
      <c r="N33" s="100" t="s">
        <v>71</v>
      </c>
      <c r="O33" s="81" t="s">
        <v>51</v>
      </c>
      <c r="P33" s="100" t="s">
        <v>71</v>
      </c>
      <c r="Q33" s="81" t="s">
        <v>51</v>
      </c>
      <c r="R33" s="104" t="s">
        <v>71</v>
      </c>
      <c r="S33" s="104" t="s">
        <v>71</v>
      </c>
      <c r="T33" s="171" t="s">
        <v>117</v>
      </c>
      <c r="U33" s="151" t="s">
        <v>117</v>
      </c>
      <c r="V33" s="104">
        <f>AVERAGE(I33:K33)</f>
        <v>0.37948846933170149</v>
      </c>
      <c r="W33" s="151" t="s">
        <v>117</v>
      </c>
      <c r="X33" s="151" t="s">
        <v>117</v>
      </c>
      <c r="Y33" s="151" t="s">
        <v>117</v>
      </c>
      <c r="Z33" s="81" t="s">
        <v>117</v>
      </c>
      <c r="AA33" s="151" t="s">
        <v>117</v>
      </c>
      <c r="AB33" s="104">
        <f>STDEV(I33:K33)</f>
        <v>8.9425362783873613E-2</v>
      </c>
      <c r="AC33" s="151" t="s">
        <v>117</v>
      </c>
      <c r="AD33" s="151" t="s">
        <v>117</v>
      </c>
      <c r="AE33" s="153" t="s">
        <v>117</v>
      </c>
    </row>
    <row r="34" spans="1:31" ht="20.25" x14ac:dyDescent="0.3">
      <c r="A34" s="199"/>
      <c r="B34" s="77" t="s">
        <v>54</v>
      </c>
      <c r="C34" s="81" t="s">
        <v>51</v>
      </c>
      <c r="D34" s="104" t="s">
        <v>71</v>
      </c>
      <c r="E34" s="100" t="s">
        <v>71</v>
      </c>
      <c r="F34" s="81" t="s">
        <v>51</v>
      </c>
      <c r="G34" s="104" t="s">
        <v>71</v>
      </c>
      <c r="H34" s="100" t="s">
        <v>71</v>
      </c>
      <c r="I34" s="81" t="s">
        <v>51</v>
      </c>
      <c r="J34" s="104" t="s">
        <v>71</v>
      </c>
      <c r="K34" s="100" t="s">
        <v>71</v>
      </c>
      <c r="L34" s="81">
        <f>'Xylose + galUA'!C7</f>
        <v>2.6752377352126757</v>
      </c>
      <c r="M34" s="104">
        <f>'Xylose + galUA'!C17</f>
        <v>2.6292010276275408</v>
      </c>
      <c r="N34" s="100">
        <f>'Xylose + galUA'!C27</f>
        <v>2.7563453044975037</v>
      </c>
      <c r="O34" s="81" t="s">
        <v>51</v>
      </c>
      <c r="P34" s="100" t="s">
        <v>71</v>
      </c>
      <c r="Q34" s="81">
        <f>'Xylose + Arabinose + galUA'!C7</f>
        <v>2.1615399245109868</v>
      </c>
      <c r="R34" s="104">
        <f>'Xylose + Arabinose + galUA'!C19</f>
        <v>2.2314054536935162</v>
      </c>
      <c r="S34" s="104">
        <f>'Xylose + Arabinose + galUA'!C31</f>
        <v>2.0543416195269781</v>
      </c>
      <c r="T34" s="171" t="s">
        <v>116</v>
      </c>
      <c r="U34" s="151" t="s">
        <v>117</v>
      </c>
      <c r="V34" s="151" t="s">
        <v>117</v>
      </c>
      <c r="W34" s="104">
        <f>AVERAGE(L34:N34)</f>
        <v>2.6869280224459069</v>
      </c>
      <c r="X34" s="151" t="s">
        <v>117</v>
      </c>
      <c r="Y34" s="100">
        <f>AVERAGE(Q34:S34)</f>
        <v>2.1490956659104938</v>
      </c>
      <c r="Z34" s="81" t="s">
        <v>116</v>
      </c>
      <c r="AA34" s="151" t="s">
        <v>117</v>
      </c>
      <c r="AB34" s="151" t="s">
        <v>117</v>
      </c>
      <c r="AC34" s="104">
        <f>STDEV(L34:N34)</f>
        <v>6.4373238980907493E-2</v>
      </c>
      <c r="AD34" s="151" t="s">
        <v>117</v>
      </c>
      <c r="AE34" s="163">
        <f>STDEV(Q34:S34)</f>
        <v>8.9185452970345899E-2</v>
      </c>
    </row>
    <row r="35" spans="1:31" ht="20.25" x14ac:dyDescent="0.3">
      <c r="A35" s="200"/>
      <c r="B35" s="78" t="s">
        <v>55</v>
      </c>
      <c r="C35" s="82" t="s">
        <v>74</v>
      </c>
      <c r="D35" s="105" t="s">
        <v>51</v>
      </c>
      <c r="E35" s="101" t="s">
        <v>72</v>
      </c>
      <c r="F35" s="82" t="s">
        <v>51</v>
      </c>
      <c r="G35" s="105" t="s">
        <v>51</v>
      </c>
      <c r="H35" s="101" t="s">
        <v>81</v>
      </c>
      <c r="I35" s="82" t="s">
        <v>51</v>
      </c>
      <c r="J35" s="105" t="s">
        <v>51</v>
      </c>
      <c r="K35" s="101" t="s">
        <v>81</v>
      </c>
      <c r="L35" s="82" t="s">
        <v>51</v>
      </c>
      <c r="M35" s="105" t="s">
        <v>51</v>
      </c>
      <c r="N35" s="101" t="s">
        <v>81</v>
      </c>
      <c r="O35" s="82">
        <f>'Arabinose + galUA'!C7</f>
        <v>0.39410171518507292</v>
      </c>
      <c r="P35" s="101">
        <f>'Arabinose + galUA'!C17</f>
        <v>0.39527099182835235</v>
      </c>
      <c r="Q35" s="82">
        <f>'Xylose + Arabinose + galUA'!C8</f>
        <v>0.39824932938163055</v>
      </c>
      <c r="R35" s="105">
        <f>'Xylose + Arabinose + galUA'!C20</f>
        <v>0.4235397998803106</v>
      </c>
      <c r="S35" s="105">
        <f>'Xylose + Arabinose + galUA'!C32</f>
        <v>0.42958386355200301</v>
      </c>
      <c r="T35" s="168" t="s">
        <v>117</v>
      </c>
      <c r="U35" s="155" t="s">
        <v>117</v>
      </c>
      <c r="V35" s="155" t="s">
        <v>117</v>
      </c>
      <c r="W35" s="155" t="s">
        <v>117</v>
      </c>
      <c r="X35" s="105">
        <f>AVERAGE(O35,P35)</f>
        <v>0.39468635350671266</v>
      </c>
      <c r="Y35" s="101">
        <f>AVERAGE(Q35:S35)</f>
        <v>0.41712433093798135</v>
      </c>
      <c r="Z35" s="154" t="s">
        <v>117</v>
      </c>
      <c r="AA35" s="155" t="s">
        <v>117</v>
      </c>
      <c r="AB35" s="155" t="s">
        <v>117</v>
      </c>
      <c r="AC35" s="155" t="s">
        <v>117</v>
      </c>
      <c r="AD35" s="105">
        <f>STDEV(O35,P35)</f>
        <v>8.2680344354592631E-4</v>
      </c>
      <c r="AE35" s="164">
        <f>STDEV(Q35:S35)</f>
        <v>1.6623234920768368E-2</v>
      </c>
    </row>
    <row r="36" spans="1:31" ht="20.25" customHeight="1" x14ac:dyDescent="0.3">
      <c r="A36" s="201" t="s">
        <v>64</v>
      </c>
      <c r="B36" s="79" t="s">
        <v>56</v>
      </c>
      <c r="C36" s="80" t="s">
        <v>51</v>
      </c>
      <c r="D36" s="103" t="s">
        <v>72</v>
      </c>
      <c r="E36" s="99" t="s">
        <v>71</v>
      </c>
      <c r="F36" s="80" t="s">
        <v>51</v>
      </c>
      <c r="G36" s="103" t="s">
        <v>72</v>
      </c>
      <c r="H36" s="99" t="s">
        <v>71</v>
      </c>
      <c r="I36" s="80" t="s">
        <v>51</v>
      </c>
      <c r="J36" s="103" t="s">
        <v>72</v>
      </c>
      <c r="K36" s="99" t="s">
        <v>71</v>
      </c>
      <c r="L36" s="80" t="s">
        <v>51</v>
      </c>
      <c r="M36" s="103" t="s">
        <v>72</v>
      </c>
      <c r="N36" s="99" t="s">
        <v>71</v>
      </c>
      <c r="O36" s="80">
        <f>'Arabinose + galUA'!D8</f>
        <v>9.1893354490193924E-2</v>
      </c>
      <c r="P36" s="99">
        <f>'Arabinose + galUA'!D18</f>
        <v>0.16726286627866896</v>
      </c>
      <c r="Q36" s="80">
        <f>'Xylose + Arabinose + galUA'!D9</f>
        <v>0.11428626965626515</v>
      </c>
      <c r="R36" s="103">
        <f>'Xylose + Arabinose + galUA'!D21</f>
        <v>0.16418204048232196</v>
      </c>
      <c r="S36" s="103">
        <f>'Xylose + Arabinose + galUA'!D33</f>
        <v>0.14630024152400678</v>
      </c>
      <c r="T36" s="169" t="s">
        <v>117</v>
      </c>
      <c r="U36" s="159" t="s">
        <v>117</v>
      </c>
      <c r="V36" s="159" t="s">
        <v>127</v>
      </c>
      <c r="W36" s="159" t="s">
        <v>126</v>
      </c>
      <c r="X36" s="103">
        <f>AVERAGE(O36,P36)</f>
        <v>0.12957811038443146</v>
      </c>
      <c r="Y36" s="99">
        <f>AVERAGE(Q36:S36)</f>
        <v>0.14158951722086463</v>
      </c>
      <c r="Z36" s="158" t="s">
        <v>117</v>
      </c>
      <c r="AA36" s="159" t="s">
        <v>117</v>
      </c>
      <c r="AB36" s="159" t="s">
        <v>127</v>
      </c>
      <c r="AC36" s="159" t="s">
        <v>126</v>
      </c>
      <c r="AD36" s="103">
        <f>STDEV(O36,P36)</f>
        <v>5.3294292880350043E-2</v>
      </c>
      <c r="AE36" s="162">
        <f>STDEV(Q36:S36)</f>
        <v>2.5279244038870254E-2</v>
      </c>
    </row>
    <row r="37" spans="1:31" ht="20.25" x14ac:dyDescent="0.3">
      <c r="A37" s="196"/>
      <c r="B37" s="77" t="s">
        <v>57</v>
      </c>
      <c r="C37" s="81" t="s">
        <v>71</v>
      </c>
      <c r="D37" s="104" t="s">
        <v>76</v>
      </c>
      <c r="E37" s="100" t="s">
        <v>72</v>
      </c>
      <c r="F37" s="81" t="s">
        <v>71</v>
      </c>
      <c r="G37" s="104" t="s">
        <v>76</v>
      </c>
      <c r="H37" s="100" t="s">
        <v>72</v>
      </c>
      <c r="I37" s="81" t="s">
        <v>71</v>
      </c>
      <c r="J37" s="104" t="s">
        <v>76</v>
      </c>
      <c r="K37" s="100" t="s">
        <v>72</v>
      </c>
      <c r="L37" s="81">
        <f>'Xylose + galUA'!D8</f>
        <v>0.39052976573918791</v>
      </c>
      <c r="M37" s="104">
        <f>'Xylose + galUA'!D18</f>
        <v>0.35171496828118715</v>
      </c>
      <c r="N37" s="100">
        <f>'Xylose + galUA'!D28</f>
        <v>0.32425132817268926</v>
      </c>
      <c r="O37" s="81" t="s">
        <v>51</v>
      </c>
      <c r="P37" s="100" t="s">
        <v>71</v>
      </c>
      <c r="Q37" s="81">
        <f>'Xylose + Arabinose + galUA'!D10</f>
        <v>0.11285610104815651</v>
      </c>
      <c r="R37" s="104">
        <f>'Xylose + Arabinose + galUA'!D22</f>
        <v>0.1342459206533867</v>
      </c>
      <c r="S37" s="104">
        <f>'Xylose + Arabinose + galUA'!D34</f>
        <v>9.0171511062738893E-2</v>
      </c>
      <c r="T37" s="171" t="s">
        <v>123</v>
      </c>
      <c r="U37" s="151" t="s">
        <v>117</v>
      </c>
      <c r="V37" s="151" t="s">
        <v>117</v>
      </c>
      <c r="W37" s="104">
        <f>AVERAGE(L37:N37)</f>
        <v>0.35549868739768814</v>
      </c>
      <c r="X37" s="151" t="s">
        <v>117</v>
      </c>
      <c r="Y37" s="100">
        <f>AVERAGE(Q37:S37)</f>
        <v>0.11242451092142737</v>
      </c>
      <c r="Z37" s="81" t="s">
        <v>123</v>
      </c>
      <c r="AA37" s="151" t="s">
        <v>117</v>
      </c>
      <c r="AB37" s="151" t="s">
        <v>117</v>
      </c>
      <c r="AC37" s="104">
        <f>STDEV(L37:N37)</f>
        <v>3.3300829108724846E-2</v>
      </c>
      <c r="AD37" s="151" t="s">
        <v>117</v>
      </c>
      <c r="AE37" s="163">
        <f>STDEV(Q37:S37)</f>
        <v>2.2040374264498366E-2</v>
      </c>
    </row>
    <row r="38" spans="1:31" ht="20.25" x14ac:dyDescent="0.3">
      <c r="A38" s="196"/>
      <c r="B38" s="77" t="s">
        <v>58</v>
      </c>
      <c r="C38" s="81">
        <f>'Glucose + galUA'!D8</f>
        <v>1.4677566857497228</v>
      </c>
      <c r="D38" s="104">
        <f>'Glucose + galUA'!D17</f>
        <v>1.4741778356226714</v>
      </c>
      <c r="E38" s="100">
        <f>'Glucose + galUA'!D26</f>
        <v>1.5753684831606973</v>
      </c>
      <c r="F38" s="81">
        <f>'Fructose + galUA'!D8</f>
        <v>4.0666977263849692E-2</v>
      </c>
      <c r="G38" s="104">
        <f>'Fructose + galUA'!D17</f>
        <v>3.9032052984540412E-2</v>
      </c>
      <c r="H38" s="100">
        <f>'Fructose + galUA'!D26</f>
        <v>4.3117707132659465E-2</v>
      </c>
      <c r="I38" s="81">
        <f>'Galactose + galUA'!D8</f>
        <v>3.0889055664579407E-2</v>
      </c>
      <c r="J38" s="104">
        <f>'Galactose + galUA'!D17</f>
        <v>3.309124474659534E-2</v>
      </c>
      <c r="K38" s="100">
        <f>'Galactose + galUA'!D26</f>
        <v>1.4067630203500193E-2</v>
      </c>
      <c r="L38" s="81">
        <f>'Xylose + galUA'!D9</f>
        <v>0.18976999301754868</v>
      </c>
      <c r="M38" s="104">
        <f>'Xylose + galUA'!D19</f>
        <v>0.12392807202776907</v>
      </c>
      <c r="N38" s="100">
        <f>'Xylose + galUA'!D29</f>
        <v>0.18592475721904167</v>
      </c>
      <c r="O38" s="81">
        <f>'Arabinose + galUA'!D9</f>
        <v>6.139306137986833E-2</v>
      </c>
      <c r="P38" s="100">
        <f>'Arabinose + galUA'!D19</f>
        <v>5.7175015958644146E-2</v>
      </c>
      <c r="Q38" s="81">
        <f>'Xylose + Arabinose + galUA'!D11</f>
        <v>6.7764287427841755E-2</v>
      </c>
      <c r="R38" s="104">
        <f>'Xylose + Arabinose + galUA'!D23</f>
        <v>8.2829498158762227E-2</v>
      </c>
      <c r="S38" s="104">
        <f>'Xylose + Arabinose + galUA'!D35</f>
        <v>7.0991447759043008E-2</v>
      </c>
      <c r="T38" s="171">
        <f>AVERAGE(C38:E38)</f>
        <v>1.505767668177697</v>
      </c>
      <c r="U38" s="104">
        <f>AVERAGE(F38:H38)</f>
        <v>4.0938912460349856E-2</v>
      </c>
      <c r="V38" s="104">
        <f>AVERAGE(I38:K38)</f>
        <v>2.6015976871558311E-2</v>
      </c>
      <c r="W38" s="104">
        <f>AVERAGE(L38:N38)</f>
        <v>0.16654094075478645</v>
      </c>
      <c r="X38" s="104">
        <f>AVERAGE(O38,P38)</f>
        <v>5.9284038669256238E-2</v>
      </c>
      <c r="Y38" s="100">
        <f>AVERAGE(Q38:S38)</f>
        <v>7.3861744448548997E-2</v>
      </c>
      <c r="Z38" s="81">
        <f>STDEV(C38:E38)</f>
        <v>6.0361518172972431E-2</v>
      </c>
      <c r="AA38" s="104">
        <f>STDEV(F38:H38)</f>
        <v>2.0563569772372435E-3</v>
      </c>
      <c r="AB38" s="104">
        <f>STDEV(I38:K38)</f>
        <v>1.0405991075496321E-2</v>
      </c>
      <c r="AC38" s="104">
        <f>STDEV(L38:N38)</f>
        <v>3.6953875242605495E-2</v>
      </c>
      <c r="AD38" s="104">
        <f>STDEV(O38,P38)</f>
        <v>2.9826085207004878E-3</v>
      </c>
      <c r="AE38" s="163">
        <f>STDEV(Q38:S38)</f>
        <v>7.932155817058948E-3</v>
      </c>
    </row>
    <row r="39" spans="1:31" ht="20.25" x14ac:dyDescent="0.3">
      <c r="A39" s="196"/>
      <c r="B39" s="77" t="s">
        <v>59</v>
      </c>
      <c r="C39" s="81" t="s">
        <v>51</v>
      </c>
      <c r="D39" s="104" t="s">
        <v>51</v>
      </c>
      <c r="E39" s="100" t="s">
        <v>71</v>
      </c>
      <c r="F39" s="81" t="s">
        <v>51</v>
      </c>
      <c r="G39" s="104" t="s">
        <v>51</v>
      </c>
      <c r="H39" s="100" t="s">
        <v>71</v>
      </c>
      <c r="I39" s="81" t="s">
        <v>51</v>
      </c>
      <c r="J39" s="104" t="s">
        <v>51</v>
      </c>
      <c r="K39" s="100" t="s">
        <v>71</v>
      </c>
      <c r="L39" s="81" t="s">
        <v>51</v>
      </c>
      <c r="M39" s="104" t="s">
        <v>51</v>
      </c>
      <c r="N39" s="100" t="s">
        <v>71</v>
      </c>
      <c r="O39" s="81" t="s">
        <v>51</v>
      </c>
      <c r="P39" s="100" t="s">
        <v>71</v>
      </c>
      <c r="Q39" s="81" t="s">
        <v>51</v>
      </c>
      <c r="R39" s="104" t="s">
        <v>51</v>
      </c>
      <c r="S39" s="104" t="s">
        <v>71</v>
      </c>
      <c r="T39" s="167" t="s">
        <v>118</v>
      </c>
      <c r="U39" s="151" t="s">
        <v>117</v>
      </c>
      <c r="V39" s="151" t="s">
        <v>117</v>
      </c>
      <c r="W39" s="151" t="s">
        <v>117</v>
      </c>
      <c r="X39" s="151" t="s">
        <v>117</v>
      </c>
      <c r="Y39" s="151" t="s">
        <v>117</v>
      </c>
      <c r="Z39" s="150" t="s">
        <v>118</v>
      </c>
      <c r="AA39" s="151" t="s">
        <v>117</v>
      </c>
      <c r="AB39" s="151" t="s">
        <v>117</v>
      </c>
      <c r="AC39" s="151" t="s">
        <v>117</v>
      </c>
      <c r="AD39" s="151" t="s">
        <v>117</v>
      </c>
      <c r="AE39" s="153" t="s">
        <v>117</v>
      </c>
    </row>
    <row r="40" spans="1:31" ht="20.25" x14ac:dyDescent="0.3">
      <c r="A40" s="202"/>
      <c r="B40" s="78" t="s">
        <v>60</v>
      </c>
      <c r="C40" s="82">
        <f>'Glucose + galUA'!D10</f>
        <v>16.558079942852856</v>
      </c>
      <c r="D40" s="105">
        <f>'Glucose + galUA'!D19</f>
        <v>16.586490302664952</v>
      </c>
      <c r="E40" s="101">
        <f>'Glucose + galUA'!D28</f>
        <v>16.576282556973027</v>
      </c>
      <c r="F40" s="82">
        <f>'Fructose + galUA'!D10</f>
        <v>16.447072373773214</v>
      </c>
      <c r="G40" s="105">
        <f>'Fructose + galUA'!D19</f>
        <v>16.056859911990159</v>
      </c>
      <c r="H40" s="101">
        <f>'Fructose + galUA'!D28</f>
        <v>15.991117073741741</v>
      </c>
      <c r="I40" s="82">
        <f>'Galactose + galUA'!D10</f>
        <v>2.005966568990411E-2</v>
      </c>
      <c r="J40" s="105">
        <f>'Galactose + galUA'!D19</f>
        <v>4.9350986739813689E-2</v>
      </c>
      <c r="K40" s="101">
        <f>'Galactose + galUA'!D28</f>
        <v>2.8682875558300729E-2</v>
      </c>
      <c r="L40" s="82">
        <f>'Xylose + galUA'!D11</f>
        <v>1.0921698367066028</v>
      </c>
      <c r="M40" s="105">
        <f>'Xylose + galUA'!D21</f>
        <v>1.0590485085556762</v>
      </c>
      <c r="N40" s="101">
        <f>'Xylose + galUA'!D31</f>
        <v>1.0515959793524461</v>
      </c>
      <c r="O40" s="82">
        <f>'Arabinose + galUA'!D11</f>
        <v>9.2983081753803765E-2</v>
      </c>
      <c r="P40" s="101">
        <f>'Arabinose + galUA'!D21</f>
        <v>0.10494272330697209</v>
      </c>
      <c r="Q40" s="82">
        <f>'Xylose + Arabinose + galUA'!D13</f>
        <v>0.43854974971347549</v>
      </c>
      <c r="R40" s="105">
        <f>'Xylose + Arabinose + galUA'!D25</f>
        <v>0.46467163135815565</v>
      </c>
      <c r="S40" s="105">
        <f>'Xylose + Arabinose + galUA'!D37</f>
        <v>0.40126805428647022</v>
      </c>
      <c r="T40" s="172">
        <f>AVERAGE(C40:E40)</f>
        <v>16.573617600830278</v>
      </c>
      <c r="U40" s="105">
        <f>AVERAGE(F40:H40)</f>
        <v>16.16501645316837</v>
      </c>
      <c r="V40" s="105">
        <f>AVERAGE(I40:K40)</f>
        <v>3.2697842662672845E-2</v>
      </c>
      <c r="W40" s="105">
        <f>AVERAGE(L40:N40)</f>
        <v>1.0676047748715751</v>
      </c>
      <c r="X40" s="105">
        <f>AVERAGE(O40,P40)</f>
        <v>9.896290253038792E-2</v>
      </c>
      <c r="Y40" s="101">
        <f>AVERAGE(Q40:S40)</f>
        <v>0.4348298117860338</v>
      </c>
      <c r="Z40" s="82">
        <f>STDEV(C40:E40)</f>
        <v>1.4391442929576758E-2</v>
      </c>
      <c r="AA40" s="105">
        <f>STDEV(F40:H40)</f>
        <v>0.24646944426525436</v>
      </c>
      <c r="AB40" s="105">
        <f>STDEV(I40:K40)</f>
        <v>1.5052752002511407E-2</v>
      </c>
      <c r="AC40" s="105">
        <f>STDEV(L40:N40)</f>
        <v>2.159784121388764E-2</v>
      </c>
      <c r="AD40" s="105">
        <f>STDEV(O40,P40)</f>
        <v>8.4567436428057349E-3</v>
      </c>
      <c r="AE40" s="164">
        <f>STDEV(Q40:S40)</f>
        <v>3.1865056880685194E-2</v>
      </c>
    </row>
    <row r="41" spans="1:31" ht="20.25" customHeight="1" x14ac:dyDescent="0.3">
      <c r="A41" s="201" t="s">
        <v>65</v>
      </c>
      <c r="B41" s="79" t="s">
        <v>96</v>
      </c>
      <c r="C41" s="80">
        <f>C30/C29</f>
        <v>5.3615762942067855E-3</v>
      </c>
      <c r="D41" s="103">
        <f t="shared" ref="D41:S41" si="6">D30/D29</f>
        <v>5.7260660538748084E-3</v>
      </c>
      <c r="E41" s="103">
        <f t="shared" si="6"/>
        <v>5.2673343622988223E-3</v>
      </c>
      <c r="F41" s="80">
        <f t="shared" si="6"/>
        <v>7.1918055193469447E-3</v>
      </c>
      <c r="G41" s="103">
        <f t="shared" si="6"/>
        <v>6.4658490860438353E-3</v>
      </c>
      <c r="H41" s="103">
        <f t="shared" si="6"/>
        <v>7.9832362725016908E-3</v>
      </c>
      <c r="I41" s="80">
        <f t="shared" si="6"/>
        <v>6.5369672688602937E-3</v>
      </c>
      <c r="J41" s="103">
        <f t="shared" si="6"/>
        <v>7.7327715955077658E-3</v>
      </c>
      <c r="K41" s="103">
        <f t="shared" si="6"/>
        <v>5.18688159928468E-3</v>
      </c>
      <c r="L41" s="80">
        <f t="shared" si="6"/>
        <v>1.7507043392150114E-2</v>
      </c>
      <c r="M41" s="103">
        <f t="shared" si="6"/>
        <v>1.7722619723312606E-2</v>
      </c>
      <c r="N41" s="103">
        <f t="shared" si="6"/>
        <v>1.879234349461327E-2</v>
      </c>
      <c r="O41" s="80">
        <f t="shared" si="6"/>
        <v>1.2000814360489616E-2</v>
      </c>
      <c r="P41" s="103">
        <f t="shared" si="6"/>
        <v>1.2616767898382356E-2</v>
      </c>
      <c r="Q41" s="80">
        <f t="shared" si="6"/>
        <v>1.6050469810852279E-2</v>
      </c>
      <c r="R41" s="103">
        <f t="shared" si="6"/>
        <v>1.8492654138568192E-2</v>
      </c>
      <c r="S41" s="103">
        <f t="shared" si="6"/>
        <v>1.6354873128822587E-2</v>
      </c>
      <c r="T41" s="170">
        <f>AVERAGE(C41:E41)</f>
        <v>5.4516589034601382E-3</v>
      </c>
      <c r="U41" s="103">
        <f>AVERAGE(F41:H41)</f>
        <v>7.2136302926308236E-3</v>
      </c>
      <c r="V41" s="103">
        <f>AVERAGE(I41:K41)</f>
        <v>6.4855401545509143E-3</v>
      </c>
      <c r="W41" s="103">
        <f>AVERAGE(L41:N41)</f>
        <v>1.8007335536691996E-2</v>
      </c>
      <c r="X41" s="103">
        <f>AVERAGE(O41,P41)</f>
        <v>1.2308791129435986E-2</v>
      </c>
      <c r="Y41" s="99">
        <f>AVERAGE(Q41:S41)</f>
        <v>1.6965999026081018E-2</v>
      </c>
      <c r="Z41" s="80">
        <f>STDEV(C41:E41)</f>
        <v>2.4227019746857155E-4</v>
      </c>
      <c r="AA41" s="103">
        <f>STDEV(F41:H41)</f>
        <v>7.5892898808339849E-4</v>
      </c>
      <c r="AB41" s="103">
        <f>STDEV(I41:K41)</f>
        <v>1.273723882669175E-3</v>
      </c>
      <c r="AC41" s="103">
        <f>STDEV(L41:N41)</f>
        <v>6.8832870718804509E-4</v>
      </c>
      <c r="AD41" s="103">
        <f>STDEV(O41,P41)</f>
        <v>4.3554492353980128E-4</v>
      </c>
      <c r="AE41" s="162">
        <f>STDEV(Q41:S41)</f>
        <v>1.3308539436618319E-3</v>
      </c>
    </row>
    <row r="42" spans="1:31" ht="20.25" x14ac:dyDescent="0.3">
      <c r="A42" s="196"/>
      <c r="B42" s="77" t="s">
        <v>53</v>
      </c>
      <c r="C42" s="81">
        <f>C31/C29</f>
        <v>1.478619957016186</v>
      </c>
      <c r="D42" s="104">
        <f t="shared" ref="D42:E42" si="7">D31/D29</f>
        <v>1.4394196660560079</v>
      </c>
      <c r="E42" s="104">
        <f t="shared" si="7"/>
        <v>1.47816540413819</v>
      </c>
      <c r="F42" s="81" t="s">
        <v>116</v>
      </c>
      <c r="G42" s="104" t="s">
        <v>116</v>
      </c>
      <c r="H42" s="104" t="s">
        <v>117</v>
      </c>
      <c r="I42" s="81" t="s">
        <v>116</v>
      </c>
      <c r="J42" s="104" t="s">
        <v>116</v>
      </c>
      <c r="K42" s="104" t="s">
        <v>117</v>
      </c>
      <c r="L42" s="81" t="s">
        <v>116</v>
      </c>
      <c r="M42" s="104" t="s">
        <v>116</v>
      </c>
      <c r="N42" s="104" t="s">
        <v>117</v>
      </c>
      <c r="O42" s="81" t="s">
        <v>116</v>
      </c>
      <c r="P42" s="104" t="s">
        <v>117</v>
      </c>
      <c r="Q42" s="81" t="s">
        <v>116</v>
      </c>
      <c r="R42" s="104" t="s">
        <v>116</v>
      </c>
      <c r="S42" s="104" t="s">
        <v>117</v>
      </c>
      <c r="T42" s="171">
        <f>AVERAGE(C42:E42)</f>
        <v>1.4654016757367947</v>
      </c>
      <c r="U42" s="151" t="s">
        <v>117</v>
      </c>
      <c r="V42" s="151" t="s">
        <v>117</v>
      </c>
      <c r="W42" s="151" t="s">
        <v>117</v>
      </c>
      <c r="X42" s="151" t="s">
        <v>117</v>
      </c>
      <c r="Y42" s="151" t="s">
        <v>117</v>
      </c>
      <c r="Z42" s="81">
        <f>STDEV(C42:E42)</f>
        <v>2.2502228220091774E-2</v>
      </c>
      <c r="AA42" s="151" t="s">
        <v>117</v>
      </c>
      <c r="AB42" s="151" t="s">
        <v>117</v>
      </c>
      <c r="AC42" s="151" t="s">
        <v>117</v>
      </c>
      <c r="AD42" s="151" t="s">
        <v>117</v>
      </c>
      <c r="AE42" s="153" t="s">
        <v>117</v>
      </c>
    </row>
    <row r="43" spans="1:31" ht="20.25" x14ac:dyDescent="0.3">
      <c r="A43" s="196"/>
      <c r="B43" s="77" t="s">
        <v>82</v>
      </c>
      <c r="C43" s="81" t="s">
        <v>116</v>
      </c>
      <c r="D43" s="104" t="s">
        <v>116</v>
      </c>
      <c r="E43" s="104" t="s">
        <v>117</v>
      </c>
      <c r="F43" s="81">
        <f t="shared" ref="F43:H43" si="8">F32/F29</f>
        <v>1.3874293272513567</v>
      </c>
      <c r="G43" s="104">
        <f t="shared" si="8"/>
        <v>1.3490742616347251</v>
      </c>
      <c r="H43" s="104">
        <f t="shared" si="8"/>
        <v>1.350290802027879</v>
      </c>
      <c r="I43" s="81" t="s">
        <v>116</v>
      </c>
      <c r="J43" s="104" t="s">
        <v>116</v>
      </c>
      <c r="K43" s="104" t="s">
        <v>117</v>
      </c>
      <c r="L43" s="81" t="s">
        <v>116</v>
      </c>
      <c r="M43" s="104" t="s">
        <v>116</v>
      </c>
      <c r="N43" s="104" t="s">
        <v>117</v>
      </c>
      <c r="O43" s="81" t="s">
        <v>116</v>
      </c>
      <c r="P43" s="104" t="s">
        <v>117</v>
      </c>
      <c r="Q43" s="81" t="s">
        <v>116</v>
      </c>
      <c r="R43" s="104" t="s">
        <v>116</v>
      </c>
      <c r="S43" s="104" t="s">
        <v>117</v>
      </c>
      <c r="T43" s="171" t="s">
        <v>119</v>
      </c>
      <c r="U43" s="104">
        <f>AVERAGE(F43:H43)</f>
        <v>1.3622647969713204</v>
      </c>
      <c r="V43" s="151" t="s">
        <v>117</v>
      </c>
      <c r="W43" s="151" t="s">
        <v>117</v>
      </c>
      <c r="X43" s="151" t="s">
        <v>117</v>
      </c>
      <c r="Y43" s="151" t="s">
        <v>117</v>
      </c>
      <c r="Z43" s="81" t="s">
        <v>119</v>
      </c>
      <c r="AA43" s="104">
        <f>STDEV(F43:H43)</f>
        <v>2.1801609591798419E-2</v>
      </c>
      <c r="AB43" s="151" t="s">
        <v>117</v>
      </c>
      <c r="AC43" s="151" t="s">
        <v>117</v>
      </c>
      <c r="AD43" s="151" t="s">
        <v>117</v>
      </c>
      <c r="AE43" s="153" t="s">
        <v>117</v>
      </c>
    </row>
    <row r="44" spans="1:31" ht="20.25" x14ac:dyDescent="0.3">
      <c r="A44" s="196"/>
      <c r="B44" s="77" t="s">
        <v>80</v>
      </c>
      <c r="C44" s="81" t="s">
        <v>116</v>
      </c>
      <c r="D44" s="104" t="s">
        <v>116</v>
      </c>
      <c r="E44" s="104" t="s">
        <v>117</v>
      </c>
      <c r="F44" s="81" t="s">
        <v>116</v>
      </c>
      <c r="G44" s="104" t="s">
        <v>116</v>
      </c>
      <c r="H44" s="104" t="s">
        <v>117</v>
      </c>
      <c r="I44" s="81">
        <f t="shared" ref="I44:K44" si="9">I33/I29</f>
        <v>1.446070891060844E-2</v>
      </c>
      <c r="J44" s="104">
        <f t="shared" si="9"/>
        <v>1.8041729347784842E-2</v>
      </c>
      <c r="K44" s="104">
        <f t="shared" si="9"/>
        <v>1.1241997435483021E-2</v>
      </c>
      <c r="L44" s="81" t="s">
        <v>116</v>
      </c>
      <c r="M44" s="104" t="s">
        <v>116</v>
      </c>
      <c r="N44" s="104" t="s">
        <v>117</v>
      </c>
      <c r="O44" s="81" t="s">
        <v>116</v>
      </c>
      <c r="P44" s="104" t="s">
        <v>117</v>
      </c>
      <c r="Q44" s="81" t="s">
        <v>116</v>
      </c>
      <c r="R44" s="104" t="s">
        <v>116</v>
      </c>
      <c r="S44" s="104" t="s">
        <v>117</v>
      </c>
      <c r="T44" s="171" t="s">
        <v>117</v>
      </c>
      <c r="U44" s="151" t="s">
        <v>117</v>
      </c>
      <c r="V44" s="104">
        <f>AVERAGE(I44:K44)</f>
        <v>1.4581478564625433E-2</v>
      </c>
      <c r="W44" s="151" t="s">
        <v>117</v>
      </c>
      <c r="X44" s="151" t="s">
        <v>117</v>
      </c>
      <c r="Y44" s="151" t="s">
        <v>117</v>
      </c>
      <c r="Z44" s="81" t="s">
        <v>117</v>
      </c>
      <c r="AA44" s="151" t="s">
        <v>117</v>
      </c>
      <c r="AB44" s="104">
        <f>STDEV(I44:K44)</f>
        <v>3.4014743129696691E-3</v>
      </c>
      <c r="AC44" s="151" t="s">
        <v>117</v>
      </c>
      <c r="AD44" s="151" t="s">
        <v>117</v>
      </c>
      <c r="AE44" s="153" t="s">
        <v>117</v>
      </c>
    </row>
    <row r="45" spans="1:31" ht="20.25" x14ac:dyDescent="0.3">
      <c r="A45" s="196"/>
      <c r="B45" s="77" t="s">
        <v>54</v>
      </c>
      <c r="C45" s="81" t="s">
        <v>116</v>
      </c>
      <c r="D45" s="104" t="s">
        <v>116</v>
      </c>
      <c r="E45" s="104" t="s">
        <v>117</v>
      </c>
      <c r="F45" s="81" t="s">
        <v>116</v>
      </c>
      <c r="G45" s="104" t="s">
        <v>116</v>
      </c>
      <c r="H45" s="104" t="s">
        <v>117</v>
      </c>
      <c r="I45" s="81" t="s">
        <v>116</v>
      </c>
      <c r="J45" s="104" t="s">
        <v>116</v>
      </c>
      <c r="K45" s="104" t="s">
        <v>117</v>
      </c>
      <c r="L45" s="81">
        <f t="shared" ref="L45:S45" si="10">L34/L29</f>
        <v>9.6361557324184624E-2</v>
      </c>
      <c r="M45" s="104">
        <f t="shared" si="10"/>
        <v>9.7287734602314185E-2</v>
      </c>
      <c r="N45" s="104">
        <f t="shared" si="10"/>
        <v>0.10161641675566832</v>
      </c>
      <c r="O45" s="81" t="s">
        <v>116</v>
      </c>
      <c r="P45" s="104" t="s">
        <v>117</v>
      </c>
      <c r="Q45" s="81">
        <f t="shared" si="10"/>
        <v>7.7060246863136783E-2</v>
      </c>
      <c r="R45" s="104">
        <f t="shared" si="10"/>
        <v>7.6978195901458074E-2</v>
      </c>
      <c r="S45" s="104">
        <f t="shared" si="10"/>
        <v>6.9140651898257577E-2</v>
      </c>
      <c r="T45" s="171" t="s">
        <v>117</v>
      </c>
      <c r="U45" s="151" t="s">
        <v>117</v>
      </c>
      <c r="V45" s="151" t="s">
        <v>117</v>
      </c>
      <c r="W45" s="104">
        <f>AVERAGE(L45:N45)</f>
        <v>9.8421902894055724E-2</v>
      </c>
      <c r="X45" s="151" t="s">
        <v>117</v>
      </c>
      <c r="Y45" s="100">
        <f>AVERAGE(Q45:S45)</f>
        <v>7.4393031554284145E-2</v>
      </c>
      <c r="Z45" s="81" t="s">
        <v>117</v>
      </c>
      <c r="AA45" s="151" t="s">
        <v>117</v>
      </c>
      <c r="AB45" s="151" t="s">
        <v>117</v>
      </c>
      <c r="AC45" s="104">
        <f>STDEV(L45:N45)</f>
        <v>2.8050205340883344E-3</v>
      </c>
      <c r="AD45" s="151" t="s">
        <v>117</v>
      </c>
      <c r="AE45" s="163">
        <f>STDEV(Q45:S45)</f>
        <v>4.5488792167257446E-3</v>
      </c>
    </row>
    <row r="46" spans="1:31" ht="20.25" x14ac:dyDescent="0.3">
      <c r="A46" s="202"/>
      <c r="B46" s="78" t="s">
        <v>55</v>
      </c>
      <c r="C46" s="82" t="s">
        <v>118</v>
      </c>
      <c r="D46" s="105" t="s">
        <v>119</v>
      </c>
      <c r="E46" s="105" t="s">
        <v>117</v>
      </c>
      <c r="F46" s="82" t="s">
        <v>118</v>
      </c>
      <c r="G46" s="105" t="s">
        <v>119</v>
      </c>
      <c r="H46" s="105" t="s">
        <v>117</v>
      </c>
      <c r="I46" s="82" t="s">
        <v>118</v>
      </c>
      <c r="J46" s="105" t="s">
        <v>119</v>
      </c>
      <c r="K46" s="105" t="s">
        <v>117</v>
      </c>
      <c r="L46" s="82" t="s">
        <v>118</v>
      </c>
      <c r="M46" s="105" t="s">
        <v>119</v>
      </c>
      <c r="N46" s="105" t="s">
        <v>117</v>
      </c>
      <c r="O46" s="82">
        <f t="shared" ref="O46:S46" si="11">O35/O29</f>
        <v>1.5538756636178328E-2</v>
      </c>
      <c r="P46" s="105">
        <f t="shared" si="11"/>
        <v>1.4492062028537209E-2</v>
      </c>
      <c r="Q46" s="82">
        <f t="shared" si="11"/>
        <v>1.4197837054603583E-2</v>
      </c>
      <c r="R46" s="105">
        <f t="shared" si="11"/>
        <v>1.4611118581468239E-2</v>
      </c>
      <c r="S46" s="105">
        <f t="shared" si="11"/>
        <v>1.4458018125435524E-2</v>
      </c>
      <c r="T46" s="168" t="s">
        <v>117</v>
      </c>
      <c r="U46" s="155" t="s">
        <v>117</v>
      </c>
      <c r="V46" s="155" t="s">
        <v>117</v>
      </c>
      <c r="W46" s="155" t="s">
        <v>117</v>
      </c>
      <c r="X46" s="105">
        <f>AVERAGE(O46,P46)</f>
        <v>1.5015409332357768E-2</v>
      </c>
      <c r="Y46" s="101">
        <f>AVERAGE(Q46:S46)</f>
        <v>1.4422324587169117E-2</v>
      </c>
      <c r="Z46" s="154" t="s">
        <v>117</v>
      </c>
      <c r="AA46" s="155" t="s">
        <v>117</v>
      </c>
      <c r="AB46" s="155" t="s">
        <v>117</v>
      </c>
      <c r="AC46" s="155" t="s">
        <v>117</v>
      </c>
      <c r="AD46" s="105">
        <f>STDEV(O46,P46)</f>
        <v>7.4012485489442781E-4</v>
      </c>
      <c r="AE46" s="164">
        <f>STDEV(Q46:S46)</f>
        <v>2.0894000722067804E-4</v>
      </c>
    </row>
    <row r="47" spans="1:31" ht="20.25" customHeight="1" x14ac:dyDescent="0.3">
      <c r="A47" s="196" t="s">
        <v>66</v>
      </c>
      <c r="B47" s="77" t="s">
        <v>56</v>
      </c>
      <c r="C47" s="81" t="s">
        <v>120</v>
      </c>
      <c r="D47" s="104" t="s">
        <v>121</v>
      </c>
      <c r="E47" s="104" t="s">
        <v>119</v>
      </c>
      <c r="F47" s="81" t="s">
        <v>117</v>
      </c>
      <c r="G47" s="104" t="s">
        <v>117</v>
      </c>
      <c r="H47" s="104" t="s">
        <v>117</v>
      </c>
      <c r="I47" s="81" t="s">
        <v>117</v>
      </c>
      <c r="J47" s="104" t="s">
        <v>117</v>
      </c>
      <c r="K47" s="104" t="s">
        <v>117</v>
      </c>
      <c r="L47" s="81" t="s">
        <v>117</v>
      </c>
      <c r="M47" s="104" t="s">
        <v>117</v>
      </c>
      <c r="N47" s="104" t="s">
        <v>117</v>
      </c>
      <c r="O47" s="81">
        <f t="shared" ref="O47:S47" si="12">O36/O29</f>
        <v>3.6231978113432789E-3</v>
      </c>
      <c r="P47" s="104">
        <f t="shared" si="12"/>
        <v>6.1324607251574325E-3</v>
      </c>
      <c r="Q47" s="81">
        <f t="shared" si="12"/>
        <v>4.0743768148401123E-3</v>
      </c>
      <c r="R47" s="104">
        <f t="shared" si="12"/>
        <v>5.6638910041335736E-3</v>
      </c>
      <c r="S47" s="104">
        <f t="shared" si="12"/>
        <v>4.9238617256712426E-3</v>
      </c>
      <c r="T47" s="169" t="s">
        <v>117</v>
      </c>
      <c r="U47" s="159" t="s">
        <v>117</v>
      </c>
      <c r="V47" s="159" t="s">
        <v>127</v>
      </c>
      <c r="W47" s="159" t="s">
        <v>126</v>
      </c>
      <c r="X47" s="104">
        <f>AVERAGE(O47,P47)</f>
        <v>4.8778292682503561E-3</v>
      </c>
      <c r="Y47" s="100">
        <f>AVERAGE(Q47:S47)</f>
        <v>4.8873765148816431E-3</v>
      </c>
      <c r="Z47" s="158" t="s">
        <v>117</v>
      </c>
      <c r="AA47" s="159" t="s">
        <v>117</v>
      </c>
      <c r="AB47" s="159" t="s">
        <v>127</v>
      </c>
      <c r="AC47" s="159" t="s">
        <v>126</v>
      </c>
      <c r="AD47" s="104">
        <f>STDEV(O47,P47)</f>
        <v>1.7743168221379035E-3</v>
      </c>
      <c r="AE47" s="163">
        <f>STDEV(Q47:S47)</f>
        <v>7.9538494922023984E-4</v>
      </c>
    </row>
    <row r="48" spans="1:31" ht="20.25" x14ac:dyDescent="0.3">
      <c r="A48" s="196"/>
      <c r="B48" s="77" t="s">
        <v>57</v>
      </c>
      <c r="C48" s="81" t="s">
        <v>117</v>
      </c>
      <c r="D48" s="104" t="s">
        <v>117</v>
      </c>
      <c r="E48" s="104" t="s">
        <v>117</v>
      </c>
      <c r="F48" s="81" t="s">
        <v>117</v>
      </c>
      <c r="G48" s="104" t="s">
        <v>117</v>
      </c>
      <c r="H48" s="104" t="s">
        <v>117</v>
      </c>
      <c r="I48" s="81" t="s">
        <v>117</v>
      </c>
      <c r="J48" s="104" t="s">
        <v>117</v>
      </c>
      <c r="K48" s="104" t="s">
        <v>117</v>
      </c>
      <c r="L48" s="81">
        <f t="shared" ref="L48:S48" si="13">L37/L29</f>
        <v>1.4066808311181915E-2</v>
      </c>
      <c r="M48" s="104">
        <f t="shared" si="13"/>
        <v>1.3014429908647073E-2</v>
      </c>
      <c r="N48" s="104">
        <f t="shared" si="13"/>
        <v>1.1953966015583012E-2</v>
      </c>
      <c r="O48" s="81" t="s">
        <v>116</v>
      </c>
      <c r="P48" s="104" t="s">
        <v>117</v>
      </c>
      <c r="Q48" s="81">
        <f t="shared" si="13"/>
        <v>4.0233904116989839E-3</v>
      </c>
      <c r="R48" s="104">
        <f t="shared" si="13"/>
        <v>4.631165869888286E-3</v>
      </c>
      <c r="S48" s="104">
        <f t="shared" si="13"/>
        <v>3.0348005406054318E-3</v>
      </c>
      <c r="T48" s="171" t="s">
        <v>125</v>
      </c>
      <c r="U48" s="151" t="s">
        <v>117</v>
      </c>
      <c r="V48" s="151" t="s">
        <v>117</v>
      </c>
      <c r="W48" s="104">
        <f>AVERAGE(L48:N48)</f>
        <v>1.3011734745137333E-2</v>
      </c>
      <c r="X48" s="151" t="s">
        <v>117</v>
      </c>
      <c r="Y48" s="100">
        <f>AVERAGE(Q48:S48)</f>
        <v>3.8964522740642334E-3</v>
      </c>
      <c r="Z48" s="81" t="s">
        <v>125</v>
      </c>
      <c r="AA48" s="151" t="s">
        <v>117</v>
      </c>
      <c r="AB48" s="151" t="s">
        <v>117</v>
      </c>
      <c r="AC48" s="104">
        <f>STDEV(L48:N48)</f>
        <v>1.056423726280165E-3</v>
      </c>
      <c r="AD48" s="151" t="s">
        <v>117</v>
      </c>
      <c r="AE48" s="163">
        <f>STDEV(Q48:S48)</f>
        <v>8.0571740345093885E-4</v>
      </c>
    </row>
    <row r="49" spans="1:31" ht="20.25" x14ac:dyDescent="0.3">
      <c r="A49" s="196"/>
      <c r="B49" s="77" t="s">
        <v>58</v>
      </c>
      <c r="C49" s="81">
        <f>C38/C29</f>
        <v>5.9183737328617862E-2</v>
      </c>
      <c r="D49" s="104">
        <f t="shared" ref="D49:S49" si="14">D38/D29</f>
        <v>5.7720353783189952E-2</v>
      </c>
      <c r="E49" s="104">
        <f t="shared" si="14"/>
        <v>6.3702728797440253E-2</v>
      </c>
      <c r="F49" s="81">
        <f t="shared" si="14"/>
        <v>1.6762974964488742E-3</v>
      </c>
      <c r="G49" s="104">
        <f t="shared" si="14"/>
        <v>1.5495058747336411E-3</v>
      </c>
      <c r="H49" s="104">
        <f t="shared" si="14"/>
        <v>1.7029110241966615E-3</v>
      </c>
      <c r="I49" s="81">
        <f t="shared" si="14"/>
        <v>1.1795343451868031E-3</v>
      </c>
      <c r="J49" s="104">
        <f t="shared" si="14"/>
        <v>1.2721285822814162E-3</v>
      </c>
      <c r="K49" s="104">
        <f t="shared" si="14"/>
        <v>5.4446561019836259E-4</v>
      </c>
      <c r="L49" s="81">
        <f t="shared" si="14"/>
        <v>6.8354792622259773E-3</v>
      </c>
      <c r="M49" s="104">
        <f t="shared" si="14"/>
        <v>4.585682591221797E-3</v>
      </c>
      <c r="N49" s="104">
        <f t="shared" si="14"/>
        <v>6.8543689297342544E-3</v>
      </c>
      <c r="O49" s="81">
        <f t="shared" si="14"/>
        <v>2.4206234156675531E-3</v>
      </c>
      <c r="P49" s="104">
        <f t="shared" si="14"/>
        <v>2.0962425649365406E-3</v>
      </c>
      <c r="Q49" s="81">
        <f t="shared" si="14"/>
        <v>2.4158391239872284E-3</v>
      </c>
      <c r="R49" s="104">
        <f t="shared" si="14"/>
        <v>2.8574212387671317E-3</v>
      </c>
      <c r="S49" s="104">
        <f t="shared" si="14"/>
        <v>2.3892788475908459E-3</v>
      </c>
      <c r="T49" s="171">
        <f>AVERAGE(C49:E49)</f>
        <v>6.0202273303082691E-2</v>
      </c>
      <c r="U49" s="104">
        <f>AVERAGE(F49:H49)</f>
        <v>1.6429047984597258E-3</v>
      </c>
      <c r="V49" s="104">
        <f>AVERAGE(I49:K49)</f>
        <v>9.9870951255552729E-4</v>
      </c>
      <c r="W49" s="104">
        <f>AVERAGE(L49:N49)</f>
        <v>6.0918435943940093E-3</v>
      </c>
      <c r="X49" s="104">
        <f>AVERAGE(O49,P49)</f>
        <v>2.2584329903020469E-3</v>
      </c>
      <c r="Y49" s="100">
        <f>AVERAGE(Q49:S49)</f>
        <v>2.5541797367817352E-3</v>
      </c>
      <c r="Z49" s="81">
        <f>STDEV(C49:E49)</f>
        <v>3.1185356100645748E-3</v>
      </c>
      <c r="AA49" s="104">
        <f>STDEV(F49:H49)</f>
        <v>8.1973100342055963E-5</v>
      </c>
      <c r="AB49" s="104">
        <f>STDEV(I49:K49)</f>
        <v>3.9610171081085017E-4</v>
      </c>
      <c r="AC49" s="104">
        <f>STDEV(L49:N49)</f>
        <v>1.3044078850161047E-3</v>
      </c>
      <c r="AD49" s="104">
        <f>STDEV(O49,P49)</f>
        <v>2.293718992389602E-4</v>
      </c>
      <c r="AE49" s="163">
        <f>STDEV(Q49:S49)</f>
        <v>2.6295041065823113E-4</v>
      </c>
    </row>
    <row r="50" spans="1:31" ht="20.25" x14ac:dyDescent="0.3">
      <c r="A50" s="196"/>
      <c r="B50" s="77" t="s">
        <v>59</v>
      </c>
      <c r="C50" s="81" t="s">
        <v>117</v>
      </c>
      <c r="D50" s="104" t="s">
        <v>117</v>
      </c>
      <c r="E50" s="104" t="s">
        <v>117</v>
      </c>
      <c r="F50" s="81" t="s">
        <v>117</v>
      </c>
      <c r="G50" s="104" t="s">
        <v>117</v>
      </c>
      <c r="H50" s="104" t="s">
        <v>117</v>
      </c>
      <c r="I50" s="81" t="s">
        <v>117</v>
      </c>
      <c r="J50" s="104" t="s">
        <v>117</v>
      </c>
      <c r="K50" s="104" t="s">
        <v>117</v>
      </c>
      <c r="L50" s="81" t="s">
        <v>117</v>
      </c>
      <c r="M50" s="104" t="s">
        <v>117</v>
      </c>
      <c r="N50" s="104" t="s">
        <v>117</v>
      </c>
      <c r="O50" s="81" t="s">
        <v>117</v>
      </c>
      <c r="P50" s="104" t="s">
        <v>117</v>
      </c>
      <c r="Q50" s="81" t="s">
        <v>117</v>
      </c>
      <c r="R50" s="104" t="s">
        <v>117</v>
      </c>
      <c r="S50" s="104" t="s">
        <v>117</v>
      </c>
      <c r="T50" s="167" t="s">
        <v>118</v>
      </c>
      <c r="U50" s="151" t="s">
        <v>117</v>
      </c>
      <c r="V50" s="151" t="s">
        <v>117</v>
      </c>
      <c r="W50" s="151" t="s">
        <v>117</v>
      </c>
      <c r="X50" s="151" t="s">
        <v>117</v>
      </c>
      <c r="Y50" s="151" t="s">
        <v>117</v>
      </c>
      <c r="Z50" s="150" t="s">
        <v>118</v>
      </c>
      <c r="AA50" s="151" t="s">
        <v>117</v>
      </c>
      <c r="AB50" s="151" t="s">
        <v>117</v>
      </c>
      <c r="AC50" s="151" t="s">
        <v>117</v>
      </c>
      <c r="AD50" s="151" t="s">
        <v>117</v>
      </c>
      <c r="AE50" s="153" t="s">
        <v>117</v>
      </c>
    </row>
    <row r="51" spans="1:31" ht="21" thickBot="1" x14ac:dyDescent="0.35">
      <c r="A51" s="197"/>
      <c r="B51" s="83" t="s">
        <v>60</v>
      </c>
      <c r="C51" s="84">
        <f>C40/C29</f>
        <v>0.66766451382471204</v>
      </c>
      <c r="D51" s="106">
        <f t="shared" ref="D51:S51" si="15">D40/D29</f>
        <v>0.64943188342462621</v>
      </c>
      <c r="E51" s="106">
        <f t="shared" si="15"/>
        <v>0.67029043902034069</v>
      </c>
      <c r="F51" s="84">
        <f t="shared" si="15"/>
        <v>0.67795022150755202</v>
      </c>
      <c r="G51" s="106">
        <f t="shared" si="15"/>
        <v>0.63742992901906159</v>
      </c>
      <c r="H51" s="106">
        <f t="shared" si="15"/>
        <v>0.63156070591397084</v>
      </c>
      <c r="I51" s="84">
        <f t="shared" si="15"/>
        <v>7.6600155379108774E-4</v>
      </c>
      <c r="J51" s="106">
        <f t="shared" si="15"/>
        <v>1.8972027578976912E-3</v>
      </c>
      <c r="K51" s="106">
        <f t="shared" si="15"/>
        <v>1.1101258077716779E-3</v>
      </c>
      <c r="L51" s="84">
        <f t="shared" si="15"/>
        <v>3.9339750984479165E-2</v>
      </c>
      <c r="M51" s="106">
        <f t="shared" si="15"/>
        <v>3.9187733896602267E-2</v>
      </c>
      <c r="N51" s="106">
        <f t="shared" si="15"/>
        <v>3.8768515367832108E-2</v>
      </c>
      <c r="O51" s="84">
        <f t="shared" si="15"/>
        <v>3.6661638936935927E-3</v>
      </c>
      <c r="P51" s="106">
        <f t="shared" si="15"/>
        <v>3.8475792229870614E-3</v>
      </c>
      <c r="Q51" s="84">
        <f t="shared" si="15"/>
        <v>1.5634572182298592E-2</v>
      </c>
      <c r="R51" s="106">
        <f t="shared" si="15"/>
        <v>1.6030069214597865E-2</v>
      </c>
      <c r="S51" s="106">
        <f t="shared" si="15"/>
        <v>1.3505024965468078E-2</v>
      </c>
      <c r="T51" s="173">
        <f>AVERAGE(C51:E51)</f>
        <v>0.66246227875655961</v>
      </c>
      <c r="U51" s="106">
        <f>AVERAGE(F51:H51)</f>
        <v>0.64898028548019482</v>
      </c>
      <c r="V51" s="106">
        <f>AVERAGE(I51:K51)</f>
        <v>1.2577767064868189E-3</v>
      </c>
      <c r="W51" s="106">
        <f>AVERAGE(L51:N51)</f>
        <v>3.9098666749637849E-2</v>
      </c>
      <c r="X51" s="106">
        <f>AVERAGE(O51,P51)</f>
        <v>3.7568715583403273E-3</v>
      </c>
      <c r="Y51" s="102">
        <f>AVERAGE(Q51:S51)</f>
        <v>1.505655545412151E-2</v>
      </c>
      <c r="Z51" s="84">
        <f>STDEV(C51:E51)</f>
        <v>1.1360777819459099E-2</v>
      </c>
      <c r="AA51" s="106">
        <f>STDEV(F51:H51)</f>
        <v>2.5259747426215673E-2</v>
      </c>
      <c r="AB51" s="106">
        <f>STDEV(I51:K51)</f>
        <v>5.7987466918429801E-4</v>
      </c>
      <c r="AC51" s="106">
        <f>STDEV(L51:N51)</f>
        <v>2.9585004636271711E-4</v>
      </c>
      <c r="AD51" s="106">
        <f>STDEV(O51,P51)</f>
        <v>1.2828000955460221E-4</v>
      </c>
      <c r="AE51" s="165">
        <f>STDEV(Q51:S51)</f>
        <v>1.3581382913957086E-3</v>
      </c>
    </row>
    <row r="75" spans="2:2" x14ac:dyDescent="0.3">
      <c r="B75" s="97"/>
    </row>
    <row r="76" spans="2:2" x14ac:dyDescent="0.3">
      <c r="B76" s="97"/>
    </row>
    <row r="77" spans="2:2" x14ac:dyDescent="0.3">
      <c r="B77" s="97"/>
    </row>
  </sheetData>
  <mergeCells count="49">
    <mergeCell ref="AZ2:BA2"/>
    <mergeCell ref="AJ7:AP7"/>
    <mergeCell ref="AQ8:AQ10"/>
    <mergeCell ref="AQ7:AW7"/>
    <mergeCell ref="AP8:AP10"/>
    <mergeCell ref="AR8:AR10"/>
    <mergeCell ref="AS8:AS10"/>
    <mergeCell ref="AJ8:AJ10"/>
    <mergeCell ref="AV8:AV10"/>
    <mergeCell ref="AL8:AL10"/>
    <mergeCell ref="AM8:AM10"/>
    <mergeCell ref="AN8:AN10"/>
    <mergeCell ref="AO8:AO10"/>
    <mergeCell ref="A6:AE6"/>
    <mergeCell ref="C7:E9"/>
    <mergeCell ref="F7:H9"/>
    <mergeCell ref="Q7:S9"/>
    <mergeCell ref="T7:Y7"/>
    <mergeCell ref="Z7:AE7"/>
    <mergeCell ref="T8:T10"/>
    <mergeCell ref="X8:X10"/>
    <mergeCell ref="AA8:AA10"/>
    <mergeCell ref="AD8:AD10"/>
    <mergeCell ref="AE8:AE10"/>
    <mergeCell ref="AW8:AW10"/>
    <mergeCell ref="A11:A16"/>
    <mergeCell ref="A17:A21"/>
    <mergeCell ref="Y8:Y10"/>
    <mergeCell ref="AC8:AC10"/>
    <mergeCell ref="AB8:AB10"/>
    <mergeCell ref="O7:P9"/>
    <mergeCell ref="L7:N9"/>
    <mergeCell ref="I7:K9"/>
    <mergeCell ref="W8:W10"/>
    <mergeCell ref="V8:V10"/>
    <mergeCell ref="U8:U10"/>
    <mergeCell ref="Z8:Z10"/>
    <mergeCell ref="AT8:AT10"/>
    <mergeCell ref="AU8:AU10"/>
    <mergeCell ref="AK8:AK10"/>
    <mergeCell ref="A47:A51"/>
    <mergeCell ref="A30:A35"/>
    <mergeCell ref="A36:A40"/>
    <mergeCell ref="AI7:AI10"/>
    <mergeCell ref="A22:A26"/>
    <mergeCell ref="A27:B27"/>
    <mergeCell ref="A28:B28"/>
    <mergeCell ref="A41:A46"/>
    <mergeCell ref="A29:B2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CPW-like medium</vt:lpstr>
      <vt:lpstr>Glucose + galUA</vt:lpstr>
      <vt:lpstr>Fructose + galUA</vt:lpstr>
      <vt:lpstr>Galactose + galUA</vt:lpstr>
      <vt:lpstr>Xylose + galUA</vt:lpstr>
      <vt:lpstr>Arabinose + galUA</vt:lpstr>
      <vt:lpstr>Xylose + Arabinose + galUA</vt:lpstr>
      <vt:lpstr>Summary</vt:lpstr>
      <vt:lpstr>Summary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9:49Z</dcterms:created>
  <dcterms:modified xsi:type="dcterms:W3CDTF">2020-01-14T13:02:37Z</dcterms:modified>
</cp:coreProperties>
</file>